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ober\OneDrive\Documenten\PhD\literature review\files\"/>
    </mc:Choice>
  </mc:AlternateContent>
  <bookViews>
    <workbookView xWindow="0" yWindow="0" windowWidth="28800" windowHeight="18000"/>
  </bookViews>
  <sheets>
    <sheet name="entry list" sheetId="3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" i="3" l="1"/>
  <c r="M13" i="3"/>
  <c r="M3" i="3"/>
  <c r="M6" i="3"/>
  <c r="N8" i="3"/>
  <c r="M16" i="3" l="1"/>
  <c r="O7" i="3"/>
  <c r="N7" i="3"/>
  <c r="M14" i="3"/>
  <c r="M11" i="3" l="1"/>
  <c r="O2" i="3" l="1"/>
  <c r="O3" i="3"/>
  <c r="O4" i="3"/>
  <c r="O5" i="3"/>
  <c r="O6" i="3"/>
  <c r="O8" i="3"/>
</calcChain>
</file>

<file path=xl/sharedStrings.xml><?xml version="1.0" encoding="utf-8"?>
<sst xmlns="http://schemas.openxmlformats.org/spreadsheetml/2006/main" count="2245" uniqueCount="2096">
  <si>
    <t>C. Lee; R. J. Suhadolnik</t>
  </si>
  <si>
    <t>2',5'-Oligoadenylates chiral at phosphorus: enzymatic synthesis, properties, and biological activities of 2',5'-phosphorothioate trimer and tetramer analogues synthesized from (SP)-ATP alpha S</t>
  </si>
  <si>
    <t>E. Shoba; R. Lakra; M. S. Kiran; P. S. Korrapati</t>
  </si>
  <si>
    <t>3 D nano bilayered spatially and functionally graded scaffold impregnated bromelain conjugated magnesium doped hydroxyapatite nanoparticle for periodontal regeneration</t>
  </si>
  <si>
    <t>T. R. Correia; D. R. Figueira; K. D. de Sá; S. P. Miguel; R. G. Fradique; A. G. Mendonça; I. J. Correia</t>
  </si>
  <si>
    <t>3D Printed scaffolds with bactericidal activity aimed for bone tissue regeneration</t>
  </si>
  <si>
    <t>C. Kelder; A. D. Bakker; J. Klein-Nulend; D. Wismeijer</t>
  </si>
  <si>
    <t>The 3D printing of calcium phosphate with k-carrageenan under conditions permitting the incorporation of biological components-A method</t>
  </si>
  <si>
    <t>Y. B. Wang; Y. Gao; G. Q. Xu; H. Liu; Y. Xiang; W. G. Cui</t>
  </si>
  <si>
    <t>Accelerated fabrication of antibacterial and osteoinductive electrospun fibrous scaffolds via electrochemical deposition</t>
  </si>
  <si>
    <t>K. Magyari; C. Gruian; B. Varga; R. Ciceo-Lucacel; T. Radu; H. J. Steinhoff; G. Varo; V. Simon; L. Baia</t>
  </si>
  <si>
    <t>Addressing the optimal silver content in bioactive glass systems in terms of BSA adsorption</t>
  </si>
  <si>
    <t>M. Muller; D. Vehlow; B. Torger; B. Urban; B. Woltmann; U. Hempel</t>
  </si>
  <si>
    <t>Adhesive drug delivery systems based on polyelectrolyte complex nanoparticles (PEC NP) for bone healing</t>
  </si>
  <si>
    <t>D. Scharnweber; M. Flössel; R. Born; H. Worch</t>
  </si>
  <si>
    <t>Adjusting the chlorhexidine content of calcium phosphate coatings by electrochemically assisted co-deposition from aqueous solutions</t>
  </si>
  <si>
    <t>K. Ozeki; T. Hoshino; H. Aoki; T. Masuzawa</t>
  </si>
  <si>
    <t>The adsorptive behavior of albumin and lysozyme proteins on rod-shaped and plate-shaped hydroxyapatite</t>
  </si>
  <si>
    <t>V. P. Padmanabhan; T. S. N. Sankara Narayanan; S. Sagadevan; M. E. Hoque; R. Kulandaivelu</t>
  </si>
  <si>
    <t>Advanced lithium substituted hydroxyapatite nanoparticles for antimicrobial and hemolytic studies</t>
  </si>
  <si>
    <t>R. T. Candidato; R. Sergi; J. Jouin; O. Noguera; L. Pawlowski</t>
  </si>
  <si>
    <t>Advanced microstructural study of solution precursor plasma sprayed Zn doped hydroxyapatite coatings</t>
  </si>
  <si>
    <t>M. L. Nevins</t>
  </si>
  <si>
    <t>Aesthetic and regenerative oral plastic surgery: clinical applications in tissue engineering</t>
  </si>
  <si>
    <t>Y. Sugiura; H. Obika; M. Horie; K. Niitsu; Y. Makita</t>
  </si>
  <si>
    <t>Aesthetic Silver-Doped Octacalcium Phosphate Powders Exhibiting Both Contact Antibacterial Ability and Low Cytotoxicity</t>
  </si>
  <si>
    <t>A. Nawaz; S. Bano; M. Yasir; A. Wadood; M. A. U. Rehman</t>
  </si>
  <si>
    <t>Ag and Mn-doped mesoporous bioactive glass nanoparticles incorporated into the chitosan/gelatin coatings deposited on PEEK/bioactive glass layers for favorable osteogenic differentiation and antibacterial activity</t>
  </si>
  <si>
    <t>U. Gbureck; R. Thull; J. E. Barralet</t>
  </si>
  <si>
    <t>Alkali ion substituted calcium phosphate cement formation from mechanically activated reactants</t>
  </si>
  <si>
    <t>D. D. Lee; A. Tofighi; M. Aiolova; P. Chakravarthy; A. Catalano; A. Majahad; D. Knaack</t>
  </si>
  <si>
    <t>alpha-BSM: a biomimetic bone substitute and drug delivery vehicle</t>
  </si>
  <si>
    <t>Y. Xiao; Y. L. Li; H. Y. Gao; G. L. Wang; P. Xia</t>
  </si>
  <si>
    <t>M. Kus-Liśkiewicz; J. Rzeszutko; Y. Bobitski; A. Barylyak; G. Nechyporenko; V. Zinchenko; J. Zebrowski</t>
  </si>
  <si>
    <t>Alternative Approach for Fighting Bacteria and Fungi: Use of Modified Fluorapatite</t>
  </si>
  <si>
    <t>A. C. McLaren</t>
  </si>
  <si>
    <t>Alternative materials to acrylic bone cement for delivery of depot antibiotics in orthopaedic infections</t>
  </si>
  <si>
    <t>P. N. Silva-Holguin; S. Y. Reyes-Lopez</t>
  </si>
  <si>
    <t>Alumina-Hydroxyapatite-Silver Spheres With Antibacterial Activity</t>
  </si>
  <si>
    <t>R. B. Bostancıoğlu; C. Peksen; H. Genc; M. Gürbüz; F. B. Karel; A. S. Koparal; A. Dogan; N. Kose; A. T. Koparal</t>
  </si>
  <si>
    <t>Analyses of the modulatory effects of antibacterial silver doped calcium phosphate-based ceramic nano-powder on proliferation, survival, and angiogenic capacity of different mammalian cells in vitro</t>
  </si>
  <si>
    <t>C. Zietz; A. Fritsche; B. Finke; V. Stranak; M. Haenle; R. Hippler; W. Mittelmeier; R. Bader</t>
  </si>
  <si>
    <t>Analysis of the release characteristics of cu-treated antimicrobial implant surfaces using atomic absorption spectrometry</t>
  </si>
  <si>
    <t>M. Eltohamy; B. Kundu; J. Moon; H. Y. Lee; H. W. Kim</t>
  </si>
  <si>
    <t>Anti-bacterial zinc-doped calcium silicate cements: Bone filler</t>
  </si>
  <si>
    <t>E. H. Abdulkareem; K. Memarzadeh; R. P. Allaker; J. Huang; J. Pratten; D. Spratt</t>
  </si>
  <si>
    <t>Anti-biofilm activity of zinc oxide and hydroxyapatite nanoparticles as dental implant coating materials</t>
  </si>
  <si>
    <t>H. Sakagami; H. Sheng; K. Ono; Y. Komine; T. Miyadai; Y. Terada; D. Nakada; S. Tanaka; M. Matsumoto; T. Yasui; et al.</t>
  </si>
  <si>
    <t>Anti-halitosis effect of toothpaste supplemented with alkaline extract of the leaves of Sasa senanensis rehder</t>
  </si>
  <si>
    <t>B. Mueller; L. Treccani; K. Rezwan</t>
  </si>
  <si>
    <t>Antibacterial active open-porous hydroxyapatite/lysozyme scaffolds suitable as bone graft and depot for localised drug delivery</t>
  </si>
  <si>
    <t>Z. Nazemi; M. Mehdikhani-Nahrkhalaji; M. H. Nazarpak; H. Staji</t>
  </si>
  <si>
    <t>The antibacterial activity evaluation of sol-gel prepared Zn-doped biphasic calcium phosphate nanopowders</t>
  </si>
  <si>
    <t>M. Erkmen Almaz; A. Akbay Oba</t>
  </si>
  <si>
    <t>Antibacterial activity of fluoride varnishes containing different agents in children with severe early childhood caries: a randomised controlled trial</t>
  </si>
  <si>
    <t>C. S. Ciobanu; S. L. Iconaru; P. Le Coustumer; L. V. Constantin; D. Predoi</t>
  </si>
  <si>
    <t>Antibacterial activity of silver-doped hydroxyapatite nanoparticles against gram-positive and gram-negative bacteria</t>
  </si>
  <si>
    <t>C. C. Coelho; T. Padrão; L. Costa; M. T. Pinto; P. C. Costa; V. F. Domingues; P. A. Quadros; F. J. Monteiro; S. R. Sousa</t>
  </si>
  <si>
    <t>The antibacterial and angiogenic effect of magnesium oxide in a hydroxyapatite bone substitute</t>
  </si>
  <si>
    <t>T. Kizuki; T. Matsushita; T. Kokubo</t>
  </si>
  <si>
    <t>Antibacterial and bioactive calcium titanate layers formed on Ti metal and its alloys</t>
  </si>
  <si>
    <t>G. A. Fielding; M. Roy; A. Bandyopadhyay; S. Bose</t>
  </si>
  <si>
    <t>Antibacterial and biological characteristics of silver containing and strontium doped plasma sprayed hydroxyapatite coatings</t>
  </si>
  <si>
    <t>I. V. Fadeeva; B. I. Lazoryak; G. A. Davidova; F. F. Murzakhanov; B. F. Gabbasov; N. V. Petrakova; M. Fosca; S. M. Barinov; G. Vadalà; V. Uskoković; Y. Zheng; J. V. Rau</t>
  </si>
  <si>
    <t>Antibacterial and cell-friendly copper-substituted tricalcium phosphate ceramics for biomedical implant applications</t>
  </si>
  <si>
    <t>A. Bhattacharjee; A. Gupta; M. Verma; M. P. Anand; P. Sengupta; M. Saravanan; I. Manna; K. Balani</t>
  </si>
  <si>
    <t>Antibacterial and magnetic response of site-specific cobalt incorporated hydroxyapatite</t>
  </si>
  <si>
    <t>W. Chen; S. Oh; A. P. Ong; N. Oh; Y. Liu; H. S. Courtney; M. Appleford; J. L. Ong</t>
  </si>
  <si>
    <t>Antibacterial and osteogenic properties of silver-containing hydroxyapatite coatings produced using a sol gel process</t>
  </si>
  <si>
    <t>A. Kumar; C. R. Mariappan; B. S. Sarahan</t>
  </si>
  <si>
    <t>Antibacterial and structural properties of mesoporous Ag doped calcium borosilicate glass-ceramics synthesized via a sol-gel route</t>
  </si>
  <si>
    <t>A. L. Carvalho; A. C. Vale; M. P. Sousa; A. M. Barbosa; E. Torrado; J. F. Mano; N. M. Alves</t>
  </si>
  <si>
    <t>Antibacterial bioadhesive layer-by-layer coatings for orthopedic applications</t>
  </si>
  <si>
    <t>M. Miola; E. Verne; C. Vitale-Brovarone; F. Baino</t>
  </si>
  <si>
    <t>Antibacterial Bioglass-Derived Scaffolds: Innovative Synthesis Approach and Characterization</t>
  </si>
  <si>
    <t>C. C. Coelho; R. Araújo; P. A. Quadros; S. R. Sousa; F. J. Monteiro</t>
  </si>
  <si>
    <t>Antibacterial bone substitute of hydroxyapatite and magnesium oxide to prevent dental and orthopaedic infections</t>
  </si>
  <si>
    <t>M. Okazaki; Y. Azuma; M. Iwasaki; T. Furuzono</t>
  </si>
  <si>
    <t>Antibacterial coating of titanium-doped hydroxyapatite nanoparticles on a polymer substrate</t>
  </si>
  <si>
    <t>F. Foroutan; J. McGuire; P. Gupta; A. Nikolaou; B. A. Kyffin; N. L. Kelly; J. V. Hanna; J. Gutierrez-Merino; J. C. Knowles; S. Y. Baek; E. Velliou; D. Carta</t>
  </si>
  <si>
    <t>Antibacterial Copper-Doped Calcium Phosphate Glasses for Bone Tissue Regeneration</t>
  </si>
  <si>
    <t>Q. Li; J. S. Yang; J. J. Li; R. Zhang; M. Nakai; M. Niinomi; T. Nakano</t>
  </si>
  <si>
    <t>Antibacterial Cu-Doped Calcium Phosphate Coating on Pure Titanium</t>
  </si>
  <si>
    <t>X. Bai; S. Sandukas; M. Appleford; J. L. Ong; A. Rabiei</t>
  </si>
  <si>
    <t>Antibacterial effect and cytotoxicity of Ag-doped functionally graded hydroxyapatite coatings</t>
  </si>
  <si>
    <t>M. C. Sánchez; M. Toledano-Osorio; J. Bueno; E. Figuero; M. Toledano; A. L. Medina-Castillo; R. Osorio; D. Herrera; M. Sanz</t>
  </si>
  <si>
    <t>Antibacterial effects of polymeric PolymP-n Active nanoparticles. An in vitro biofilm study</t>
  </si>
  <si>
    <t>N. A. Trujillo; R. A. Oldinski; H. Y. Ma; J. D. Bryers; J. D. Williams; K. C. Popat</t>
  </si>
  <si>
    <t>Antibacterial effects of silver-doped hydroxyapatite thin films sputter deposited on titanium</t>
  </si>
  <si>
    <t>Y. Li; J. H. Ho; C. P. Ooi</t>
  </si>
  <si>
    <t>Antibacterial efficacy and cytotoxicity studies of copper (II) and titanium (IV) substituted hydroxyapatite nanoparticles</t>
  </si>
  <si>
    <t>R. Almohareb; R. Barakat; A. Alshamsan; M. Almutairi; N. Alfuraih; S. Alsulaiman</t>
  </si>
  <si>
    <t>Antibacterial efficacy of casein phosphopeptide-amorphous calcium phosphate compared to calcium hydroxide as intracanal medicaments against enterococcus faecalis: in-vitro study</t>
  </si>
  <si>
    <t>Y. Huang; X. J. Zhang; R. L. Zhao; H. H. Mao; Y. J. Yan; X. F. Pang</t>
  </si>
  <si>
    <t>Antibacterial efficacy, corrosion resistance, and cytotoxicity studies of copper-substituted carbonated hydroxyapatite coating on titanium substrate</t>
  </si>
  <si>
    <t>N. Ranga; S. Gahlyan; S. Duhan</t>
  </si>
  <si>
    <t>Antibacterial Efficiency of Zn, Mg and Sr Doped Bioactive Glass for Bone Tissue Engineering</t>
  </si>
  <si>
    <t>M. E. Ureyen; A. Dogan; A. S. Koparal</t>
  </si>
  <si>
    <t>Antibacterial functionalization of cotton and polyester fabrics with a finishing agent based on silver-doped calcium phosphate powders</t>
  </si>
  <si>
    <t>V. Burghelea; L. Bosnea; E. Tudorache; M. I. Popescu; G. Voicu; C. Cristea</t>
  </si>
  <si>
    <t>Antibacterial glazes based on tricalcium phosphate</t>
  </si>
  <si>
    <t>N. Rameshbabu; T. S. Sampath Kumar; T. G. Prabhakar; V. S. Sastry; K. V. Murty; K. Prasad Rao</t>
  </si>
  <si>
    <t>Antibacterial nanosized silver substituted hydroxyapatite: synthesis and characterization</t>
  </si>
  <si>
    <t>I. Nifant'ev; D. Gavrilov; A. Tavtorkin; M. Chinova; V. Besprozvannykh; P. Komarov; V. Zaitsev; I. Podoprigora; P. Ivchenko</t>
  </si>
  <si>
    <t>Antibacterial Poly(ε-CL)/Hydroxyapatite Electrospun Fibers Reinforced by Poly(ε-CL)-b-poly(ethylene phosphoric acid)</t>
  </si>
  <si>
    <t>A. D. Anastasiou; M. Nerantzaki; E. Gounari; M. S. Duggal; P. V. Giannoudis; A. Jha; D. Bikiaris</t>
  </si>
  <si>
    <t>Antibacterial properties and regenerative potential of Sr(2+) and Ce(3+) doped fluorapatites; a potential solution for peri-implantitis</t>
  </si>
  <si>
    <t>M. Jelinek; T. Kocourek; K. Jurek; J. Remsa; J. Miksovsky; M. Weiserova; J. Strnad; T. Luxbacher</t>
  </si>
  <si>
    <t>Antibacterial properties of Ag-doped hydroxyapatite layers prepared by PLD method</t>
  </si>
  <si>
    <t>K. Suzuki; T. Yokoi; M. Iwatsu; M. Furuya; K. Yokota; T. Mokudai; H. Kanetaka; M. Kawashita</t>
  </si>
  <si>
    <t>Antibacterial properties of Cu-doped TiO2 prepared by chemical and heat treatment of Ti metal</t>
  </si>
  <si>
    <t>L. Liu; S. Pushalkar; D. Saxena; R. Z. LeGeros; Y. Zhang</t>
  </si>
  <si>
    <t>Antibacterial property expressed by a novel calcium phosphate glass</t>
  </si>
  <si>
    <t>N. Sanpo; M. L. Tan; P. Cheang; K. A. Khor</t>
  </si>
  <si>
    <t>Antibacterial Property of Cold-Sprayed HA-Ag/PEEK Coating</t>
  </si>
  <si>
    <t>H. J. Chen; L. Wan</t>
  </si>
  <si>
    <t>Antibacterial Property of Hydroxyapatite with Ag+ Dopant Produced by Hydrothermal Process</t>
  </si>
  <si>
    <t>G. Z. Cao; Y. Y. Jiang; F. Chen; B. Q. Lu; S. Tan; V. Feng; S. C. Qi; S. S. He; Y. Z. Xu; X. Chen</t>
  </si>
  <si>
    <t>Antibacterial silver-doped calcium phosphate synthesized by an enzymatic strategy for initial caries treatment</t>
  </si>
  <si>
    <t>M. Jelinek; T. Kocourek; J. Remsa; M. Weiserová; K. Jurek; J. Mikšovský; J. Strnad; A. Galandáková; J. Ulrichová</t>
  </si>
  <si>
    <t>Antibacterial, cytotoxicity and physical properties of laser--silver doped hydroxyapatite layers</t>
  </si>
  <si>
    <t>S. Kumar Ts; K. Madhumathi</t>
  </si>
  <si>
    <t>Antibiotic delivery by nanobioceramics</t>
  </si>
  <si>
    <t>N. Jiang; D. H. Dusane; J. R. Brooks; C. P. Delury; S. S. Aiken; P. A. Laycock; P. Stoodley</t>
  </si>
  <si>
    <t>Antibiotic loaded β-tricalcium phosphate/calcium sulfate for antimicrobial potency, prevention and killing efficacy of Pseudomonas aeruginosa and Staphylococcus aureus biofilms</t>
  </si>
  <si>
    <t>N. L. Vollmer; J. R. Spear; R. A. Ayers</t>
  </si>
  <si>
    <t>Antimicrobial activity and biologic potential of silver-substituted calcium phosphate constructs produced with self-propagating high-temperature synthesis</t>
  </si>
  <si>
    <t>E. Andronescu; A. Surugiu; M. L. Badea; C. S. Ciobanu; A. Iosif</t>
  </si>
  <si>
    <t>ANTIMICROBIAL ACTIVITY OF EUROPIUM DOPED HYDROXYAPATITE POWDERS AFTER IMMERSION IN SBF SOLUTION</t>
  </si>
  <si>
    <t>O. Albulym; O. Kaygili; M. S. A. Hussien; H. Y. Zahran; M. Kilany; I. S. Yahia; N. Bulut; R. Darwish; A. F. El-Kott</t>
  </si>
  <si>
    <t>Antimicrobial activity of Ga-doped hydroxyapatite nanostructures: Synthesis, morphological, spectroscopic, and dielectric properties</t>
  </si>
  <si>
    <t>S. Jadalannagari; K. Deshmukh; S. R. Ramanan; M. Kowshik</t>
  </si>
  <si>
    <t>Antimicrobial activity of hemocompatible silver doped hydroxyapatite nanoparticles synthesized by modified sol-gel technique</t>
  </si>
  <si>
    <t>S. L. Iconaru; P. Chapon; P. Le Coustumer; D. Predoi</t>
  </si>
  <si>
    <t>Antimicrobial activity of thin solid films of silver doped hydroxyapatite prepared by sol-gel method</t>
  </si>
  <si>
    <t>S. Shanmugam; B. Gopal</t>
  </si>
  <si>
    <t>Antimicrobial and cytotoxicity evaluation of aliovalent substituted hydroxyapatite</t>
  </si>
  <si>
    <t>N. Valarmathi; K. Sabareeswari; S. Sumathi</t>
  </si>
  <si>
    <t>Antimicrobial and larvicidal activity of zinc-substituted hydroxyapatite</t>
  </si>
  <si>
    <t>D. Franco; G. Calabrese; S. Petralia; G. Neri; C. Corsaro; L. Forte; S. Squarzoni; S. Guglielmino; F. Traina; E. Fazio; S. Conoci</t>
  </si>
  <si>
    <t>Antimicrobial Effect and Cytotoxic Evaluation of Mg-Doped Hydroxyapatite Functionalized with Au-Nano Rods</t>
  </si>
  <si>
    <t>J. Bueno; M. C. Sánchez; M. Toledano-Osorio; E. Figuero; M. Toledano; A. L. Medina-Castillo; R. Osorio; D. Herrera; M. Sanz</t>
  </si>
  <si>
    <t>Antimicrobial effect of nanostructured membranes for guided tissue regeneration: an in vitro study</t>
  </si>
  <si>
    <t>K. S. Oh; S. H. Park; Y. K. Jeong</t>
  </si>
  <si>
    <t>Antimicrobial effects of Ag doped hydroxyapatite synthesized from co-precipitation route</t>
  </si>
  <si>
    <t>T. N. Kim; Q. L. Feng; J. O. Kim; J. Wu; H. Wang; G. C. Chen; F. Z. Cui</t>
  </si>
  <si>
    <t>Antimicrobial effects of metal ions (Ag+, Cu2+, Zn2+) in hydroxyapatite</t>
  </si>
  <si>
    <t>U. Gbureck; O. Knappe; L. M. Grover; J. E. Barralet</t>
  </si>
  <si>
    <t>Antimicrobial potency of alkali ion substituted calcium phosphate cements</t>
  </si>
  <si>
    <t>S. L. Iconaru; A. Groza; S. Gaiaschi; K. Rokosz; S. Raaen; S. C. Ciobanu; P. Chapon; D. Predoi</t>
  </si>
  <si>
    <t>Antimicrobial Properties of Samarium Doped Hydroxyapatite Suspensions and Coatings</t>
  </si>
  <si>
    <t>M. Sygnatowicz; K. Keyshar; A. Tiwari</t>
  </si>
  <si>
    <t>Antimicrobial Properties of Silver-doped Hydroxyapatite Nano-powders and Thin Films</t>
  </si>
  <si>
    <t>L. Actis; L. Gaviria; T. Guda; J. L. Ong</t>
  </si>
  <si>
    <t>Antimicrobial surfaces for craniofacial implants: state of the art</t>
  </si>
  <si>
    <t>L. Chandran; B. Am</t>
  </si>
  <si>
    <t>Apatite matrix substituted with biologically essential rare earth elements as an artificial hard tissue substitute: Systematic physicochemical and biological evaluation</t>
  </si>
  <si>
    <t>Apatite-forming PEEK with TiO2 surface layer coating</t>
  </si>
  <si>
    <t>J. W. Schopf; A. K. Garcia</t>
  </si>
  <si>
    <t>Application of the apatite oxygen paleobarometer (AOP) across the Neoproterozoic-Cambrian transition</t>
  </si>
  <si>
    <t>I. M. Bodea; G. M. Catunescu; T. F. Stroe; S. A. Dirlea; F. I. Beteg</t>
  </si>
  <si>
    <t>Applications of bacterial-synthesized cellulose in veterinary medicine - A review</t>
  </si>
  <si>
    <t>L. H. Tasker; G. J. Sparey-Taylor; L. D. M. Nokes</t>
  </si>
  <si>
    <t>Applications of nanotechnology in orthopaedics</t>
  </si>
  <si>
    <t>P. K. Chu</t>
  </si>
  <si>
    <t>Applications of plasma-based technology to microelectronics and biomedical engineering</t>
  </si>
  <si>
    <t>M. L. Mei; E. C. M. Lo; C. H. Chu</t>
  </si>
  <si>
    <t>Arresting Dentine Caries with Silver Diamine Fluoride: What's Behind It?</t>
  </si>
  <si>
    <t>G. Karunakaran; E. B. Cho; G. S. Kumar; E. Kolesnikov; G. Janarthanan; M. M. Pillai; S. Rajendran; S. Boobalan; M. V. Gorshenkov; D. Kuznetsov</t>
  </si>
  <si>
    <t>Ascorbic Acid-Assisted Microwave Synthesis of Mesoporous Ag-Doped Hydroxyapatite Nanorods from Biowaste Seashells for Implant Applications</t>
  </si>
  <si>
    <t>N. J. Coleman</t>
  </si>
  <si>
    <t>Aspects of the in vitro bioactivity and antimicrobial properties of Ag(+)- and Zn (2+)-exchanged 11 A tobermorites</t>
  </si>
  <si>
    <t>B. Roelofs; M. Barham; J. Cliff; M. Joachimski; L. Martin; K. Trinajstic</t>
  </si>
  <si>
    <t>Assessing the fidelity of marine vertebrate microfossil delta O-18 signatures and their potential for palaeo-ecological and -climatic reconstructions</t>
  </si>
  <si>
    <t>M. Koizhaiganova; I. Yasa; G. Gulumser</t>
  </si>
  <si>
    <t>Assessment of antibacterial activity of lining leather treated with silver doped hydroxyapatite</t>
  </si>
  <si>
    <t>A. Sanchez-Navas; A. Martin-Algarra; F. Nieto</t>
  </si>
  <si>
    <t>Bacterially-mediated authigenesis of clays in phosphate stromatolites</t>
  </si>
  <si>
    <t>C. Hu; L. N. Wu; C. C. Zhou; H. Sun; P. Gao; X. J. Xu; C. X. Zhang; J. Liang; Y. J. Fan; J. X. Sun; X. D. Zhou; X. D. Zhang</t>
  </si>
  <si>
    <t>Berberine/Ag nanoparticle embedded biomimetic calcium phosphate scaffolds for enhancing antibacterial function</t>
  </si>
  <si>
    <t>S. Gutowski</t>
  </si>
  <si>
    <t>Beyond brushing. Other oral health tools</t>
  </si>
  <si>
    <t>Y. Liu; X. Zhang; Y. Liu; X. Jin; C. Fan; H. Ye; M. Ou; L. Lv; G. Wu; Y. Zhou</t>
  </si>
  <si>
    <t>Bi-functionalization of a calcium phosphate-coated titanium surface with slow-release simvastatin and metronidazole to provide antibacterial activities and pro-osteodifferentiation capabilities</t>
  </si>
  <si>
    <t>B. Zhang; J. Li; L. He; H. Huang; J. Weng</t>
  </si>
  <si>
    <t>Bio-surface coated titanium scaffolds with cancellous bone-like biomimetic structure for enhanced bone tissue regeneration</t>
  </si>
  <si>
    <t>H. Li; F. Jiang; S. Ye; Y. Wu; K. Zhu; D. Wang</t>
  </si>
  <si>
    <t>Bioactive apatite incorporated alginate microspheres with sustained drug-delivery for bone regeneration application</t>
  </si>
  <si>
    <t>H. Gautier; A. Billon; C. Merle; G. Daculsi</t>
  </si>
  <si>
    <t>B. Enkel; C. Dupas; V. Armengol; J. A. Adou; J. Bosco; G. Daculsi; A. Jean; O. Laboux; R. Z. LeGeros; P. Weiss</t>
  </si>
  <si>
    <t>Bioactive materials in endodontics</t>
  </si>
  <si>
    <t>D. C. Clupper; L. L. Hench</t>
  </si>
  <si>
    <t>Bioactive response of Ag-doped tape cast Bioglass 45S5 following heat treatment</t>
  </si>
  <si>
    <t>R. Sergi; D. Bellucci; R. T. Candidato; L. Lusvarghi; G. Bolelli; L. Pawlowski; G. Candiani; L. Altomare; L. De Nardo; V. Cannillo</t>
  </si>
  <si>
    <t>Bioactive Zn-doped hydroxyapatite coatings and their antibacterial efficacy against Escherichia coli and Staphylococcus aureus</t>
  </si>
  <si>
    <t>P. Keikhosravani; H. Maleki-Ghaleh; A. Kahaie Khosrowshahi; M. Bodaghi; Z. Dargahi; M. Kavanlouei; P. Khademi-Azandehi; A. Fallah; Y. Beygi-Khosrowshahi; M. H. Siadati</t>
  </si>
  <si>
    <t>Bioactivity and Antibacterial Behaviors of Nanostructured Lithium-Doped Hydroxyapatite for Bone Scaffold Application</t>
  </si>
  <si>
    <t>A. Rodriguez-Contreras; D. Torres; B. Rafik; M. Ortiz-Hernandez; M. P. Ginebra; J. A. Calero; J. M. Manero; E. Ruperez</t>
  </si>
  <si>
    <t>Bioactivity and antibacterial properties of calcium- and silver-doped coatings on 3D printed titanium scaffolds</t>
  </si>
  <si>
    <t>M. Mabrouk; S. M. Mousa; W. A. Abd ElGhany; M. T. Abo-elfadl; G. T. El-Bassyouni</t>
  </si>
  <si>
    <t>Bioactivity and cell viability of Ag+- and Zr4+-co-doped biphasic calcium phosphate</t>
  </si>
  <si>
    <t>S. Cavalu; V. Simona; C. Albona; C. Hozan</t>
  </si>
  <si>
    <t>Bioactivity evaluation of new silver doped bone cement for prosthetic surgery</t>
  </si>
  <si>
    <t>C. Zhao; K. Liang; J. Tan; Z. Xiang; H. Fan; X. Zhang</t>
  </si>
  <si>
    <t>Bioactivity of porous titanium with hydrogen peroxide solution with or without tantalum chloride treatment at a low temperature</t>
  </si>
  <si>
    <t>C. Ohtsuki; H. Iida; S. Hayakawa; A. Osaka</t>
  </si>
  <si>
    <t>Bioactivity of titanium treated with hydrogen peroxide solutions containing metal chlorides</t>
  </si>
  <si>
    <t>K. Pluta; A. Sobczak-Kupiec; O. Półtorak; D. Malina; B. Tyliszczak</t>
  </si>
  <si>
    <t>Bioactivity tests of calcium phosphates with variant molar ratios of main components</t>
  </si>
  <si>
    <t>L. Temprom; S. L. Seet; P. Tippayawat; P. Suwanna</t>
  </si>
  <si>
    <t>Bioactivity, Cytotoxicity and Antibacterial Evaluation of Undoped, Zn-doped, Sr-doped, and Zn/Sr-codoped Hydroxyapatites Synthesized by a Sol-gel Method</t>
  </si>
  <si>
    <t>H. R. Bakhsheshi-Rad; E. Hamzah; A. F. Ismail; M. Aziz; E. Karamian; N. Iqbal</t>
  </si>
  <si>
    <t>Bioactivity, in-vitro corrosion behavior, and antibacterial activity of silver-zeolites doped hydroxyapatite coating on magnesium alloy</t>
  </si>
  <si>
    <t>S. Wendels; L. Averous</t>
  </si>
  <si>
    <t>Biobased polyurethanes for biomedical applications</t>
  </si>
  <si>
    <t>D. Predoi; S. L. Iconaru; M. V. Predoi</t>
  </si>
  <si>
    <t>Bioceramic Layers with Antifungal Properties</t>
  </si>
  <si>
    <t>E. R. Smith; T. D. Hewitson; E. Hanssen; S. G. Holt</t>
  </si>
  <si>
    <t>Biochemical transformation of calciprotein particles in uraemia</t>
  </si>
  <si>
    <t>K. Zhang; B. Zhang; C. Huang; S. Gao; B. Li; R. Cao; J. Cheng; R. Li; Z. Yu; X. Xie</t>
  </si>
  <si>
    <t>Biocompatibility and antibacterial properties of pure titanium surfaces coated with yttrium-doped hydroxyapatite</t>
  </si>
  <si>
    <t>C. F. Marques; S. Olhero; J. C. C. Abrantes; A. Marote; S. Ferreira; S. I. Vieira; J. M. F. Ferreira</t>
  </si>
  <si>
    <t>Biocompatibility and antimicrobial activity of biphasic calcium phosphate powders doped with metal ions for regenerative medicine</t>
  </si>
  <si>
    <t>Z. Radovanovic; D. Veljovic; B. Jokic; S. Dimitrijevic; G. Bogdanovic; V. Kojic; R. Petrovic; D. Janackovic</t>
  </si>
  <si>
    <t>Biocompatibility and antimicrobial activity of zinc(II)-doped hydroxyapatite, synthesized by a hydrothermal method</t>
  </si>
  <si>
    <t>J. Vamze; M. Pilmane; A. Skagers</t>
  </si>
  <si>
    <t>Biocompatibility of pure and mixed hydroxyapatite and α-tricalcium phosphate implanted in rabbit bone</t>
  </si>
  <si>
    <t>H. A. Abdulaah; R. A. Anaee; A. M. Al-Ghaban; M. M. Kadhim</t>
  </si>
  <si>
    <t>Biocompatibility, antibacterial activity and preparation of ce doped beta-tcp by rf sputtering technique to enhancing some properties</t>
  </si>
  <si>
    <t>S. Pushpakanth; B. Srinivasan; T. P. Sastry; A. B. Mandal</t>
  </si>
  <si>
    <t>Biocompatible and antibacterial properties of silver-doped hydroxyapatite</t>
  </si>
  <si>
    <t>M. Yazici; A. E. Gulec; M. Gurbuz; Y. Gencer; M. Tarakci</t>
  </si>
  <si>
    <t>Biodegradability and antibacterial properties of MAO coatings formed on Mg-Sr-Ca alloys in an electrolyte containing Ag doped hydroxyapatite</t>
  </si>
  <si>
    <t>P. R. Kuzyk; E. H. Schemitsch; J. E. Davies</t>
  </si>
  <si>
    <t>A biodegradable scaffold for the treatment of a diaphyseal bone defect of the tibia</t>
  </si>
  <si>
    <t>M. Clauss; A. Trampuz; O. Borens; M. Bohner; T. Ilchmann</t>
  </si>
  <si>
    <t>Biofilm formation on bone grafts and bone graft substitutes: Comparison of different materials by a standard in vitro test and microcalorimetry</t>
  </si>
  <si>
    <t>Y. Tan; G. X. Tan; C. Y. Ning; X. C. Rong; Y. Zhang; L. Zhou</t>
  </si>
  <si>
    <t>Bioinspired Polydopamine Functionalization of Titanium Surface for Silver Nanoparticles Immobilization with Antibacterial Property</t>
  </si>
  <si>
    <t>B. Li; X. Liu; C. Cao; Y. Dong; C. Ding</t>
  </si>
  <si>
    <t>Biological and antibacterial properties of plasma sprayed wollastonite/silver coatings</t>
  </si>
  <si>
    <t>L. M. R. de Vasconcellos; K. L. Camporês; J. M. de Alcântara Abdala; M. N. Vieira; I. R. de Oliveira</t>
  </si>
  <si>
    <t>Biological and microbiological behavior of calcium aluminate cement-based blend for filling of bone defects</t>
  </si>
  <si>
    <t>A. Jacobs; G. Renaudin; C. Forestier; J. M. Nedelec; S. Descamps</t>
  </si>
  <si>
    <t>Biological properties of copper-doped biomaterials for orthopedic applications: A review of antibacterial, angiogenic and osteogenic aspects</t>
  </si>
  <si>
    <t>O. Lysenko; O. Dubok; A. Borysenko; O. Shinkaruk</t>
  </si>
  <si>
    <t>The biological properties of the silver- and copper-doped ceramic biomaterial</t>
  </si>
  <si>
    <t>K. Chen; P. Ustriyana; F. Moore; N. Sahai</t>
  </si>
  <si>
    <t>Biological Response of and Blood Plasma Protein Adsorption on Silver-Doped Hydroxyapatite</t>
  </si>
  <si>
    <t>N. David; R. Nallaiyan</t>
  </si>
  <si>
    <t>Biologically anchored chitosan/gelatin-SrHAP scaffold fabricated on Titanium against chronic osteomyelitis infection</t>
  </si>
  <si>
    <t>O. Malard; F. Espitalier; P. Bordure; G. Daculsi; P. Weiss; P. Corre</t>
  </si>
  <si>
    <t>Biomaterials for tissue reconstruction and bone substitution of the ear, nose and throat, face and neck</t>
  </si>
  <si>
    <t>M. Jelinek; M. Weiserova; T. Kocourek; M. Zezulova; J. Strnad</t>
  </si>
  <si>
    <t>Biomedical properties of laser prepared silver-doped hydroxyapatite</t>
  </si>
  <si>
    <t>L. Forte; P. Torricelli; F. Bonvicini; E. Boanini; G. A. Gentilomi; G. Lusvardi; E. Della Bella; M. Fini; E. V. Nepita; A. Bigi</t>
  </si>
  <si>
    <t>Biomimetic fabrication of antibacterial calcium phosphates mediated by polydopamine</t>
  </si>
  <si>
    <t>M. T. Maia; A. L. D. Soares; M. A. Caetano; F. K. Andrade; E. Rodriguez-Castellon; R. S. Vieira</t>
  </si>
  <si>
    <t>Biomimetic Strontium Substituted Calcium Phosphate Coating for Bone Regeneration</t>
  </si>
  <si>
    <t>C. F. Marques; F. H. Perera; A. Marote; S. Ferreira; S. I. Vieira; S. Olhero; P. Miranda; J. M. F. Ferreira</t>
  </si>
  <si>
    <t>Biphasic calcium phosphate scaffolds fabricated by direct write assembly: Mechanical, anti-microbial and osteoblastic properties</t>
  </si>
  <si>
    <t>F. Chen; C. Liu; Y. Mao</t>
  </si>
  <si>
    <t>Bismuth-doped injectable calcium phosphate cement with improved radiopacity and potent antimicrobial activity for root canal filling</t>
  </si>
  <si>
    <t>G. Ciobanu; M. Harja</t>
  </si>
  <si>
    <t>Bismuth-Doped Nanohydroxyapatite Coatings on Titanium Implants for Improved Radiopacity and Antimicrobial Activity</t>
  </si>
  <si>
    <t>V. S. Chandra; G. Baskar; R. V. Suganthi; K. Elayaraja; M. I. Joshy; W. S. Beaula; R. Mythili; G. Venkatraman; S. N. Kalkura</t>
  </si>
  <si>
    <t>Blood compatibility of iron-doped nanosize hydroxyapatite and its drug release</t>
  </si>
  <si>
    <t>Y. Li; X. Hu; J. Ruan; D. D. Arola; C. Ji; M. D. Weir; T. W. Oates; X. Chang; K. Zhang; H. H. K. Xu</t>
  </si>
  <si>
    <t>Bonding durability, antibacterial activity and biofilm pH of novel adhesive containing antibacterial monomer and nanoparticles of amorphous calcium phosphate</t>
  </si>
  <si>
    <t>J. V. Rau; V. M. Wu; V. Graziani; I. V. Fadeeva; A. S. Fomin; M. Fosca; V. Uskoković</t>
  </si>
  <si>
    <t>The Bone Building Blues: Self-hardening copper-doped calcium phosphate cement and its in vitro assessment against mammalian cells and bacteria</t>
  </si>
  <si>
    <t>J. Geurts; J. J. Chris Arts; G. H. Walenkamp</t>
  </si>
  <si>
    <t>Bone graft substitutes in active or suspected infection. Contra-indicated or not?</t>
  </si>
  <si>
    <t>F. Lalidou; G. Kolios; G. I. Drosos</t>
  </si>
  <si>
    <t>Bone infections and bone graft substitutes for local antibiotic therapy</t>
  </si>
  <si>
    <t>F. Lambert; G. Lecloux; A. Léonard; S. Sourice; P. Layrolle; E. Rompen</t>
  </si>
  <si>
    <t>Bone regeneration using porous titanium particles versus bovine hydroxyapatite: a sinus lift study in rabbits</t>
  </si>
  <si>
    <t>L. B. Sukhodub; L. F. Sukhodub; M. O. Kumeda; S. V. Prylutska; V. Deineka; Y. I. Prylutskyy; U. Ritter</t>
  </si>
  <si>
    <t>C(60) fullerene loaded hydroxyapatite-chitosan beads as a promising system for prolonged drug release</t>
  </si>
  <si>
    <t>F. J. Schoen; R. J. Levy</t>
  </si>
  <si>
    <t>Calcification of tissue heart valve substitutes: progress toward understanding and prevention</t>
  </si>
  <si>
    <t>K. Wang; Y. Leng; X. Lu; F. Ren</t>
  </si>
  <si>
    <t>Calcium phosphate bioceramics induce mineralization modulated by proteins</t>
  </si>
  <si>
    <t>B. Y. S. Kumar; A. M. Isloor; S. Anil; J. Venkatesan; G. C. M. Kumar</t>
  </si>
  <si>
    <t>Calcium phosphate bioceramics with polyvinyl alcohol hydrogels for biomedical applications</t>
  </si>
  <si>
    <t>T. M. Shieh; S. M. Hsu; K. C. Chang; W. C. Chen; D. J. Lin</t>
  </si>
  <si>
    <t>Calcium Phosphate Cement with Antimicrobial Properties and Radiopacity as an Endodontic Material</t>
  </si>
  <si>
    <t>V. Uskoković; S. Tang; M. G. Nikolić; S. Marković; V. M. Wu</t>
  </si>
  <si>
    <t>Calcium phosphate nanoparticles as intrinsic inorganic antimicrobials: In search of the key particle property</t>
  </si>
  <si>
    <t>R. Rogojan; E. Andronescu; M. Necula; C. Cercel; R. Popescu; G. Stoian</t>
  </si>
  <si>
    <t>Calcium phosphate nanoparticles substituted with Zn2+/Cu2+ - as antibacterial systems</t>
  </si>
  <si>
    <t>N. Logoluso; L. Drago; E. Gallazzi; D. A. George; I. Morelli; C. L. Romanò</t>
  </si>
  <si>
    <t>Calcium-Based, Antibiotic-Loaded Bone Substitute as an Implant Coating: A Pilot Clinical Study</t>
  </si>
  <si>
    <t>R. Monterubbianesi; S. Sparabombe; V. Tosco; F. Profili; M. Mascitti; A. Hosein; A. Putignano; G. Orsini</t>
  </si>
  <si>
    <t>Can desensitizing toothpastes also have an effect on gingival inflammation? A double-blind, three-treatment crossover clinical trial</t>
  </si>
  <si>
    <t>M. J. Huchital; A. Saleh; R. Patel; M. Subik</t>
  </si>
  <si>
    <t>Cancelloplasty for Treatment of Osteomyelitis of the Calcaneus: A Novel Technique and Case Report</t>
  </si>
  <si>
    <t>K. B. Blom; K. K. Bergo; E. K. S. Espe; V. Rosseland; O. J. Grotta; G. Mjoen; A. Asberg; S. Bergan; H. Sanner; T. K. Bergersen; R. Bjornerheim; M. Skauby; I. Seljeflot; B. Waldum-Grevbo; D. O. Dahle; I. Sjaastad; J. A. Birkeland</t>
  </si>
  <si>
    <t>Cardiovascular rEmodelling in living kidNey donorS with reduced glomerular filtration rate: rationale and design of the CENS study</t>
  </si>
  <si>
    <t>M. L. Mei; C. H. Chu; K. H. Low; C. M. Che; E. C. Lo</t>
  </si>
  <si>
    <t>Caries arresting effect of silver diamine fluoride on dentine carious lesion with S. mutans and L. acidophilus dual-species cariogenic biofilm</t>
  </si>
  <si>
    <t>Nct</t>
  </si>
  <si>
    <t>Cariostatic and Remineralizing Effects of Three Different Dental Varnishes</t>
  </si>
  <si>
    <t>X. Wang; L. Liu; X. Zhou; Y. Huo; J. Gao; H. Gu</t>
  </si>
  <si>
    <t>Casein phosphopeptide combined with fluoride enhances the inhibitory effect on initial adhesion of Streptococcus mutans to the saliva-coated hydroxyapatite disc</t>
  </si>
  <si>
    <t>R. L. Siqueira; P. F. S. Alves; T. D. Moraes; L. A. Casemiro; S. N. da Silva; O. Peitl; C. H. G. Martins; E. D. Zanotto</t>
  </si>
  <si>
    <t>Cation-doped bioactive ceramics: In vitro bioactivity and effect against bacteria of the oral cavity</t>
  </si>
  <si>
    <t>T. Tite; A. C. Popa; L. M. Balescu; I. M. Bogdan; I. Pasuk; J. M. F. Ferreira; G. E. Stan</t>
  </si>
  <si>
    <t>Cationic Substitutions in Hydroxyapatite: Current Status of the Derived Biofunctional Effects and Their In Vitro Interrogation Methods</t>
  </si>
  <si>
    <t>J. R. Taylor</t>
  </si>
  <si>
    <t>CE: What R.Ph.s should know about osteoporosis</t>
  </si>
  <si>
    <t>C. Greulich; J. Diendorf; J. Gessmann; T. Simon; T. Habijan; G. Eggeler; T. A. Schildhauer; M. Epple; M. Köller</t>
  </si>
  <si>
    <t>Cell type-specific responses of peripheral blood mononuclear cells to silver nanoparticles</t>
  </si>
  <si>
    <t>P. S. Gomes; J. D. Santos; M. H. Fernandes</t>
  </si>
  <si>
    <t>Cell-induced response by tetracyclines on human bone marrow colonized hydroxyapatite and Bonelike</t>
  </si>
  <si>
    <t>M. Stravinskas; S. Tarasevicius; S. Laukaitis; M. Nilsson; D. B. Raina; L. Lidgren</t>
  </si>
  <si>
    <t>A ceramic bone substitute containing gentamicin gives good outcome in trochanteric hip fractures treated with dynamic hip screw and in revision of total hip arthroplasty: a case series</t>
  </si>
  <si>
    <t>C. S. Ciobanu; C. L. Popa; D. Predoi</t>
  </si>
  <si>
    <t>Cerium-doped hydroxyapatite nanoparticles synthesized by the co-precipitation method</t>
  </si>
  <si>
    <t>Cerium-doped hydroxyapatite/collagen coatings on titanium for bone implants</t>
  </si>
  <si>
    <t>D. M. Pickup; R. J. Newport; E. R. Barney; J. Y. Kim; S. P. Valappil; J. C. Knowles</t>
  </si>
  <si>
    <t>Characterisation of phosphate coacervates for potential biomedical applications</t>
  </si>
  <si>
    <t>N. Iqbal; M. R. A. Kadir; N. Malek; N. H. Bin Mahmood; M. R. Murali; T. Kamarul</t>
  </si>
  <si>
    <t>Characterization and antibacterial properties of stable silver substituted hydroxyapatite nanoparticles synthesized through surfactant assisted microwave process</t>
  </si>
  <si>
    <t>Characterization and Antimicrobial Activity of Silver Doped Hydroxyapatite Obtained by the Microwave Method</t>
  </si>
  <si>
    <t>K. Asadipour; N. Nezafati; M. S. Nourbakhsh; M. Hafezi-Ardakani; S. Bohlooli</t>
  </si>
  <si>
    <t>Characterization and biological properties of a novel synthesized silicon-substituted hydroxyapatite derived from eggshell</t>
  </si>
  <si>
    <t>I. H. Han; I. S. Lee; J. H. Song; M. H. Lee; J. C. Park; G. H. Lee; X. D. Sun; S. M. Chung</t>
  </si>
  <si>
    <t>Characterization of a silver-incorporated calcium phosphate film by RBS and its antimicrobial effects</t>
  </si>
  <si>
    <t>N. Iqbal; M. R. A. Kadir; N. H. Mahmood; N. Salim; G. R. A. Froemming; H. R. Balaji; T. Kamarul</t>
  </si>
  <si>
    <t>Characterization, antibacterial and in vitro compatibility of zinc-silver doped hydroxyapatite nanoparticles prepared through microwave synthesis</t>
  </si>
  <si>
    <t>A. Moghanian; S. Firoozi; M. Tahriri</t>
  </si>
  <si>
    <t>Characterization, in vitro bioactivity and biological studies of sol-gel synthesized SrO substituted 58S bioactive glass</t>
  </si>
  <si>
    <t>A. Moghanian; S. Nasiripour; A. Koohfar; M. Sajjadnejad; S. Hosseini; M. Taherkhani; Z. Miri; S. H. Hosseini; M. Aminitabar; A. Rashvand</t>
  </si>
  <si>
    <t>Characterization, in vitro bioactivity and biological studies of sol-gel-derived TiO2 substituted 58S bioactive glass</t>
  </si>
  <si>
    <t>B. E. Abdel-Ghany; B. M. Abdel-Hady; A. M. El-Kadya; H. H. Beheiry; O. W. Guirguis</t>
  </si>
  <si>
    <t>Characterizations of nano-zinc doped hydroxyapatite to use as bone tissue engineering</t>
  </si>
  <si>
    <t>M. Bartmański; Ł. Pawłowski; A. Belcarz; A. Przekora; G. Ginalska; G. Strugała; B. M. Cieślik; A. Pałubicka; A. Zieliński</t>
  </si>
  <si>
    <t>The Chemical and Biological Properties of Nanohydroxyapatite Coatings with Antibacterial Nanometals, Obtained in the Electrophoretic Process on the Ti13Zr13Nb Alloy</t>
  </si>
  <si>
    <t>S. Tanwatana; A. Kiewjurat; S. Suttapreyasri</t>
  </si>
  <si>
    <t>Chemical and thermal deproteinization of human demineralized tooth matrix: Physicochemical characterization and osteoblast cell biocompatibility</t>
  </si>
  <si>
    <t>X. J. Zhang; B. B. Wang; L. F. Ma; L. Xie; H. Yang; Y. C. Li; S. S. Wang; H. X. Qiao; H. Lin; J. P. Lan; Y. Huang</t>
  </si>
  <si>
    <t>Chemical stability, antibacterial and osteogenic activities study of strontium-silver co-substituted fluorohydroxyapatite nanopillars: A potential multifunctional biological coating</t>
  </si>
  <si>
    <t>I. C. Pereira; A. S. Duarte; A. S. Neto; J. M. F. Ferreira</t>
  </si>
  <si>
    <t>Chitosan and polyethylene glycol based membranes with antibacterial properties for tissue regeneration</t>
  </si>
  <si>
    <t>S. M. Ahsan; M. Thomas; K. K. Reddy; S. G. Sooraparaju; A. Asthana; I. Bhatnagar</t>
  </si>
  <si>
    <t>Chitosan as biomaterial in drug delivery and tissue engineering</t>
  </si>
  <si>
    <t>M. Rousset; M. Walle; L. Cambou; M. Mansour; A. Samba; B. Pereira; I. Ghanem; F. Canavese</t>
  </si>
  <si>
    <t>Chronic infection and infected non-union of the long bones in paediatric patients: preliminary results of bone versus beta-tricalcium phosphate grafting after induced membrane formation</t>
  </si>
  <si>
    <t>R. A. Kopczyk; H. Abrams; A. T. Brown; J. L. Matheny; A. L. Kaplan</t>
  </si>
  <si>
    <t>Clinical and microbiological effects of a sanguinaria-containing mouthrinse and dentifrice with and without fluoride during 6 months of use</t>
  </si>
  <si>
    <t>P. K. Sreenivasan; D. Furgang; K. Markowitz; M. McKiernan; D. Tischio-Bereski; W. Devizio; D. Fine</t>
  </si>
  <si>
    <t>Clinical anti-microbial efficacy of a new zinc citrate dentifrice</t>
  </si>
  <si>
    <t>Z. G. Lang; X. Zhang; Q. Guo; Y. X. Liang; F. Yuan</t>
  </si>
  <si>
    <t>Clinical observations of vancomycin-loaded calcium phosphate cement in the 1-stage treatment of chronic osteomyelitis: a randomized trial</t>
  </si>
  <si>
    <t>Y. Tian; J. Liu; Y. Hu; L. Liu; Y. Li; Z. Li; X. Wang; Y. Liu; F. Feng; J. Guo</t>
  </si>
  <si>
    <t>Clinical study of calcium phosphate cement loaded with recombinant human bone morphogenetic protein 2 combined with calcium phosphate cement loaded with antibiotic for chronic osteomyelitis with bone defect</t>
  </si>
  <si>
    <t>P. W. Citradewi; H. Hidayat; G. Purwiandono; I. Fatimah; S. Sagadevan</t>
  </si>
  <si>
    <t>Clitorea ternatea-mediated silver nanoparticle-doped hydroxyapatite derived from cockle shell as antibacterial material</t>
  </si>
  <si>
    <t>X. Li; M. H. Hu; L. Z. Zeng; J. Xiong; B. H. Tang; Z. M. Hu; L. D. Xing; Q. M. Huang; W. S. Li</t>
  </si>
  <si>
    <t>Co-modified MoO2 nanoparticles highly dispersed on N-doped carbon nanorods as anode electrocatalyst of microbial fuel cells</t>
  </si>
  <si>
    <t>C. Vakh; A. Kuzmin; A. Sadetskaya; P. Bogdanova; M. Voznesenskiy; O. Osmolovskaya; A. Bulatov</t>
  </si>
  <si>
    <t>K. P. Tank; K. S. Chudasama; V. S. Thaker; M. J. Joshi</t>
  </si>
  <si>
    <t>Cobalt-doped nanohydroxyapatite: Synthesis, characterization, antimicrobial and hemolytic studies</t>
  </si>
  <si>
    <t>G. Socol; M. Socol; L. Sima; S. Petrescu; M. Enculescu; F. Sima; M. Miroiu; G. Popescu-Pelin; N. Stefan; R. Cristescu; C. N. Mihailescu; A. Stanculescu; C. Sutan; I. N. Mihailescu</t>
  </si>
  <si>
    <t>COMBINATORIAL PULSED LASER DEPOSITION OF AG-CONTAINING CALCIUM PHOSPHATE COATINGS</t>
  </si>
  <si>
    <t>L. A. Pimenta</t>
  </si>
  <si>
    <t>Commentary. Effect of home-use and in-office bleaching agents containing hydrogen peroxide associated with amorphous calcium phosphate on enamel microhardness and surface roughness</t>
  </si>
  <si>
    <t>K. Dhanaraj; C. S. Kumar; S. H. Socrates; J. V. Arulraj; G. Suresh</t>
  </si>
  <si>
    <t>A comparative analysis of microwave assisted natural (Murex virgineusshell) and chemical nanohydroxyapatite: structural, morphological and biological studies</t>
  </si>
  <si>
    <t>M. S. N. Shahrbabak; F. Sharifianjazi; D. Rahban; A. Salimi</t>
  </si>
  <si>
    <t>A Comparative Investigation on Bioactivity and Antibacterial Properties of Sol-Gel Derived 58S Bioactive Glass Substituted by Ag and Zn</t>
  </si>
  <si>
    <t>R. A. Oliver; V. Lovric; C. Christou; W. R. Walsh</t>
  </si>
  <si>
    <t>Comparative osteoconductivity of bone void fillers with antibiotics in a critical size bone defect model</t>
  </si>
  <si>
    <t>C. L. Romanò; N. Logoluso; E. Meani; D. Romanò; E. De Vecchi; C. Vassena; L. Drago</t>
  </si>
  <si>
    <t>A comparative study of the use of bioactive glass S53P4 and antibiotic-loaded calcium-based bone substitutes in the treatment of chronic osteomyelitis: a retrospective comparative study</t>
  </si>
  <si>
    <t>M. Furko; K. Balazsi; C. Balazsi</t>
  </si>
  <si>
    <t>COMPARATIVE STUDY ON PREPARATION AND CHARACTERIZATION OF BIOACTIVE COATINGS FOR BIOMEDICAL APPLICATIONS - A REVIEW ON RECENT PATENTS AND LITERATURE</t>
  </si>
  <si>
    <t>W. C. Lin; C. C. Chuang; P. T. Wang; C. M. Tang</t>
  </si>
  <si>
    <t>A Comparative Study on the Direct and Pulsed Current Electrodeposition of Cobalt-Substituted Hydroxyapatite for Magnetic Resonance Imaging Application</t>
  </si>
  <si>
    <t>A. Moghanian; S. Firoozi; M. Tahriri; A. Sedghi</t>
  </si>
  <si>
    <t>A comparative study on the in vitro formation of hydroxyapatite, cytotoxicity and antibacterial activity of 58S bioactive glass substituted by Li and Sr</t>
  </si>
  <si>
    <t>X. H. Qiu; P. N. Lim; E. S. Thian</t>
  </si>
  <si>
    <t>A comparative study on thein-vitroantibacterial behaviour of chemically-modified calcium phosphate coatings</t>
  </si>
  <si>
    <t>H. Oudadesse; A. C. Derrien; S. Martin; A. Lucas-Girot; G. Cathelineau</t>
  </si>
  <si>
    <t>Comparison of the bony remodelling of two synthetic biomaterials: aragonite 55% and aragonite 55% with active substance</t>
  </si>
  <si>
    <t>M. C. Martínez-Pabón; L. Duque-Agudelo; J. D. Díaz-Gil; D. M. Isaza-Guzmán; S. I. Tobón-Arroyave</t>
  </si>
  <si>
    <t>Comparison of the effect of two sugar-substituted chewing gums on different caries- and gingivitis-related variables: a double-blind, randomized, controlled clinical trial</t>
  </si>
  <si>
    <t>Irct2016100730193N</t>
  </si>
  <si>
    <t>Comparison of the effect ofcasein phosphopeptide-amorphous calcium phosphate (CPP-ACP) and Xylitol Chewing gums and probiotic yogurt on streptocuccos mutans and microbial dental plaque</t>
  </si>
  <si>
    <t>H. S. Lee; C. Myers; L. Zaidel; P. C. Nalam; M. A. Caporizzo; A. D. C; D. M. Eckmann; J. G. Masters; R. J. Composto</t>
  </si>
  <si>
    <t>Competitive Adsorption of Polyelectrolytes onto and into Pellicle-Coated Hydroxyapatite Investigated by QCM-D and Force Spectroscopy</t>
  </si>
  <si>
    <t>A. Cochis; J. Barberi; S. Ferraris; M. Miola; L. Rimondini; E. Vernè; S. Yamaguchi; S. Spriano</t>
  </si>
  <si>
    <t>Competitive Surface Colonization of Antibacterial and Bioactive Materials Doped with Strontium and/or Silver Ions</t>
  </si>
  <si>
    <t>S. Jacquart; R. Siadous; C. Henocq-Pigasse; R. Bareille; C. Roques; C. Rey; C. Combes</t>
  </si>
  <si>
    <t>Composition and properties of silver-containing calcium carbonate-calcium phosphate bone cement</t>
  </si>
  <si>
    <t>D. Ke; A. A. Vu; A. Bandyopadhyay; S. Bose</t>
  </si>
  <si>
    <t>Compositionally graded doped hydroxyapatite coating on titanium using laser and plasma spray deposition for bone implants</t>
  </si>
  <si>
    <t>A. V. Lyasnikova; O. A. Markelova; O. A. Dudareva; V. N. Lyasnikov; A. P. Barabash; S. P. Shpinyak</t>
  </si>
  <si>
    <t>Comprehensive Characterization of Plasma-Sprayed Coatings Based Silver- and Copper-Substituted Hydroxyapatite</t>
  </si>
  <si>
    <t>M. Zohourfazeli; M. H. M. Tajer; A. Moghanian</t>
  </si>
  <si>
    <t>Comprehensive investigation on multifunctional properties of zirconium and silver co-substituted 58S bioactive glass</t>
  </si>
  <si>
    <t>S. Akhtach; Z. Tabia; K. El Mabrouk; M. Bricha; R. Belkhou</t>
  </si>
  <si>
    <t>A comprehensive study on copper incorporated bio-glass matrix for its potential antimicrobial applications</t>
  </si>
  <si>
    <t>A. M. Preethi; J. R. Bellare</t>
  </si>
  <si>
    <t>Concomitant effect of quercetin-and magnesium-doped calcium silicate on the osteogenic and antibacterial activity of scaffolds for bone regeneration</t>
  </si>
  <si>
    <t>C. Englert; P. Angele; J. Fierlbeck; S. Dendorfer; T. Schubert; R. Müller; S. Lienhard; J. Zellner; M. Nerlich; C. Neumann</t>
  </si>
  <si>
    <t>S. Range; D. Hagmeyer; O. Rotan; V. Sokolova; J. Verheyen; B. Siebers; M. Epple</t>
  </si>
  <si>
    <t>A continuous method to prepare poorly crystalline silver-doped calcium phosphate ceramics with antibacterial properties</t>
  </si>
  <si>
    <t>H. P. Stallmann; C. Faber; E. T. Slotema; D. M. Lyaruu; A. L. Bronckers; A. V. Amerongen; P. I. Wuisman</t>
  </si>
  <si>
    <t>Continuous-release or burst-release of the antimicrobial peptide human lactoferrin 1-11 (hLF1-11) from calcium phosphate bone substitutes</t>
  </si>
  <si>
    <t>S. C. Veerla; D. R. Kim; J. Kim; H. Sohn; S. Y. Yang</t>
  </si>
  <si>
    <t>Controlled nanoparticle synthesis of Ag/Fe co-doped hydroxyapatite system for cancer cell treatment</t>
  </si>
  <si>
    <t>N. Sarkar; S. Bose</t>
  </si>
  <si>
    <t>Controlled release of soy isoflavones from multifunctional 3D printed bone tissue engineering scaffolds</t>
  </si>
  <si>
    <t>A. T. Simon; D. Dutta; A. Chattopadhyay; S. S. Ghosh</t>
  </si>
  <si>
    <t>Copper Nanocluster-Doped Luminescent Hydroxyapatite Nanoparticles for Antibacterial and Antibiofilm Applications</t>
  </si>
  <si>
    <t>Copper substituted hydroxyapatite and fluorapatite: Synthesis, characterization and antimicrobial properties</t>
  </si>
  <si>
    <t>M. Miola; A. Cochis; A. Kumar; C. R. Arciola; L. Rimondini; E. Verné</t>
  </si>
  <si>
    <t>Copper-Doped Bioactive Glass as Filler for PMMA-Based Bone Cements: Morphological, Mechanical, Reactivity, and Preliminary Antibacterial Characterization</t>
  </si>
  <si>
    <t>A. Jacobs; G. Renaudin; N. Charbonnel; J. M. Nedelec; C. Forestier; S. Descamps</t>
  </si>
  <si>
    <t>Copper-Doped Biphasic Calcium Phosphate Powders: Dopant Release, Cytotoxicity and Antibacterial Properties</t>
  </si>
  <si>
    <t>Y. W. Yang; C. F. Lu; M. L. Yang; D. S. Wang; S. P. Peng; Z. J. Tian; C. J. Shuai</t>
  </si>
  <si>
    <t>Copper-doped mesoporous bioactive glass endows magnesium-based scaffold with antibacterial activity and corrosion resistance</t>
  </si>
  <si>
    <t>F. Baino</t>
  </si>
  <si>
    <t>Copper-doped Ordered Mesoporous Bioactive Glass: A Promising Multifunctional Platform for Bone Tissue Engineering (†)</t>
  </si>
  <si>
    <t>M. Furko; E. D. Bella; M. Fini; C. Balázsi</t>
  </si>
  <si>
    <t>Corrosion and biocompatibility examination of multi-element modified calcium phosphate bioceramic layers</t>
  </si>
  <si>
    <t>J. Hornberger; R. Rajagopalan; A. Shewade; M. R. Loutfy</t>
  </si>
  <si>
    <t>Cost consequences of HIV-associated lipoatrophy</t>
  </si>
  <si>
    <t>M. A. Goldberg; V. V. Smirnov; P. A. Krokhicheva; S. M. Barinov; V. S. Komlev</t>
  </si>
  <si>
    <t>The Creation and Application Outlook of Calcium Phosphate and Magnesium Phosphate Bone Cements with Antimicrobial Properties (Review)</t>
  </si>
  <si>
    <t>A. Bhattacharjee; Y. Fang; T. J. N. Hooper; N. L. Kelly; D. Gupta; K. Balani; I. Manna; T. Baikie; P. T. Bishop; T. J. White; J. V. Hanna</t>
  </si>
  <si>
    <t>Crystal Chemistry and Antibacterial Properties of Cupriferous Hydroxyapatite</t>
  </si>
  <si>
    <t>I. M. G. dos Santos; L. Barbosa; C. X. Resende; G. D. Soares; E. A. dos Santos</t>
  </si>
  <si>
    <t>Crystallographic Aspects Regarding the Insertion of Ag+ Ions into a Hydroxyapatite Structure</t>
  </si>
  <si>
    <t>K. Spaeth; F. Goetz-Neunhoeffer; K. Hurle</t>
  </si>
  <si>
    <t>Cu2+ doped beta-tricalcium phosphate: Solid solution limit and crystallographic characterization by rietveld refinement</t>
  </si>
  <si>
    <t>L. Duta; A. C. Popescu</t>
  </si>
  <si>
    <t>Current Status on Pulsed Laser Deposition of Coatings from Animal-Origin Calcium Phosphate Sources</t>
  </si>
  <si>
    <t>A. Przekora</t>
  </si>
  <si>
    <t>Current Trends in Fabrication of Biomaterials for Bone and Cartilage Regeneration: Materials Modifications and Biophysical Stimulations</t>
  </si>
  <si>
    <t>G. Singh; R. P. Singh; S. S. Jolly</t>
  </si>
  <si>
    <t>Customized hydroxyapatites for bone-tissue engineering and drug delivery applications: a review</t>
  </si>
  <si>
    <t>F. C. Gonçalves; G. Oliveira; C. R. Scardueli; R. Spin-Neto; A. Stavropoulos; R. A. C. Marcantonio</t>
  </si>
  <si>
    <t>Cyclosporine A impairs bone repair in critical defects filled with different osteoconductive bone substitutes</t>
  </si>
  <si>
    <t>R. Samudrala; P. Abdul Azeem; V. Penugurti; B. Manavathi</t>
  </si>
  <si>
    <t>Cytocompatibility studies of titania-doped calcium borosilicate bioactive glasses in-vitro</t>
  </si>
  <si>
    <t>K. S. Oh; K. J. Kim; Y. K. Jeong; E. K. Park; S. Y. Kim; J. H. Kwon; H. M. Ryoo; H. I. Shin</t>
  </si>
  <si>
    <t>Cytotoxicity and antimicrobial effect of Ag doped hydroxyapatite</t>
  </si>
  <si>
    <t>K. Leelanarathiwat; K. Minato; Y. Katsuta; Y. Otsuka; H. Katsuragi; F. Watanabe</t>
  </si>
  <si>
    <t>Cytotoxicity of hydroxyapatite-tyrosine complex with gray titania coating on titanium alloy surface to L929 mouse fibroblasts</t>
  </si>
  <si>
    <t>J. A. Barros; F. B. Filippin-Monteiro; E. M. de Oliveira; A. Campa; L. H. Catalani; N. Pitombo Rde; B. Polakiewicz</t>
  </si>
  <si>
    <t>Cytotoxicity of PVPAC-treated bovine pericardium: a potential replacement for glutaraldehyde in biological heart valves</t>
  </si>
  <si>
    <t>K. Kandori; M. Oketani; M. Wakamura</t>
  </si>
  <si>
    <t>Decomposition of proteins by photocatalytic Ti(IV)-doped calcium hydroxyapatite particles</t>
  </si>
  <si>
    <t>M. Surmeneva; A. Lapanje; E. Chudinova; A. Ivanova; A. Koptyug; K. Loza; O. Prymak; M. Epple; F. Ennen-Roth; M. Ulbricht; T. Rijavec; R. Surmenev</t>
  </si>
  <si>
    <t>Decreased bacterial colonization of additively manufactured Ti6Al4V metallic scaffolds with immobilized silver and calcium phosphate nanoparticles</t>
  </si>
  <si>
    <t>H. A. Alrafai; Z. Ali Al-Ahmed; M. K. Ahmed; M. Afifi; K. R. Shoueir; A. Abu-Rayyan</t>
  </si>
  <si>
    <t>The degradation of methylene blue dye using copper-doped hydroxyapatite encapsulated into polycaprolactone nanofibrous membranes</t>
  </si>
  <si>
    <t>J. Eitenmuller; G. Peters; W. Golsong</t>
  </si>
  <si>
    <t>I. R. Berti; M. L. Dell' Arciprete; M. L. Dittler; A. Minan; M. F. L. de Mele; M. Gonzalez</t>
  </si>
  <si>
    <t>Delivery of fluorophores by calcium phosphate-coated nanoliposomes and interaction with Staphylococcus aureus biofilms</t>
  </si>
  <si>
    <t>R. Jayasree; T. S. S. Kumar; S. Mahalaxmi; S. Abburi; Y. Rubaiya; M. Doble</t>
  </si>
  <si>
    <t>Dentin remineralizing ability and enhanced antibacterial activity of strontium and hydroxyl ion co-releasing radiopaque hydroxyapatite cement</t>
  </si>
  <si>
    <t>Z. Ahmad; E. S. Thian; J. Huang; M. J. Edirisinghe; S. M. Best; S. N. Jayasinghe; W. Bonfield; R. A. Brooks; N. Rushton</t>
  </si>
  <si>
    <t>Deposition of nano-hydroxyapatite particles utilising direct and transitional electrohydrodynamic processes</t>
  </si>
  <si>
    <t>X. H. Qiu; P. N. Lim; S. Y. Tong; E. S. Thian</t>
  </si>
  <si>
    <t>Deposition of substituted apatite coatings at different coating patterns via drop-on-demand micro-dispensing technique</t>
  </si>
  <si>
    <t>C. O'Sullivan; P. O'Hare; N. D. O'Leary; A. M. Crean; K. Ryan; A. D. Dobson; L. O'Neill</t>
  </si>
  <si>
    <t>Deposition of substituted apatites with anticolonizing properties onto titanium surfaces using a novel blasting process</t>
  </si>
  <si>
    <t>V. Saxena; L. M. Pandey</t>
  </si>
  <si>
    <t>Design and characterization of biphasic ferric hydroxyapatite-zincite nanoassembly for bone tissue engineering</t>
  </si>
  <si>
    <t>I. Denry; L. T. Kuhn</t>
  </si>
  <si>
    <t>Design and characterization of calcium phosphate ceramic scaffolds for bone tissue engineering</t>
  </si>
  <si>
    <t>M. Hu; J. Fang; Y. Zhang; X. Wang; W. Zhong; Z. Zhou</t>
  </si>
  <si>
    <t>Design and evaluation a kind of functional biomaterial for bone tissue engineering: Selenium/mesoporous bioactive glass nanospheres</t>
  </si>
  <si>
    <t>K. K. Tappa; U. M. Jammalamadaka; D. K. Mills</t>
  </si>
  <si>
    <t>Design and evaluation of a nanoenhanced anti-infective calcium phosphate bone cements</t>
  </si>
  <si>
    <t>F. Zhang; X. Y. Yang; C. Zhuang; L. Wang; X. H. Gu; Z. Shen; S. Z. Xu; C. Y. Gao; Z. R. Gou</t>
  </si>
  <si>
    <t>Design and evaluation of multifunctional antibacterial ion-doped beta-dicalcium silicate cements favorable for root canal sealing</t>
  </si>
  <si>
    <t>M. Nerantzaki; N. Kehagias; A. Francone; A. Fernández; C. M. Sotomayor Torres; R. Papi; T. Choli-Papadopoulou; D. N. Bikiaris</t>
  </si>
  <si>
    <t>Design of a Multifunctional Nanoengineered PLLA Surface by Maximizing the Synergies between Biochemical and Surface Design Bactericidal Effects</t>
  </si>
  <si>
    <t>Y. Zhang; Q. S. Yin; Y. Zhang; J. Li; X. Q. Chen; D. Fu</t>
  </si>
  <si>
    <t>Q. S. Yin; Y. Zhang; J. Li; X. Q. Chen; D. Fu</t>
  </si>
  <si>
    <t>M. E. Ureyen; C. Aslan</t>
  </si>
  <si>
    <t>Determination of silver release from antibacterial finished cotton and polyester fabrics into water</t>
  </si>
  <si>
    <t>K. U. Lewandrowski; J. D. Gresser; S. P. Bondre; A. E. Silva; D. L. Wise; D. J. Trantolo</t>
  </si>
  <si>
    <t>Developing porosity of poly(propylene glycol-co-fumaric acid) bone graft substitutes and the effect on osteointegration: A preliminary histology study in rats</t>
  </si>
  <si>
    <t>J. J. Blaker; S. N. Nazhat; A. R. Boccaccini</t>
  </si>
  <si>
    <t>Development and characterisation of silver-doped bioactive glass-coated sutures for tissue engineering and wound healing applications</t>
  </si>
  <si>
    <t>H. M. Mousa; K. H. Hussein; M. M. Sayed; M. K. Abd El-Rahman; H. M. Woo</t>
  </si>
  <si>
    <t>Development and Characterization of Cellulose/Iron Acetate Nanofibers for Bone Tissue Engineering Applications</t>
  </si>
  <si>
    <t>M. Furko; Y. H. Jiang; T. Wilkins; C. Balazsi</t>
  </si>
  <si>
    <t>Development and characterization of silver and zinc doped bioceramic layer on metallic implant materials for orthopedic application</t>
  </si>
  <si>
    <t>D. Horkavcova; Q. Doubet; G. L. Lecomte-Nana; E. Jablonska; A. Helebrant</t>
  </si>
  <si>
    <t>Development of Adhesive, Bioactive and Antibacterial Titania Sol-Gel Coating on Titanium Substrate by Dip-Coating Technique</t>
  </si>
  <si>
    <t>W. Suvannapruk; F. Thammarakcharoen; P. Phanpiriya; J. Suwanprateeb</t>
  </si>
  <si>
    <t>Development of Antibiotics Impregnated Nanosized Silver Phosphate-Doped Hydroxyapatite Bone Graft</t>
  </si>
  <si>
    <t>D. Gopi; S. Sathishkurnar; A. Karthika; L. Kavitha</t>
  </si>
  <si>
    <t>Development of Ce3+/Eu3+ Dual-Substituted Hydroxyapatite Coating on Surgical Grade Stainless Steel for Improved Antimicrobial and Bioactive Properties</t>
  </si>
  <si>
    <t>B. Priyadarshini; U. Vijayalakshmi</t>
  </si>
  <si>
    <t>Development of cerium and silicon co-doped hydroxyapatite nanopowder and its in vitro biological studies for bone regeneration applications</t>
  </si>
  <si>
    <t>D. Predoi; S. L. Iconaru; M. V. Predoi; A. Groza; S. Gaiaschi; K. Rokosz; S. Raaen; C. C. Negrila; A. M. Prodan; A. Costescu; M. L. Badea; P. Chapon</t>
  </si>
  <si>
    <t>Development of Cerium-Doped Hydroxyapatite Coatings with Antimicrobial Properties for Biomedical Applications</t>
  </si>
  <si>
    <t>J. Wei; J. Wang; W. Shan; X. Liu; J. Ma; C. Liu; J. Fang; S. Wei</t>
  </si>
  <si>
    <t>Development of fluorapatite cement for dental enamel defects repair</t>
  </si>
  <si>
    <t>P. N. Lim; L. Chang; E. S. Thian</t>
  </si>
  <si>
    <t>Development of nanosized silver-substituted apatite for biomedical applications: A review</t>
  </si>
  <si>
    <t>P. N. Lim; L. Chang; B. Ho; B. Y. Tay; C. Cleo; E. S. Thian</t>
  </si>
  <si>
    <t>Development of new generation bone graft material: Silver, silicon co-substituted apatite with bi-functional properties</t>
  </si>
  <si>
    <t>A. Rodriguez-Contreras; D. Torres; J. Guillem-Marti; P. Sereno; M. P. Ginebra; J. A. Calero; J. M. Manero; E. Ruperez</t>
  </si>
  <si>
    <t>Development of novel dual-action coatings with osteoinductive and antibacterial properties for 3D-printed titanium implants</t>
  </si>
  <si>
    <t>C. L. Yang; J. Liu; Q. H. Ren; Y. Liu; P. Zhou; H. Li</t>
  </si>
  <si>
    <t>Development of Novel Thermal Sprayed Hydroxyapatite-Rare Earth (HA-Re) Coatings for Potential Antimicrobial Applications in Orthopedics</t>
  </si>
  <si>
    <t>I. Sethmann; S. Völkel; F. Pfeifer; H. J. Kleebe</t>
  </si>
  <si>
    <t>Development of Phosphatized Calcium Carbonate Biominerals as Bioactive Bone Graft Substitute Materials, Part II: Functionalization with Antibacterial Silver Ions</t>
  </si>
  <si>
    <t>P. Sikder; N. Koju; Y. F. Ren; V. K. Goel; T. Phares; B. R. Lin; S. B. Bhaduri</t>
  </si>
  <si>
    <t>Development of single-phase silver-doped antibacterial CDHA coatings on Ti6Al4V with sustained release</t>
  </si>
  <si>
    <t>M. Chozhanathmisra; S. Ramya; L. Kavitha; D. Gopi</t>
  </si>
  <si>
    <t>Development of zinc-halloysite nanotube/minerals substituted hydroxyapatite bilayer coatings on titanium alloy for orthopedic applications</t>
  </si>
  <si>
    <t>A. A. Campbell; L. Song; X. S. Li; B. J. Nelson; C. Bottoni; D. E. Brooks; E. S. DeJong</t>
  </si>
  <si>
    <t>Development, characterization, and anti-microbial efficacy of hydroxyapatite-chlorhexidine coatings produced by surface-induced mineralization</t>
  </si>
  <si>
    <t>Dextran-Coated Zinc-Doped Hydroxyapatite for Biomedical Applications</t>
  </si>
  <si>
    <t>D. Soudry; Y. Nathan</t>
  </si>
  <si>
    <t>Diagenetic trends of fluorine concentration in Negev phosphorites, Israel: implications for carbonate fluorapatite composition during phosphogenesis</t>
  </si>
  <si>
    <t>E. Nergiz Adıgüzel; E. Esen; G. Aylaz; B. Keskinkılıç Yağız; M. Kıyan; A. Doğan; A. E. Ünal</t>
  </si>
  <si>
    <t>Do Nano-crystalline Silver-Coated Hernia Grafts Reduce Infection?</t>
  </si>
  <si>
    <t>D. Mahler; L. Levin; H. Zigdon; E. E. Machtei</t>
  </si>
  <si>
    <t>The dome phenomenon" associated with maxillary sinus augmentation"</t>
  </si>
  <si>
    <t>M. Li; X. Liu; Z. Xu; K. W. Yeung; S. Wu</t>
  </si>
  <si>
    <t>Dopamine Modified Organic-Inorganic Hybrid Coating for Antimicrobial and Osteogenesis</t>
  </si>
  <si>
    <t>M. G. Yang; P. P. Jiang; Y. Ge; F. Lan; X. D. Zhou; J. He; Y. Wu</t>
  </si>
  <si>
    <t>Dopamine self-polymerized along with hydroxyapatite onto the preactivated titanium percutaneous implants surface to promote human gingival fibroblast behavior and antimicrobial activity for biological sealing</t>
  </si>
  <si>
    <t>M. Jelinek; M. Weiserova; T. Kocourek; K. Jurek; J. Strnad</t>
  </si>
  <si>
    <t>Doped biocompatible layers prepared by laser</t>
  </si>
  <si>
    <t>R. Jayasree; T. S. S. Kumar; G. Perumal; M. Doble</t>
  </si>
  <si>
    <t>Drug and ion releasing tetracalcium phosphate based dual action cement for regenerative treatment of infected bone defects</t>
  </si>
  <si>
    <t>S. L. Zhang; Z. Y. Meng; Z. Dong; G. Cao; Z. Yang</t>
  </si>
  <si>
    <t>D. Matusova; E. Truplova</t>
  </si>
  <si>
    <t>T. S. Sampath Kumar; K. Madhumathi; Y. Rubaiya; M. Doble</t>
  </si>
  <si>
    <t>Dual mode antibacterial activity of ion substituted calcium phosphate nanocarriers for bone infections</t>
  </si>
  <si>
    <t>C. Guo; Y. Niu</t>
  </si>
  <si>
    <t>Duplex modification of hydroxyapatite using co-substitution and dual deposition</t>
  </si>
  <si>
    <t>Durability in antimicrobial effects of silver doped hydroxyapatite depending on the synthesis route</t>
  </si>
  <si>
    <t>Z. A. Al-Ahmed; N. S. Al-Radadi; M. K. Ahmed; K. Shoueir; M. El-Kemary</t>
  </si>
  <si>
    <t>Dye removal, antibacterial properties, and morphological behavior of hydroxyapatite doped with Pd ions</t>
  </si>
  <si>
    <t>M. Trécant; J. Guicheux; G. Grimandi; M. Leroy; G. Daculsi</t>
  </si>
  <si>
    <t>Dynamic compaction: a new process to compact therapeutic agent-loaded calcium phosphates</t>
  </si>
  <si>
    <t>A. S. Grigor'ian; A. V. Voĭnov; A. I. Volozhin</t>
  </si>
  <si>
    <t>S. W. Keenan; A. S. Engel</t>
  </si>
  <si>
    <t>Early diagenesis and recrystallization of bone</t>
  </si>
  <si>
    <t>Y. J. Chou; S. H. Lin; C. J. Shih; S. L. Y. Chang; S. J. Shih</t>
  </si>
  <si>
    <t>The Effect of Ag Dopants on the Bioactivity and Antibacterial Properties of One-Step Synthesized Ag-Containing Mesoporous Bioactive Glasses</t>
  </si>
  <si>
    <t>A. Moghanian; S. Nasiripour; S. M. Hosseini; S. H. Hosseini; A. Rashvand; A. Ghorbanoghli; A. Pazhouheshgar; F. S. Jazi</t>
  </si>
  <si>
    <t>The effect of Ag substitution on physico-chemical and biological properties of sol-gel derived 60%SiO2-31%CaO-4%P2O5-5%TiO2 (mol%) quaternary bioactive glass</t>
  </si>
  <si>
    <t>J. W. Choi; H. M. Cho; E. K. Kwak; T. G. Kwon; H. M. Ryoo; Y. K. Jeong; K. S. Oh; H. I. Shin</t>
  </si>
  <si>
    <t>Effect of Ag-doped hydroxyapatite as a bone filler for inflamed bone defects</t>
  </si>
  <si>
    <t>L. Oezel; C. Büren; A. O. Scholz; J. Windolf; C. D. Windolf</t>
  </si>
  <si>
    <t>Effect of antibiotic infused calcium sulfate/hydroxyapatite (CAS/HA) insets on implant-associated osteitis in a femur fracture model in mice</t>
  </si>
  <si>
    <t>O. A. Uspenskaya; O. V. Trefilova</t>
  </si>
  <si>
    <t>S. S. Prasad; S. Datta; T. Adarsh; P. Diwan; K. Annapurna; B. Kundu; K. Biswas</t>
  </si>
  <si>
    <t>Effect of boron oxide addition on structural, thermal, in vitro bioactivity and antibacterial properties of bioactive glasses in the base S53P4 composition</t>
  </si>
  <si>
    <t>G. Opalchenova; E. Dyulgerova; O. E. Petrov</t>
  </si>
  <si>
    <t>Effect of calcium phosphate ceramics on gram-negative bacteria resistant to antibiotics</t>
  </si>
  <si>
    <t>J. Kolmas; U. Piotrowska; M. Kuras; E. Kurek</t>
  </si>
  <si>
    <t>Effect of carbonate substitution on physicochemical and biological properties of silver containing hydroxyapatites</t>
  </si>
  <si>
    <t>W. C. Lin; C. C. Chuang; C. Yao; C. M. Tang</t>
  </si>
  <si>
    <t>Effect of Cobalt Precursors on Cobalt-Hydroxyapatite Used in Bone Regeneration and MRI</t>
  </si>
  <si>
    <t>P. Saravanapavan; M. H. Patel; L. L. Hench</t>
  </si>
  <si>
    <t>Effect of composition and texture on controlled rate of release of an antibacterial agent from bioactive gel-glasses</t>
  </si>
  <si>
    <t>S. Kalaivani; R. K. Singh; V. Ganesan; S. Kannan</t>
  </si>
  <si>
    <t>Effect of copper (Cu(2+)) inclusion on the bioactivity and antibacterial behavior of calcium silicate coatings on titanium metal</t>
  </si>
  <si>
    <t>R. N. Mofrad; S. K. Sadrnezhaad; J. V. Khaki</t>
  </si>
  <si>
    <t>Effect of Cu2+ ion on biological performance of nanostructured fluorapatite doped with copper</t>
  </si>
  <si>
    <t>M. A. Alsabti; I. Ciuca; B. S. Vasile; A. Abou Harb; R. Trusca</t>
  </si>
  <si>
    <t>THE EFFECT OF DIFFERENT SURFACES ROUGHNESS OF Ti6Al4V ALLOY ON SILVER DOPED HYDROXYAPATITE COATING</t>
  </si>
  <si>
    <t>I. Ratha; P. Datta; V. K. Balla; S. K. Nandi; B. Kundu</t>
  </si>
  <si>
    <t>Effect of doping in hydroxyapatite as coating material on biomedical implants by plasma spraying method: A review</t>
  </si>
  <si>
    <t>W. C. Lin; C. C. Chuang; C. J. Chang; Y. H. Chiu; C. M. Tang</t>
  </si>
  <si>
    <t>The Effect of Electrode Topography on the Magnetic Properties and MRI Application of Electrochemically-Deposited, Synthesized, Cobalt-Substituted Hydroxyapatite</t>
  </si>
  <si>
    <t>G. K. Pouroutzidou; G. S. Theodorou; E. Kontonasaki; I. Tsamesidis; A. Pantaleo; D. Patsiaoura; L. Papadopoulou; J. Rhoades; E. Likotrafiti; C. B. Lioutas; K. Chrissafis; K. M. Paraskevopoulos</t>
  </si>
  <si>
    <t>Effect of ethanol/TEOS ratios and amount of ammonia on the properties of copper-doped calcium silicate nanoceramics</t>
  </si>
  <si>
    <t>K. S. Oh; K. J. Kim; Y. K. Jeong; Y. H. Choa</t>
  </si>
  <si>
    <t>Effect of fabrication processes on the antimicrobial properties of silver doped nano-sized HAp</t>
  </si>
  <si>
    <t>S. P. Valappil; G. J. Owens; E. J. Miles; N. L. Farmer; L. Cooper; G. Miller; R. Clowes; R. J. Lynch; S. M. Higham</t>
  </si>
  <si>
    <t>Effect of gallium on growth of Streptococcus mutans NCTC 10449 and dental tissues</t>
  </si>
  <si>
    <t>J. Czechowska; E. Cichoń; A. Belcarz; A. Ślósarczyk; A. Zima</t>
  </si>
  <si>
    <t>Effect of Gold Nanoparticles and Silicon on the Bioactivity and Antibacterial Properties of Hydroxyapatite/Chitosan/Tricalcium Phosphate-Based Biomicroconcretes</t>
  </si>
  <si>
    <t>A. Badria; P. Koutsoukos; S. Korossis; D. Mavrilas</t>
  </si>
  <si>
    <t>The effect of heparin hydrogel embedding on glutaraldehyde fixed bovine pericardial tissues: Mechanical behavior and anticalcification potential</t>
  </si>
  <si>
    <t>D. R. De Abreu; R. T. Sasaki; F. L. B. Amaral; F. M. Florio; R. T. Basting</t>
  </si>
  <si>
    <t>Effect of home-use and in-office bleaching agents containing hydrogen peroxide associated with amorphous calcium phosphate on enamel microhardness and surface roughness</t>
  </si>
  <si>
    <t>T. M. Hamdy; S. M. A. Mousa; M. A. Sherief</t>
  </si>
  <si>
    <t>Effect of Incorporation of Lanthanum and Cerium-doped Hydroxyapatite on Acrylic Bone Cement Produced from Phosphogypsum Waste</t>
  </si>
  <si>
    <t>A. M. Mulligan; M. Wilson; J. C. Knowles</t>
  </si>
  <si>
    <t>The effect of increasing copper content in phosphate-based glasses on biofilms of Streptococcus sanguis</t>
  </si>
  <si>
    <t>Effect of increasing silver content in phosphate-based glasses on biofilms of Streptococcus sanguis</t>
  </si>
  <si>
    <t>M. A. Morsi; A. M. Hezma</t>
  </si>
  <si>
    <t>Effect of iron doped hydroxyapatite nanoparticles on the structural, morphological, mechanical and magnetic properties of polylactic acid polymer</t>
  </si>
  <si>
    <t>A. Moghanian; A. Sedghi; A. Ghorbanoghli; E. Salari</t>
  </si>
  <si>
    <t>The effect of magnesium content on in vitro bioactivity, biological behavior and antibacterial activity of sol-gel derived 58S bioactive glass</t>
  </si>
  <si>
    <t>G. H. Yassen; T. M. Chu; G. Eckert; J. A. Platt</t>
  </si>
  <si>
    <t>Effect of medicaments used in endodontic regeneration technique on the chemical structure of human immature radicular dentin: an in vitro study</t>
  </si>
  <si>
    <t>P. Jadhav; S. Manwar; K. Khose; M. Wade; M. Gole; G. Langote</t>
  </si>
  <si>
    <t>Effect of medium chain fatty acids as replacement to antibiotics in diets on growth performance and gut health in broiler chicken</t>
  </si>
  <si>
    <t>B. Yalcin; D. Akcan; I. E. Yalcin; M. C. Alphan; K. Senturk; Ozyigit, II; L. Arda</t>
  </si>
  <si>
    <t>Effect of Mg doping on morphology, photocatalytic activity and related biological properties of Zn1-xMgxO nanoparticles</t>
  </si>
  <si>
    <t>O. Gokcekaya; C. Ergun; T. J. Webster; A. Bahadir; K. Ueda; T. Narushima; T. Nakano</t>
  </si>
  <si>
    <t>Effect of Precursor Deficiency Induced Ca/P Ratio on Antibacterial and Osteoblast Adhesion Properties of Ag-Incorporated Hydroxyapatite: Reducing Ag Toxicity</t>
  </si>
  <si>
    <t>A. Dion; B. Berno; G. Hall; M. J. Filiaggi</t>
  </si>
  <si>
    <t>The effect of processing on the structural characteristics of vancomycin-loaded amorphous calcium phosphate matrices</t>
  </si>
  <si>
    <t>M. Chambard; D. Remache; Y. Balcaen; O. Dalverny; J. Alexis; R. Siadous; R. Bareille; S. Catros; P. Fort; D. Grossin; F. Gitzhofer; G. Bertrand</t>
  </si>
  <si>
    <t>Effect of silver and strontium incorporation route on hydroxyapatite coatings elaborated by rf-SPS</t>
  </si>
  <si>
    <t>P. N. Lim; E. Y. Teo; B. Ho; B. Y. Tay; E. S. Thian</t>
  </si>
  <si>
    <t>Effect of silver content on the antibacterial and bioactive properties of silver-substituted hydroxyapatite</t>
  </si>
  <si>
    <t>S. M. Choi; W. K. Yang; Y. W. Yoo; W. K. Lee</t>
  </si>
  <si>
    <t>Effect of surface modification on the in vitro calcium phosphate growth on the surface of poly(methyl methacrylate) and bioactivity</t>
  </si>
  <si>
    <t>D. D. H. Monteiro; P. T. Valentim; D. C. Elias; A. N. Moreira; T. P. M. Cornacchia; C. S. Magalhaes</t>
  </si>
  <si>
    <t>Effect of surface treatments on staining and roughness of bleached enamel</t>
  </si>
  <si>
    <t>M. Sharma; A. Mishra; A. Mehta; D. Choudhury; S. Basu</t>
  </si>
  <si>
    <t>Effect of Surfactants on the Structure and Adsorption Efficiency of Hydroxyapatite Nanorods</t>
  </si>
  <si>
    <t>M. Riaz; R. Zia; F. Saleemi; T. Hussain; F. Bashir; H. Ikhram</t>
  </si>
  <si>
    <t>Effect of Ti(+4) on in vitro bioactivity and antibacterial activity of silicate glass-ceramics</t>
  </si>
  <si>
    <t>W. Gargouri; R. Kammoun; M. Elleuche; M. Tlili; N. Kechaou; S. Ghoul-Mazgar</t>
  </si>
  <si>
    <t>Effect of xylitol chewing gum enriched with propolis on dentin remineralization in vitro</t>
  </si>
  <si>
    <t>W. Luo; J. Zhao; X. Meng; S. Ma; Q. Sun; T. Guo; Y. Wang; Y. Zhou</t>
  </si>
  <si>
    <t>A. Bhattacharjee; R. Hassan; A. Gupta; M. Verma; P. A. Murugan; P. Sengupta; M. Saravanan; I. Manna; K. Balani</t>
  </si>
  <si>
    <t>Effect of Zn and Co doping on antibacterial efficacy and cytocompatibility of spark plasma sintered hydroxyapatite</t>
  </si>
  <si>
    <t>A. F. M. Rodrigues; P. M. C. Torres; M. J. S. Barros; R. Presa; N. Ribeiro; J. C. C. Abrantes; J. H. Belo; J. S. Amaral; V. S. Amaral; M. Bañobre-López; A. Bettencourt; A. Sousa; S. M. Olhero</t>
  </si>
  <si>
    <t>Effective production of multifunctional magnetic-sensitive biomaterial by an extrusion-based additive manufacturing technique</t>
  </si>
  <si>
    <t>D. Banerjee; S. Bose</t>
  </si>
  <si>
    <t>Effects of Aloe Vera Gel Extract in Doped Hydroxyapatite-Coated Titanium Implants on in Vivo and in Vitro Biological Properties</t>
  </si>
  <si>
    <t>Z. Pasandideh; M. Tajabadi; J. Javadpour; S. M. Mirkazemi</t>
  </si>
  <si>
    <t>The effects of Fe3+ and Co2+ substitution in Ca10-x-yFexCoy(PO4)(6)(OH)(2) hydroxyapatite nanoparticles: Magnetic, antibacterial, and improved drug release behavior</t>
  </si>
  <si>
    <t>N. R. Mohammed; N. W. Kent; R. J. Lynch; N. Karpukhina; R. Hill; P. Anderson</t>
  </si>
  <si>
    <t>Effects of fluoride on in vitro enamel demineralization analyzed by ¹⁹F MAS-NMR</t>
  </si>
  <si>
    <t>P. N. Lim; Z. Shi; K. G. Neoh; B. Ho; B. Y. Tay; E. S. Thian</t>
  </si>
  <si>
    <t>The effects of silver, silicon-containing apatite towards bacteria and cell responses</t>
  </si>
  <si>
    <t>I. Ullah; Q. Xu; H. U. Jan; L. Ren; K. Yang</t>
  </si>
  <si>
    <t>Effects of strontium and zinc substituted plasma sprayed hydroxyapatite coating on bone-like apatite layer formation and cell-material interaction</t>
  </si>
  <si>
    <t>Effects of Ti(IV) substitution on protein adsorption behaviors of calcium hydroxyapatite particles</t>
  </si>
  <si>
    <t>D. J. Ryu; E. Y. Jung; D. Hong; K. B. Kwon; S. J. Park; J. H. Kim; J. H. Wang</t>
  </si>
  <si>
    <t>Efficacy of bone formation of microporous sphere-shaped biphasic calcium phosphate in a rabbit skull bone defect model</t>
  </si>
  <si>
    <t>M. S. Nielsen; M. D. Mikkelsen; S. H. Ptak; E. K. Hejbol; J. Ohmes; T. N. Thi; V. T. Nguyen Ha; X. Frette; S. Fuchs; A. Meyer; H. D. Schroder; M. Ding</t>
  </si>
  <si>
    <t>Efficacy of marine bioactive compound fucoidan for bone regeneration and implant fixation in sheep</t>
  </si>
  <si>
    <t>EFFICACY OF MORUS ALBA FRUIT EXTRACTS AND CHLORHEXIDINE ON SALIVARY STREPTOCOCCUS MUTANS AND pH LEVELS</t>
  </si>
  <si>
    <t>M. Wang; M. Li; Y. Wang; Y. Shao; Y. Zhu; S. Yang</t>
  </si>
  <si>
    <t>Efficient antibacterial activity of hydroxyapatite through ROS generation motivated by trace Mn(iii) coupled H vacancies</t>
  </si>
  <si>
    <t>C. Hu; J. Guo; J. H. Qu; X. X. Hu</t>
  </si>
  <si>
    <t>Efficient destruction of bacteria with Ti(IV) and antibacterial ions in co-substituted hydroxyapatite films</t>
  </si>
  <si>
    <t>K. A. Gross; L. Komarovska; A. Viksna</t>
  </si>
  <si>
    <t>Efficient zinc incorporation in hydroxyapatite through crystallization of an amorphous phase could extend the properties of zinc apatites</t>
  </si>
  <si>
    <t>S. Helen; A. R. Kumar</t>
  </si>
  <si>
    <t>Electrical, mechanical and surface analysis of ion-doped hydroxyapatite for antibacterial activity</t>
  </si>
  <si>
    <t>Z. Q. Zhang; Y. Zhang; Y. Liu; S. Q. Zhang; K. D. Yao; Y. Q. Sun; X. Z. Wang; W. M. Huang; X. B. Liu</t>
  </si>
  <si>
    <t>Electro-deposition of Nd3+-doped metal-organic frameworks on titanium dioxide nanotube array coated by hydroxyapatite for anti-microbial and anticorrosive implant</t>
  </si>
  <si>
    <t>N. C. Andrés; J. M. Sieben; M. Baldini; C. H. Rodríguez; Á. Famiglietti; P. V. Messina</t>
  </si>
  <si>
    <t>Electroactive Mg(2+)-Hydroxyapatite Nanostructured Networks against Drug-Resistant Bone Infection Strains</t>
  </si>
  <si>
    <t>M. Furko; Y. Jiang; T. A. Wilkins; C. Balázsi</t>
  </si>
  <si>
    <t>Electrochemical and morphological investigation of silver and zinc modified calcium phosphate bioceramic coatings on metallic implant materials</t>
  </si>
  <si>
    <t>F. Bir; H. Khireddine; A. Touati; D. Sidane; S. Yala; H. Oudadesse</t>
  </si>
  <si>
    <t>Electrochemical depositions of fluorohydroxyapatite doped by Cu2+, Zn2+, Ag+ on stainless steel substrates</t>
  </si>
  <si>
    <t>A. Jankovic; S. Erakovic; A. Dindune; D. Veljovic; T. Stevanovic; D. Janackovic; V. Miskovic-Stankovic</t>
  </si>
  <si>
    <t>Electrochemical impedance spectroscopy of a silver-doped hydroxyapatite coating in simulated body fluid used as a corrosive agent</t>
  </si>
  <si>
    <t>S. Sathishkumar; A. Karthika; M. Surendiran; L. Kavitha; D. Gopi</t>
  </si>
  <si>
    <t>Electrodeposition of cerium substituted hydroxyapatite coating on passivated surgical grade stainless steel for biomedical application</t>
  </si>
  <si>
    <t>J. Huang; X. Li; G. P. Koller; L. Di Silvio; M. A. Vargas-Reus; R. P. Allaker</t>
  </si>
  <si>
    <t>Electrohydrodynamic deposition of nanotitanium doped hydroxyapatite coating for medical and dental applications</t>
  </si>
  <si>
    <t>S. M. Kim; H. Fan; Y. J. Cho; M. Y. Eo; J. H. Park; B. N. Kim; B. C. Lee; S. K. Lee</t>
  </si>
  <si>
    <t>Electron beam effect on biomaterials I: focusing on bone graft materials</t>
  </si>
  <si>
    <t>I. Deen; G. S. Selopal; Z. M. Wang; F. Rosei</t>
  </si>
  <si>
    <t>Electrophoretic deposition of collagen/chitosan films with copper-doped phosphate glasses for orthopaedic implants</t>
  </si>
  <si>
    <t>A. Humayun; Y. Y. Luo; D. K. Mills</t>
  </si>
  <si>
    <t>Electrophoretic Deposition of Gentamicin-Loaded ZnHNTs-Chitosan on Titanium</t>
  </si>
  <si>
    <t>A. M. Deliormanli</t>
  </si>
  <si>
    <t>Electrospun cerium and gallium-containing silicate based 13-93 bioactive glass fibers for biomedical applications</t>
  </si>
  <si>
    <t>J. M. Andriolo; N. J. Sutton; J. P. Murphy; L. G. Huston; E. A. Kooistra-Manning; R. F. West; M. L. Pedulla; M. K. Hailer; J. L. Skinner</t>
  </si>
  <si>
    <t>Electrospun Fibers for Controlled Release of Nanoparticle-Assisted Phage Therapy Treatment of Topical Wounds</t>
  </si>
  <si>
    <t>S. Wang; Y. Zhao; M. Shen; X. Shi</t>
  </si>
  <si>
    <t>Electrospun hybrid nanofibers doped with nanoparticles or nanotubes for biomedical applications</t>
  </si>
  <si>
    <t>A. E. Shalan; M. Afifi; M. M. El-Desoky; M. K. Ahmed</t>
  </si>
  <si>
    <t>Electrospun nanofibrous membranes of cellulose acetate containing hydroxyapatite co-doped with Ag/Fe: Morphological features, antibacterial activity and degradation of methylene blue in aqueous solution</t>
  </si>
  <si>
    <t>I. Rajzer; M. Dziadek; A. Kurowska; K. Cholewa-Kowalska; M. Ziąbka; E. Menaszek; T. E. L. Douglas</t>
  </si>
  <si>
    <t>Electrospun polycaprolactone membranes with Zn-doped bioglass for nasal tissues treatment</t>
  </si>
  <si>
    <t>T. E. Paterson; R. Shi; J. Tian; C. J. Harrison; M. De Sousa Mendes; P. V. Hatton; Z. Li; I. Ortega</t>
  </si>
  <si>
    <t>Electrospun Scaffolds Containing Silver-Doped Hydroxyapatite with Antimicrobial Properties for Applications in Orthopedic and Dental Bone Surgery</t>
  </si>
  <si>
    <t>R. Sedghi; A. Shaabani; N. Sayyari</t>
  </si>
  <si>
    <t>Electrospun triazole-based chitosan nanofibers as a novel scaffolds for bone tissue repair and regeneration</t>
  </si>
  <si>
    <t>M. J. Hicks; C. M. Flaitz</t>
  </si>
  <si>
    <t>Enamel caries formation and lesion progression with a fluoride dentifrice and a calcium-phosphate containing fluoride dentifrice: A polarized light microscopic study</t>
  </si>
  <si>
    <t>Z. L. Xu; Y. Lei; W. J. Yin; Y. X. Chen; Q. F. Ke; Y. P. Guo; C. Q. Zhang</t>
  </si>
  <si>
    <t>Enhanced antibacterial activity and osteoinductivity of Ag-loaded strontium hydroxyapatite/chitosan porous scaffolds for bone tissue engineering</t>
  </si>
  <si>
    <t>D. Sivaraj; K. Vijayalakshmi</t>
  </si>
  <si>
    <t>Enhanced corrosion resistance and antibacterial activity of Zn-HA decorated MWCNTs film coated on medical grade 316L SS implant by novel spray pyrolysis technique</t>
  </si>
  <si>
    <t>W. Zhou; Z. Hu; T. Wang; G. Yang; W. Xi; Y. Gan; W. Lu; J. Hu</t>
  </si>
  <si>
    <t>Enhanced corrosion resistance and bioactivity of Mg alloy modified by Zn-doped nanowhisker hydroxyapatite coatings</t>
  </si>
  <si>
    <t>T. Qin; A. López; C. Öhman; H. Engqvist; C. Persson; W. Xia</t>
  </si>
  <si>
    <t>Enhanced drug delivery of antibiotic-loaded acrylic bone cements using calcium phosphate spheres</t>
  </si>
  <si>
    <t>M. Kilany; E. H. Ibrahim; A. Alshehri; H. A. Ghramh</t>
  </si>
  <si>
    <t>Enhanced Methyl Orange Removal Using a Newly Isolated Bacterial Strain and Potassium-Iodide-Doped Hydroxyapatite Nanoparticles</t>
  </si>
  <si>
    <t>S. Sprio; M. Dapporto; L. Preti; E. Mazzoni; M. R. Iaquinta; F. Martini; M. Tognon; N. M. Pugno; E. Restivo; L. Visai; A. Tampieri</t>
  </si>
  <si>
    <t>Enhancement of the Biological and Mechanical Performances of Sintered Hydroxyapatite by Multiple Ions Doping</t>
  </si>
  <si>
    <t>M. Fontana</t>
  </si>
  <si>
    <t>Enhancing Fluoride: Clinical Human Studies of Alternatives or Boosters for Caries Management</t>
  </si>
  <si>
    <t>P. N. Lim; T. Konishi; Z. Wang; J. Feng; L. Wang; J. Han; Z. Yang; E. S. Thian</t>
  </si>
  <si>
    <t>Enhancing osteoconductivity and biocompatibility of silver-substituted apatite in vivo through silicon co-substitution</t>
  </si>
  <si>
    <t>M. S. K. Mubina; S. Shailajha; R. Sankaranarayanan; S. T. Smily</t>
  </si>
  <si>
    <t>Enriched biological and mechanical properties of boron doped SiO2-CaO-Na2O-P2O5 bioactive glass ceramics (BGC)</t>
  </si>
  <si>
    <t>Y. H. Lee; H. C. Wu; C. W. Yeh; C. H. Kuan; H. T. Liao; H. C. Hsu; J. C. Tsai; J. S. Sun; T. W. Wang</t>
  </si>
  <si>
    <t>Enzyme-crosslinked gene-activated matrix for the induction of mesenchymal stem cells in osteochondral tissue regeneration</t>
  </si>
  <si>
    <t>C. G. Weber; M. Mueller; N. Vandecandelaere; I. Trick; A. Burger-Kentischer; T. Maucher; C. Drouet</t>
  </si>
  <si>
    <t>Enzyme-functionalized biomimetic apatites: concept and perspectives in view of innovative medical approaches</t>
  </si>
  <si>
    <t>M. Rehman; A. Madni; T. J. Webster</t>
  </si>
  <si>
    <t>The era of biofunctional biomaterials in orthopedics: what does the future hold?</t>
  </si>
  <si>
    <t>S. Ciuca; M. Badea; E. Pozna; I. Pana; A. Kiss; L. Floroian; A. Semenescu; C. M. Cotrut; M. Moga; A. Vladescu</t>
  </si>
  <si>
    <t>Evaluation of Ag containing hydroxyapatite coatings to the Candida albicans infection</t>
  </si>
  <si>
    <t>D. Siek; A. Slosarczyk; A. Przekora; A. Belcarz; A. Zima; G. Ginalska; J. Czechowska</t>
  </si>
  <si>
    <t>Evaluation of antibacterial activity and cytocompatibility of alpha-TCP based bone cements with silver-doped hydroxyapatite and CaCO3</t>
  </si>
  <si>
    <t>D. Predoi; S. L. Iconaru; M. V. Predoi; M. Motelica-Heino; R. Guegan; N. Buton</t>
  </si>
  <si>
    <t>Evaluation of Antibacterial Activity of Zinc-Doped Hydroxyapatite Colloids and Dispersion Stability Using Ultrasounds</t>
  </si>
  <si>
    <t>L. P. Teixeira; L. C. Gontijo; A. R. Franco Júnior; M. F. Pereira; R. P. Schuenck; J. Malacarne-Zanon</t>
  </si>
  <si>
    <t>Evaluation of antimicrobial potential and surface morphology in thin films of titanium nitride and calcium phosphate on orthodontic brackets</t>
  </si>
  <si>
    <t>H. Chigama; H. Kanetaka; M. Furuya; K. Yokota; M. Kawashita</t>
  </si>
  <si>
    <t>Evaluation of Apatite-Forming Ability and Antibacterial Activity of Raw Silk Fabrics Doped with Metal Ions</t>
  </si>
  <si>
    <t>R. Zhao; L. Shi; L. Gu; X. Qin; Z. Song; X. Fan; P. Zhao; C. Li; H. Zheng; Z. Li; Q. Wang</t>
  </si>
  <si>
    <t>Evaluation of bioactive glass scaffolds incorporating SrO or ZnO for bone repair: In vitro bioactivity and antibacterial activity</t>
  </si>
  <si>
    <t>H. Gyotoku; Y. Azuma; T. Furuzono</t>
  </si>
  <si>
    <t>Evaluation of fluorinated hydroxyapatite nanoparticles as an antibacterial material for catheter coating</t>
  </si>
  <si>
    <t>H. A. Hameed; N. Luddin; A. Husein; A. Ariffin</t>
  </si>
  <si>
    <t>Evaluation of mannitol salt agar for susceptibility of Staphylococcus Spp. for Ti-6Al-7Nb coated with copper nanoparticles by agar diffusion test</t>
  </si>
  <si>
    <t>Evaluation of Remin Pro Forte Versus Remin Pro on Treatment of White Spot Lesions Post Orthodontic Treatment</t>
  </si>
  <si>
    <t>Evaluation of SilOss® in Periodontal Surgery</t>
  </si>
  <si>
    <t>D. Predoi; C. L. Popa; P. Chapon; A. Groza; S. L. Iconaru</t>
  </si>
  <si>
    <t>Evaluation of the Antimicrobial Activity of Different Antibiotics Enhanced with Silver-Doped Hydroxyapatite Thin Films</t>
  </si>
  <si>
    <t>M. C. Tanner; R. Heller; F. Westhauser; M. Miska; T. Ferbert; C. Fischer; S. Gantz; G. Schmidmaier; P. Haubruck</t>
  </si>
  <si>
    <t>Evaluation of the clinical effectiveness of bioactive glass (S53P4) in the treatment of non-unions of the tibia and femur: Study protocol of a randomized controlled non-inferiority trial</t>
  </si>
  <si>
    <t>A. Dubnika; D. Loca; I. Salma; A. Reinis; L. Poca; L. Berzina-Cimdina</t>
  </si>
  <si>
    <t>Evaluation of the physical and antimicrobial properties of silver doped hydroxyapatite depending on the preparation method</t>
  </si>
  <si>
    <t>H. Wang; S. C. Zhao; X. Cui; Y. Y. Pan; W. H. Huang; S. Ye; S. H. Luo; M. N. Rahaman; C. Q. Zhang; D. P. Wang</t>
  </si>
  <si>
    <t>Evaluation of three-dimensional silver-doped borate bioactive glass scaffolds for bone repair: Biodegradability, biocompatibility, and antibacterial activity</t>
  </si>
  <si>
    <t>W. Xiao; S. H. Luo; X. J. Wei; C. Q. Zhang; W. H. Huang; J. K. Chen; Y. Cai; Y. Rui; M. N. Rahaman</t>
  </si>
  <si>
    <t>Evaluation of Ti implants coated with Ag-containing borate bioactive glass for simultaneous eradication of infection and fracture fixation in a rabbit tibial model</t>
  </si>
  <si>
    <t>V. Nicolini; E. Gambuzzi; G. Malavasi; L. Menabue; M. C. Menziani; G. Lusvardi; A. Pedone; F. Benedetti; P. Luches; S. D'Addato; S. Valeri</t>
  </si>
  <si>
    <t>Evidence of catalase mimetic activity in Ce(3+)/Ce(4+) doped bioactive glasses</t>
  </si>
  <si>
    <t>O. H. Muhammad; J. P. Rocca; C. Fornaini; E. Medioni</t>
  </si>
  <si>
    <t>Evolution of the role of phototherapy during endodontic decontamination</t>
  </si>
  <si>
    <t>Q. Wang; P. Li; P. Tang; X. Ge; F. Ren; C. Zhao; J. Fang; K. Wang; L. Fang; Y. Li; C. Bao; X. Lu; K. Duan</t>
  </si>
  <si>
    <t>Experimental and simulation studies of strontium/fluoride-codoped hydroxyapatite nanoparticles with osteogenic and antibacterial activities</t>
  </si>
  <si>
    <t>Q. Wang; P. F. Tang; X. Ge; P. F. Li; C. Lv; M. H. Wang; K. F. Wang; L. M. Fang; X. Lu</t>
  </si>
  <si>
    <t>Experimental and simulation studies of strontium/zinc-codoped hydroxyapatite porous scaffolds with excellent osteoinductivity and antibacterial activity</t>
  </si>
  <si>
    <t>J. Zhou; B. Li; L. Zhao; L. Zhang; Y. Han</t>
  </si>
  <si>
    <t>F-Doped Micropore/Nanorod Hierarchically Patterned Coatings for Improving Antibacterial and Osteogenic Activities of Bone Implants in Bacteria-Infected Cases</t>
  </si>
  <si>
    <t>J. Zhou; B. Li; Y. Han</t>
  </si>
  <si>
    <t>F-doped TiO(2) microporous coating on titanium with enhanced antibacterial and osteogenic activities</t>
  </si>
  <si>
    <t>J. Zheng; Y. Xiao; T. Gong; S. Zhou; T. Troczynski; Q. Yang; C. Bao; X. Xu</t>
  </si>
  <si>
    <t>Fabrication and characterization of a novel carbon fiber-reinforced calcium phosphate silicate bone cement with potential osteo-inductivity</t>
  </si>
  <si>
    <t>O. Saleem; M. Wahaj; M. A. Akhtar; M. A. Ur Rehman</t>
  </si>
  <si>
    <t>Fabrication and Characterization of Ag-Sr-Substituted Hydroxyapatite/Chitosan Coatings Deposited via Electrophoretic Deposition: A Design of Experiment Study</t>
  </si>
  <si>
    <t>P. Kumar; B. S. Dehiya; A. Sindhu; R. Kumar; C. I. Pruncu; A. Yadav</t>
  </si>
  <si>
    <t>Fabrication and characterization of silver nanorods incorporated calcium silicate scaffold using polymeric sponge replica technique</t>
  </si>
  <si>
    <t>S. W. Tsai; W. X. Yu; P. A. Hwang; S. S. Huang; H. M. Lin; Y. W. Hsu; F. Y. Hsu</t>
  </si>
  <si>
    <t>Fabrication and Characterization of Strontium-Substituted Hydroxyapatite-CaO-CaCO₃ Nanofibers with a Mesoporous Structure as Drug Delivery Carriers</t>
  </si>
  <si>
    <t>Y. Bai; S. J. Zhou; L. Shi; W. Ma; C. W. Liu</t>
  </si>
  <si>
    <t>Fabrication and Characterization of Suspension Plasma-Sprayed Fluoridated Hydroxyapatite Coatings for Biomedical Applications</t>
  </si>
  <si>
    <t>G. Tripathi; T. Miyazaki</t>
  </si>
  <si>
    <t>Fabrication and properties of alginate/calcium phosphate hybrid beads: A comparative study</t>
  </si>
  <si>
    <t>J. Wu; K. Ueda; T. Narushima</t>
  </si>
  <si>
    <t>Fabrication of Ag and Ta co-doped amorphous calcium phosphate coating films by radiofrequency magnetron sputtering and their antibacterial activity</t>
  </si>
  <si>
    <t>Y. L. Yu; C. C. Lin; M. Wu; B. L. Tao</t>
  </si>
  <si>
    <t>Fabrication of copper ions-substituted hydroxyapatite coating on titanium substrates for antibacterial and osteogenic applications</t>
  </si>
  <si>
    <t>M. Thukkaram; R. Coryn; M. Asadian; P. S. Esbah Tabaei; P. Rigole; N. Rajendhran; A. Nikiforov; J. Sukumaran; T. Coenye; P. Van Der Voort; G. Du Laing; R. Morent; A. Van Tongel; L. De Wilde; P. De Baets; K. Verbeken; N. De Geyter</t>
  </si>
  <si>
    <t>Fabrication of Microporous Coatings on Titanium Implants with Improved Mechanical, Antibacterial, and Cell-Interactive Properties</t>
  </si>
  <si>
    <t>R. Subramani; S. Elangomannan; K. Louis; S. Kannan; D. Gopi</t>
  </si>
  <si>
    <t>Fabrication of Minerals Substituted Porous Hydroxyapaptite/Poly(3,4-ethylenedioxy pyrrole-co-3,4-ethylenedioxythiophene) Bilayer Coatings on Surgical Grade Stainless Steel and Its Antibacterial and Biological Activities for Orthopedic Applications</t>
  </si>
  <si>
    <t>B. Tian; W. Chen; D. Yu; Y. Lei; Q. Ke; Y. Guo; Z. Zhu</t>
  </si>
  <si>
    <t>Fabrication of silver nanoparticle-doped hydroxyapatite coatings with oriented block arrays for enhancing bactericidal effect and osteoinductivity</t>
  </si>
  <si>
    <t>Y. Huang; X. J. Zhang; H. L. Zhang; H. X. Qiao; X. Y. Zhang; T. J. Jia; S. G. Han; Y. Gao; H. Y. Xiao; H. J. Yang</t>
  </si>
  <si>
    <t>Fabrication of silver- and strontium-doped hydroxyapatite/TiO2 nanotube bilayer coatings for enhancing bactericidal effect and osteoinductivity</t>
  </si>
  <si>
    <t>Fabrication of Silver- and Zinc-Doped Hydroxyapatite Coatings for Enhancing Antimicrobial Effect</t>
  </si>
  <si>
    <t>Y. Sugiura; M. Horie</t>
  </si>
  <si>
    <t>Fabrication of silver-doped apatite powders from silver-substituted octacalcium phosphate powders via solid-solid phase-conversion process</t>
  </si>
  <si>
    <t>A. Costescu; C. S. Ciobanu; S. L. Iconaru; R. V. Ghita; C. M. Chifiriuc; L. G. Marutescu; D. Predoi</t>
  </si>
  <si>
    <t>Fabrication, Characterization, and Antimicrobial Activity, Evaluation of Low Silver Concentrations in Silver-Doped Hydroxyapatite Nanoparticles</t>
  </si>
  <si>
    <t>F. Mei; S. Yao; W. L. Xu; Y. Wu; Y. Wang; M. L. Qi</t>
  </si>
  <si>
    <t>Facile and simple synthesis of silver-doped hydroxyapatite porous microspheres with good sphericity</t>
  </si>
  <si>
    <t>V. P. Padmanabhan; R. Kulandaivelu; S. Nellaiappan; M. Lakshmipathy; S. Sagadevan; M. R. Johan</t>
  </si>
  <si>
    <t>Facile fabrication of phase transformed cerium (IV) doped hydroxyapatite for biomedical applications - A health care approach</t>
  </si>
  <si>
    <t>M. L. Qi; Z. N. Huang; A. Phakatkar; W. T. Yao; Y. F. Yuan; T. Foroozan; G. Y. Xiao; R. Shahbazian-Yassar; Y. P. Lu; T. Shokuhfar</t>
  </si>
  <si>
    <t>Facile hydrothermal synthesis of antibacterial multi-layered hydroxyapatite nanostructures with superior flexibility</t>
  </si>
  <si>
    <t>M. Shkir; I. S. Yahia; M. Kilany; M. M. Abutalib; S. AlFaify; R. Darwish</t>
  </si>
  <si>
    <t>Facile nanorods synthesis of KI:HAp and their structure-morphology, vibrational and bioactivity analyses for biomedical applications</t>
  </si>
  <si>
    <t>J. Xu; X. Shen; L. Jia; M. Zhang; T. Zhou; Y. Wei</t>
  </si>
  <si>
    <t>Facile ratiometric fluorapatite nanoprobes for rapid and sensitive bacterial spore biomarker detection</t>
  </si>
  <si>
    <t>Z. Q. Zhang; Y. Zhang; K. D. Yao; W. M. Huang; T. J. Wang</t>
  </si>
  <si>
    <t>Facile synthesis of a neodymium doped metal organic frame modified antibacterial material and corrosion resistant coating</t>
  </si>
  <si>
    <t>Y. Hui; Z. Dong; P. Wenkun; D. Yao; G. Huichang; L. Tongxiang</t>
  </si>
  <si>
    <t>Facile synthesis of copper doping hierarchical hollow porous hydroxyapatite beads by rapid gelling strategy</t>
  </si>
  <si>
    <t>Z. Kazemian; M. Varzandeh; S. Labbaf</t>
  </si>
  <si>
    <t>A facile synthesis of mono dispersed spherical silver doped bioactive glass nanoparticle</t>
  </si>
  <si>
    <t>M. C. Manz</t>
  </si>
  <si>
    <t>Factors associated with radiographic vertical bone loss around implants placed in a clinical study</t>
  </si>
  <si>
    <t>G. D. Li; N. Zhang; S. T. Zhao; K. L. Zhang; X. Y. Li; A. H. Jing; X. P. Liu; T. Zhang</t>
  </si>
  <si>
    <t>Fe-doped brushite bone cements with antibacterial property</t>
  </si>
  <si>
    <t>N. V. Bulina; O. B. Vinokurova; N. V. Eremina; I. Y. Prosanov; V. R. Khusnutdinov; M. V. Chaikina</t>
  </si>
  <si>
    <t>Features of solid-phase mechanochemical synthesis of hydroxyapatite doped by copper and zinc ions</t>
  </si>
  <si>
    <t>A. A. Aly; M. K. Ahmed</t>
  </si>
  <si>
    <t>Fibrous scaffolds of Ag/Fe co-doped hydroxyapatite encapsulated into polycaprolactone: Morphology, mechanical and in vitro cell adhesion</t>
  </si>
  <si>
    <t>Y. C. Yang; C. C. Chen; J. B. Wang; Y. C. Wang; F. H. Lin</t>
  </si>
  <si>
    <t>Flame sprayed zinc doped hydroxyapatite coating with antibacterial and biocompatible properties</t>
  </si>
  <si>
    <t>L. Chen; W. Song; D. C. Markel; T. Shi; O. Muzik; H. Matthew; W. Ren</t>
  </si>
  <si>
    <t>Flow perfusion culture of MC3T3-E1 osteogenic cells on gradient calcium polyphosphate scaffolds with different pore sizes</t>
  </si>
  <si>
    <t>K. Fujikawa; A. Sugawara; K. Kusama; M. Nishiyama; S. Murai; S. Takagi; L. C. Chow</t>
  </si>
  <si>
    <t>Fluorescent labeling analysis and electron probe microanalysis for alveolar ridge augmentation using calcium phosphate cement</t>
  </si>
  <si>
    <t>J. Liu; S. C. F. Rawlinson; R. G. Hill; F. Fortune</t>
  </si>
  <si>
    <t>Fluoride incorporation in high phosphate containing bioactive glasses and in vitro osteogenic, angiogenic and antibacterial effects</t>
  </si>
  <si>
    <t>Fluoride Varnish, Ozone, Octenidin and WSLs in Orthodontic Patients</t>
  </si>
  <si>
    <t>F. A. Shah</t>
  </si>
  <si>
    <t>Fluoride-containing bioactive glasses: Glass design, structure, bioactivity, cellular interactions, and recent developments</t>
  </si>
  <si>
    <t>P. Nasker; M. Mukherjee; S. Kant; S. Tripathy; A. Sinha; M. Das</t>
  </si>
  <si>
    <t>Fluorine substituted nano hydroxyapatite: Synthesis, bio-activity and antibacterial response study</t>
  </si>
  <si>
    <t>M. Kawashita; N. Endo; T. Watanabe; T. Miyazaki; M. Furuya; K. Yokota; Y. Abiko; H. Kanetaka; N. Takahashi</t>
  </si>
  <si>
    <t>Formation of bioactive N-doped TiO2 on Ti with visible light-induced antibacterial activity using NaOH, hot water, and subsequent ammonia atmospheric heat treatment</t>
  </si>
  <si>
    <t>O. Ivashchenko; T. Tomila; N. Ulyanchich; T. Yarmola; I. Uvarova</t>
  </si>
  <si>
    <t>Fourier-transform infrared spectroscopy of antibiotic loaded ag-free and ag-doped hydroxyapatites</t>
  </si>
  <si>
    <t>P. N. Lim; S. Y. Tong; B. Ho; W. Wang; E. S. Thian</t>
  </si>
  <si>
    <t>A functional apatite with antibacterial efficacy for bone tissue infections</t>
  </si>
  <si>
    <t>C. Shi; J. Gao; M. Wang; Y. Shao; L. Wang; D. Wang; Y. Zhu</t>
  </si>
  <si>
    <t>Functional hydroxyapatite bioceramics with excellent osteoconductivity and stern-interface induced antibacterial ability</t>
  </si>
  <si>
    <t>A. Dubnika; D. Loca; V. Rudovica; M. B. Parekh; L. Berzina-Cimdina</t>
  </si>
  <si>
    <t>Functionalized silver doped hydroxyapatite scaffolds for controlled simultaneous silver ion and drug delivery</t>
  </si>
  <si>
    <t>X. Bai; K. More; C. M. Rouleau; A. Rabiei</t>
  </si>
  <si>
    <t>Functionally graded hydroxyapatite coatings doped with antibacterial components</t>
  </si>
  <si>
    <t>S. Tang; B. Tian; Q. F. Ke; Z. A. Zhu; Y. P. Guo</t>
  </si>
  <si>
    <t>Gentamicin-loaded carbonated hydroxyapatite coatings with hierarchically porous structures: drug delivery properties, bactericidal properties and biocompatibility</t>
  </si>
  <si>
    <t>C. Flores; S. Degoutin; F. Chai; G. Raoul; J. C. Hornez; B. Martel; J. Siepmann; J. Ferri; N. Blanchemain</t>
  </si>
  <si>
    <t>Gentamicin-loaded poly(lactic-co-glycolic acid) microparticles for the prevention of maxillofacial and orthopedic implant infections</t>
  </si>
  <si>
    <t>E. Margariti; E. T. Stathopoulou; Y. Sanakis; E. Kotopoulou; P. Pavlakis; A. Godelitsas</t>
  </si>
  <si>
    <t>A geochemical approach to fossilization processes in Miocene vertebrate bones from Sahabi, NE Libya</t>
  </si>
  <si>
    <t>K. A. Prosolov; O. A. Belyavskaya; J. Linders; K. Loza; O. Prymak; C. Mayer; J. V. Rau; M. Epple; Y. P. Sharkeev</t>
  </si>
  <si>
    <t>Glancing Angle Deposition of Zn-Doped Calcium Phosphate Coatings by RF Magnetron Sputtering</t>
  </si>
  <si>
    <t>M. Monsigny; A. C. Roche; P. Midoux; R. Mayer</t>
  </si>
  <si>
    <t>Glycoconjugates as carriers for specific delivery of therapeutic drugs and genes</t>
  </si>
  <si>
    <t>V. Uskoković; V. Graziani; V. M. Wu; I. V. Fadeeva; A. S. Fomin; I. A. Presniakov; M. Fosca; M. Ortenzi; R. Caminiti; J. V. Rau</t>
  </si>
  <si>
    <t>Gold is for the mistress, silver for the maid: Enhanced mechanical properties, osteoinduction and antibacterial activity due to iron doping of tricalcium phosphate bone cements</t>
  </si>
  <si>
    <t>H. D. Atkinson; V. S. Ranawat; R. D. Oakeshott</t>
  </si>
  <si>
    <t>Granuloma debridement and the use of an injectable calcium phosphate bone cement in the treatment of osteolysis in an uncemented total knee replacement</t>
  </si>
  <si>
    <t>P. Abinaya Sindu; E. Kolanthai; R. V. Suganthi; K. Thanigai Arul; E. Manikandan; L. H. Catalani; S. Narayana Kalkura</t>
  </si>
  <si>
    <t>Green synthesis of Si-incorporated hydroxyapatite using sodium metasilicate as silicon precursor and in vitro antibiotic release studies</t>
  </si>
  <si>
    <t>L. Wang; H. Shi; Y. Chen; J. Xue; Y. Chen; Y. Liao</t>
  </si>
  <si>
    <t>Healing of acute alveolar bone dehiscence following treatment with porous biphasic calcium phosphate in beagle dogs</t>
  </si>
  <si>
    <t>N. Abbasizadeh; A. H. Rezayan; J. Nourmohammadi; M. Kazemzadeh-Narbat</t>
  </si>
  <si>
    <t>HHC-36 antimicrobial peptide loading on silk fibroin (SF)/hydroxyapatite (HA) nanofibrous-coated titanium for the enhancement of osteoblast and bactericidal functions</t>
  </si>
  <si>
    <t>V. P. Ribeiro; S. Pina; S. Gheduzzi; A. C. Araujo; R. L. Reis; J. M. Oliveira</t>
  </si>
  <si>
    <t>Hierarchical HRP-Crosslinked Silk Fibroin/ZnSr-TCP Scaffolds for Osteochondral Tissue Regeneration: Assessment of the Mechanical and Antibacterial Properties</t>
  </si>
  <si>
    <t>Z. Wang; L. Mei; X. Liu; Q. Zhou</t>
  </si>
  <si>
    <t>Hierarchically hybrid biocoatings on Ti implants for enhanced antibacterial activity and osteogenesis</t>
  </si>
  <si>
    <t>P. Krieg; A. Killinger; R. Gadow; S. Burtscher; A. Bernstein</t>
  </si>
  <si>
    <t>High velocity suspension flame spraying (HVSFS) of metal doped bioceramic coatings</t>
  </si>
  <si>
    <t>T. Miyazaki; S. Ohmoto; H. Tsuchiya</t>
  </si>
  <si>
    <t>High-Performance Liquid Chromatographic Analysis of Chlorhexidine in Saliva after Mouthrinsing</t>
  </si>
  <si>
    <t>G. Udhayakumar; N. Muthukumarasamy; D. Velauthapillai; S. B. Santhosh</t>
  </si>
  <si>
    <t>Highly crystalline zinc incorporated hydroxyapatite nanorods' synthesis, characterization, thermal, biocompatibility, and antibacterial study</t>
  </si>
  <si>
    <t>D. Durgalakshmi; R. Ajay Rakkesh; M. Kesavan; S. Ganapathy; T. G. Ajithkumar; S. Karthikeyan; S. Balakumar</t>
  </si>
  <si>
    <t>Highly reactive crystalline-phase-embedded strontium-bioactive nanorods for multimodal bioactive applications</t>
  </si>
  <si>
    <t>S. Mandal; B. Sunilkumar; A. Kumar; B. Basu</t>
  </si>
  <si>
    <t>Hot pressed silver doped hydroxyapatite biomaterials with bactericidal properties against magnetotactic bacteria</t>
  </si>
  <si>
    <t>L. Wong; C. H. Sissons</t>
  </si>
  <si>
    <t>Human dental plaque microcosm biofilms: effect of nutrient variation on calcium phosphate deposition and growth</t>
  </si>
  <si>
    <t>H. K. Ridgway; J. T. Mellonig; D. L. Cochran</t>
  </si>
  <si>
    <t>Human histologic and clinical evaluation of recombinant human platelet-derived growth factor and beta-tricalcium phosphate for the treatment of periodontal intraosseous defects</t>
  </si>
  <si>
    <t>M. Yazdimamaghani; D. Vashaee; S. Assefa; K. J. Walker; S. V. Madihally; G. A. Köhler; L. Tayebi</t>
  </si>
  <si>
    <t>Hybrid macroporous gelatin/bioactive-glass/nanosilver scaffolds with controlled degradation behavior and antimicrobial activity for bone tissue engineering</t>
  </si>
  <si>
    <t>H. J. Chen; F. Q. Xu; D. Xue; Y. F. Yang; Q. F. Zhang</t>
  </si>
  <si>
    <t>Hydrothermal Synthesis and Characterization of Ag-doped Hydroxyapatite Antibacterial Agent</t>
  </si>
  <si>
    <t>N. Yazdani; J. Javadpour; B. E. Yekta; M. Hamrang</t>
  </si>
  <si>
    <t>Hydrothermal Synthesis of Cobalt- Doped Hydroxyapatite Nanopartieles: Structure, Magnetic Behaviour, Bioaetivity and Antibacterial Activity</t>
  </si>
  <si>
    <t>W. A. Putra; N. Jamarun; A. Agustien; Zilfa; U. Septiani; Safni</t>
  </si>
  <si>
    <t>Hydroxyapatite and Zn-hydroxyapatite synthesis using calcium from Lake Maninjau pensi shells and resistance test on bacteria</t>
  </si>
  <si>
    <t>S. Muthusamy; B. Mahendiran; S. Sampath; S. N. Jaisankar; S. K. Anandasadagopan; G. S. Krishnakumar</t>
  </si>
  <si>
    <t>Hydroxyapatite nanophases augmented with selenium and manganese ions for bone regeneration: Physiochemical, microstructural and biological characterization</t>
  </si>
  <si>
    <t>F. R. Ai; L. T. Chen; J. C. Yan; K. Yang; S. Y. Li; H. Y. Duan; C. L. Cao; W. C. Li; K. Zhou</t>
  </si>
  <si>
    <t>Hydroxyapatite scaffolds containing copper for bone tissue engineering</t>
  </si>
  <si>
    <t>P. Agalya; G. S. Kumar; R. Srinivasan; K. M. Prabu; G. Karunakaran; S. Cholan; E. Kolesnikov; M. Kim</t>
  </si>
  <si>
    <t>Hydroxyapatite-based antibacterial bio-nanomaterials: an insight into the synthesis using mussel shell as a calcium source, physicochemical properties, and nanoindentation characteristics</t>
  </si>
  <si>
    <t>U. Erdem; M. Dogan; A. U. Metin; S. Baglar; M. B. Turkoz; M. Turk; S. Nezir</t>
  </si>
  <si>
    <t>Hydroxyapatite-based nanoparticles as a coating material for the dentine surface: An antibacterial and toxicological effect</t>
  </si>
  <si>
    <t>M. Pratap Reddy; A. Venugopal; M. Subrahmanyam</t>
  </si>
  <si>
    <t>Hydroxyapatite-supported Ag-TiO2 as Escherichia coli disinfection photocatalyst</t>
  </si>
  <si>
    <t>F. F. Liu; X. H. Wang; T. T. Chen; N. Y. Zhang; Q. Wei; J. L. Tian; Y. B. Wang; C. Ma; Y. Lu</t>
  </si>
  <si>
    <t>Hydroxyapatite/silver electrospun fibers for anti-infection and osteoinduction</t>
  </si>
  <si>
    <t>R. J. Wiglusz; A. Kedziora; A. Lukowiak; W. Doroszkiewicz; W. Strek</t>
  </si>
  <si>
    <t>Hydroxyapatites and europium(III) doped hydroxyapatites as a carrier of silver nanoparticles and their antimicrobial activity</t>
  </si>
  <si>
    <t>R. K. Singh; M. Srivastava; N. K. Prasad; P. H. Shetty; S. Kannan</t>
  </si>
  <si>
    <t>Hyperthermia effect and antibacterial efficacy of Fe(3+) /Co(2+) co-substitutions in β-Ca(3) (PO(4) )(2) for bone cancer and defect therapy</t>
  </si>
  <si>
    <t>A. Sánchez Palacios; J. A. García Marrero; F. Schamann</t>
  </si>
  <si>
    <t>Immunologic clinical evaluation of a biological response modifier, AM3, in the treatment of childhood infectious respiratory pathology</t>
  </si>
  <si>
    <t>R. Panneerselvam; N. Anandhan; G. Gopu; A. A. Roselin; K. P. Ganesan; T. Marimuthu</t>
  </si>
  <si>
    <t>Impact of different transition metal ions in the structural, mechanical, optical, chemico-physical and biological properties of nanohydroxyapatite</t>
  </si>
  <si>
    <t>B. Madhavi; A. S. S. Reddy; P. S. Prasad; A. Prasad; P. P. K. Devi; V. R. Kumar; N. Veeraiah</t>
  </si>
  <si>
    <t>The impact of Nb2O5 on in-vitro bioactivity and antibacterial activity of CaF2-CaO-B2O3-P2O5-SrO glass system</t>
  </si>
  <si>
    <t>A. Dubnika; D. Loca; A. Reinis; M. Kodols; L. Berzina-Cimdina</t>
  </si>
  <si>
    <t>Impact of sintering temperature on the phase composition and antibacterial properties of silver-doped hydroxyapatite</t>
  </si>
  <si>
    <t>I. Ullah; W. Zhang; L. Yang; M. W. Ullah; O. M. Atta; S. Khan; B. Wu; T. Wu; X. Zhang</t>
  </si>
  <si>
    <t>Impact of structural features of Sr/Fe co-doped HAp on the osteoblast proliferation and osteogenic differentiation for its application as a bone substitute</t>
  </si>
  <si>
    <t>M. Amina; M. S. Hassan; N. M. Al Musayeib; T. Amna; M. S. Khil</t>
  </si>
  <si>
    <t>Improved antibacterial activity of HAP garlanded PLGA ultrafine fibers incorporated with CuO: synthesis and characterization</t>
  </si>
  <si>
    <t>I. V. Fadeeva; M. A. Goldberg; I. I. Preobrazhensky; G. V. Mamin; G. A. Davidova; N. V. Agafonova; M. Fosca; F. Russo; S. M. Barinov; S. Cavalu; J. V. Rau</t>
  </si>
  <si>
    <t>Improved cytocompatibility and antibacterial properties of zinc-substituted brushite bone cement based on beta-tricalcium phosphate</t>
  </si>
  <si>
    <t>I. V. Fadeeva; M. A. Goldberg; Preobrazhensky, II; G. V. Mamin; G. A. Davidova; N. V. Agafonova; M. Fosca; F. Russo; S. M. Barinov; S. Cavalu; J. V. Rau</t>
  </si>
  <si>
    <t>Improved cytocompatibility and antibacterial properties of zinc-substituted brushite bone cement based on β-tricalcium phosphate</t>
  </si>
  <si>
    <t>F. Kermani; S. Mollazadeh; S. Kargozar; J. Vahdati Khakhi</t>
  </si>
  <si>
    <t>Improved osteogenesis and angiogenesis of theranostic ions doped calcium phosphates (CaPs) by a simple surface treatment process: A state-of-the-art study</t>
  </si>
  <si>
    <t>M. Toledano-Osorio; E. Osorio; F. S. Aguilera; A. Luis Medina-Castillo; M. Toledano; R. Osorio</t>
  </si>
  <si>
    <t>Improved reactive nanoparticles to treat dentin hypersensitivity</t>
  </si>
  <si>
    <t>W. H. Lee; R. Rohanizadeh; C. Y. Loo</t>
  </si>
  <si>
    <t>In situ functionalizing calcium phosphate biomaterials with curcumin for the prevention of bacterial biofilm infections</t>
  </si>
  <si>
    <t>G. Dong; L. Y. He; D. W. Pang; L. X. Wei; C. L. Deng</t>
  </si>
  <si>
    <t>An in situ study of the deposition of a calcium phosphate mineralized layer on a silicon-substituted hydroxyapatite sensor modulated by bovine serum albumin using QCM-D technology</t>
  </si>
  <si>
    <t>Z. Cao; D. Jiang; L. Yan; J. Wu</t>
  </si>
  <si>
    <t>In vitro and in vivo osteogenic activity of the novel vancomycin-loaded bone-like hydroxyapatite/poly(amino acid) scaffold</t>
  </si>
  <si>
    <t>M. A. Haque; B. Chen</t>
  </si>
  <si>
    <t>In vitro and in vivo research advancements on the magnesium phosphate cement biomaterials: A review</t>
  </si>
  <si>
    <t>N. Nabi; B. Kashuba; S. Lucchesi; J. Afflitto; Y. Furuichi; A. Gaffar</t>
  </si>
  <si>
    <t>In vitro and in vivo studies on salifluor/PVM/MA copolymer/NaF combination as an antiplaque agent</t>
  </si>
  <si>
    <t>M. E. Butini; S. Cabric; A. Trampuz; M. Di Luca</t>
  </si>
  <si>
    <t>In vitro anti-biofilm activity of a biphasic gentamicin-loaded calcium sulfate/hydroxyapatite bone graft substitute</t>
  </si>
  <si>
    <t>R. Ma; J. L. Wang; Y. W. Li; W. Wang</t>
  </si>
  <si>
    <t>S. Samani; S. M. Hossainalipour; M. Tamizifar; H. R. Rezaie</t>
  </si>
  <si>
    <t>In vitro antibacterial evaluation of sol-gel-derived Zn-, Ag-, and (Zn + Ag)-doped hydroxyapatite coatings against methicillin-resistant Staphylococcus aureus</t>
  </si>
  <si>
    <t>M. Kawashita; Y. Yokohama; X. Y. Cui; T. Miyazaki; H. Kanetaka</t>
  </si>
  <si>
    <t>In vitro apatite formation and visible-light photocatalytic activity of Ti metal subjected to chemical and thermal treatments</t>
  </si>
  <si>
    <t>Y. C. Liu; Y. T. Lee; T. C. Huang; G. S. Lin; Y. W. Chen; B. S. Lee; K. L. Tung</t>
  </si>
  <si>
    <t>In Vitro Bioactivity and Antibacterial Activity of Strontium-, Magnesium-, and Zinc-Multidoped Hydroxyapatite Porous Coatings Applied via Atmospheric Plasma Spraying</t>
  </si>
  <si>
    <t>S. S. Prasad; I. Ratha; T. Adarsh; A. Anand; P. K. Sinha; P. Diwan; K. Annapurna; K. Biswas</t>
  </si>
  <si>
    <t>In vitro bioactivity and antibacterial properties of bismuth oxide modified bioactive glasses</t>
  </si>
  <si>
    <t>M. Prabhu; S. Ruby Priscilla; K. Kavitha; P. Manivasakan; V. Rajendran; P. Kulandaivelu</t>
  </si>
  <si>
    <t>In vitro bioactivity and antimicrobial tuning of bioactive glass nanoparticles added with neem (Azadirachta indica) leaf powder</t>
  </si>
  <si>
    <t>F. H. El-Batal; A. A. El-Kheshen; G. T. El-Bassyouni; A. A. Abd El Aty</t>
  </si>
  <si>
    <t>In Vitro Bioactivity Behavior of some Borate Glasses and their Glass-Ceramic Derivatives Containing Zn2+, Ag+ or Cu2+ by Immersion in Phosphate Solution and their Anti-Microbial Activity</t>
  </si>
  <si>
    <t>H. A. ElBatal; A. A. El-Kheshen; N. A. Ghoneim; M. A. Marzouk; F. H. ElBatal; A. M. Fayad; A. M. Abdelghany; A. A. El-Beih</t>
  </si>
  <si>
    <t>In Vitro Bioactivity Behavior of Some Borophosphate Glasses Containing Dopant of ZnO, CuO or SrO Together with their Glass-Ceramic Derivatives and their Antimicrobial Activity</t>
  </si>
  <si>
    <t>B. P. Hou; Z. Yang; Y. L. Yang; E. L. Zhang; G. W. Qin</t>
  </si>
  <si>
    <t>In vitro bioactivity, tribological property, and antibacterial ability of Ca-Si-based coatings doped with cu particles in-situ fabricated by laser cladding</t>
  </si>
  <si>
    <t>B. Singh; A. K. Dubey; S. Kumar; N. Saha; B. Basu; R. Gupta</t>
  </si>
  <si>
    <t>In vitro biocompatibility and antimicrobial activity of wet chemically prepared Ca10-xAgx(PO4)(6)(OH)(2) (0.0 &lt;= x &lt;= 0.5) hydroxyapatites</t>
  </si>
  <si>
    <t>O. Oleshko; I. Liubchak; Y. Husak; V. Korniienko; A. Yusupova; T. Oleshko; R. Banasiuk; M. Szkodo; I. Matros-Taranets; A. Kazek-Kęsik; W. Simka; M. Pogorielov</t>
  </si>
  <si>
    <t>In Vitro Biological Characterization of Silver-Doped Anodic Oxide Coating on Titanium</t>
  </si>
  <si>
    <t>M. V. Reddy; M. Pathak</t>
  </si>
  <si>
    <t>In Vitro Biological Evaluations of Zn Doped CaSiO3 Synthesized by Sol-Gel Combustion Technique</t>
  </si>
  <si>
    <t>H. Gautier; A. Plumecocq; G. Amador; P. Weiss; C. Merle; J. M. Bouler</t>
  </si>
  <si>
    <t>In vitro characterization of calcium phosphate biomaterial loaded with linezolid for osseous bone defect implantation</t>
  </si>
  <si>
    <t>J. Yuan; B. Wang; C. Han; X. Lu; W. Sun; D. Wang; J. Lu; J. Zhao; C. Zhang; Y. Xie</t>
  </si>
  <si>
    <t>In vitro comparison of three rifampicin loading methods in a reinforced porous β-tricalcium phosphate scaffold</t>
  </si>
  <si>
    <t>L. Y. Cui; G. B. Wei; Z. Z. Han; R. C. Zeng; L. Wang; Y. H. Zou; S. Q. Li; D. K. Xu; S. K. Guan</t>
  </si>
  <si>
    <t>In vitro corrosion resistance and antibacterial performance of novel tin dioxide-doped calcium phosphate coating on degradable Mg-1Li-1Ca alloy</t>
  </si>
  <si>
    <t>A. Sasireka; R. Rajendran; V. Raj</t>
  </si>
  <si>
    <t>In vitro corrosion resistance and cytocompatibility of minerals substituted apatite/biopolymers duplex coatings on anodized Ti for orthopedic implant applications</t>
  </si>
  <si>
    <t>S. Sumathi; B. Gopal</t>
  </si>
  <si>
    <t>In vitro degradation of multisubstituted hydroxyapatite and fluorapatite in the physiological condition</t>
  </si>
  <si>
    <t>M. M. Farag; Z. M. Al-Rashidy; M. M. Ahmed</t>
  </si>
  <si>
    <t>In vitro drug release behavior of Ce-doped nano-bioactive glass carriers under oxidative stress</t>
  </si>
  <si>
    <t>B. M. Scharer; S. M. Sanicola</t>
  </si>
  <si>
    <t>The In Vitro Elution Characteristics of Vancomycin From Calcium Phosphate-Calcium Sulfate Beads</t>
  </si>
  <si>
    <t>Z. Karahaliloglu; E. Kilicay</t>
  </si>
  <si>
    <t>In vitro evaluation of bone cements impregnated with selenium nanoparticles stabilized by phosphatidylcholine (PC) for application in bone</t>
  </si>
  <si>
    <t>A. Bidossi; M. Bottagisio; N. Logoluso; E. De Vecchi</t>
  </si>
  <si>
    <t>In Vitro Evaluation of Gentamicin or Vancomycin Containing Bone Graft Substitute in the Prevention of Orthopedic Implant-Related Infections</t>
  </si>
  <si>
    <t>Z. R. Ajduković; T. M. Mihajilov-Krstev; N. L. Ignjatović; Z. Stojanović; S. B. Mladenović-Antić; B. D. Kocić; S. Najman; N. D. Petrović; D. P. Uskoković</t>
  </si>
  <si>
    <t>In Vitro Evaluation of Nanoscale Hydroxyapatite-Based Bone Reconstructive Materials with Antimicrobial Properties</t>
  </si>
  <si>
    <t>S. Palakurthy; P. A. Azeem; K. V. Reddy</t>
  </si>
  <si>
    <t>In vitro evaluation of silver doped wollastonite synthesized from natural waste for biomedical applications</t>
  </si>
  <si>
    <t>C. Rodríguez-Valencia; P. Freixeiro; J. Serra; C. M. Ferreirós; P. González; M. López-Álvarez</t>
  </si>
  <si>
    <t>In vitro evaluation of the antibacterial and osteogenic activity promoted by selenium-doped calcium phosphate coatings</t>
  </si>
  <si>
    <t>J. Gong; L. Yang; Q. He; T. Jiao</t>
  </si>
  <si>
    <t>In vitro evaluation of the biological compatibility and antibacterial activity of a bone substitute material consisting of silver-doped hydroxyapatite and Bio-Oss(®)</t>
  </si>
  <si>
    <t>H. P. Stallmann; C. Faber; A. L. Bronckers; A. V. Nieuw Amerongen; P. I. Wuisman</t>
  </si>
  <si>
    <t>In vitro gentamicin release from commercially available calcium-phosphate bone substitutes influence of carrier type on duration of the release profile</t>
  </si>
  <si>
    <t>R. P. Singh; M. S. Mehta; P. Singh; R. Verma</t>
  </si>
  <si>
    <t>In vitro performance of silver-doped hydroxyapatite nanopowders-a micro study</t>
  </si>
  <si>
    <t>I. V. Fadeeva; V. I. Kalita; D. I. Komlev; A. A. Radiuk; A. S. Fomin; G. A. Davidova; N. K. Fursova; F. F. Murzakhanov; M. R. Gafurov; M. Fosca; I. V. Antoniac; S. M. Barinov; J. V. Rau</t>
  </si>
  <si>
    <t>In Vitro Properties of Manganese-Substituted Tricalcium Phosphate Coatings for Titanium Biomedical Implants Deposited by Arc Plasma</t>
  </si>
  <si>
    <t>S. Saranya; M. P. Rani</t>
  </si>
  <si>
    <t>In Vitro Studies of Ce-Doped Hydroxyapatite Synthesized by Sol-Gel Method for Biomedical Applications</t>
  </si>
  <si>
    <t>M. I. A. Joshy; K. Elayaraja; R. V. Suganthi; S. C. Veerla; S. N. Kalkura</t>
  </si>
  <si>
    <t>In vitro sustained release of amoxicillin from lanthanum hydroxyapatite nano rods</t>
  </si>
  <si>
    <t>M. DiCicco; A. Goldfinger; F. Guirand; A. Abdullah; S. A. Jansen</t>
  </si>
  <si>
    <t>In vitro tobramycin elution analysis from a novel beta-tricalcium phosphate-silicate-xerogel biodegradable drug-delivery system</t>
  </si>
  <si>
    <t>V. Yaprakci; O. Erdemli; A. Kayabolen; A. Tezcaner; F. Bozkurt; D. Keskin</t>
  </si>
  <si>
    <t>In vitro/in vivo comparison of cefuroxime release from poly(ε-caprolactone)-calcium sulfate implants for osteomyelitis treatment</t>
  </si>
  <si>
    <t>L. Sundarabharathi; H. Parangusan; D. Ponnamma; M. A. A. Al-Maadeed; M. Chinnaswamy</t>
  </si>
  <si>
    <t>In-vitro biocompatibility, bioactivity and photoluminescence properties of Eu(3+) /Sr(2+) dual-doped nano-hydroxyapatite for biomedical applications</t>
  </si>
  <si>
    <t>J. Amirian; P. Makkar; G. H. Lee; K. Paul; B. T. Lee</t>
  </si>
  <si>
    <t>Incorporation of alginate-hyaluronic acid microbeads in injectable calcium phosphate cement for improved bone regeneration</t>
  </si>
  <si>
    <t>P. Schüpbach; J. R. Neeser; M. Golliard; M. Rouvet; B. Guggenheim</t>
  </si>
  <si>
    <t>Incorporation of caseinoglycomacropeptide and caseinophosphopeptide into the salivary pellicle inhibits adherence of mutans streptococci</t>
  </si>
  <si>
    <t>F. Heravi; H. Bagheri; A. Rangrazi; S. M. Zebarjad</t>
  </si>
  <si>
    <t>Incorporation of CPP-ACP into Luting and Lining GIC: Influence on Wear Rate (in the Presence of Artificial Saliva) and Compressive Strength</t>
  </si>
  <si>
    <t>Z. Geng; R. Wang; X. Zhuo; Z. Li; Y. Huang; L. Ma; Z. Cui; S. Zhu; Y. Liang; Y. Liu; H. Bao; X. Li; Q. Huo; Z. Liu; X. Yang</t>
  </si>
  <si>
    <t>Incorporation of silver and strontium in hydroxyapatite coating on titanium surface for enhanced antibacterial and biological properties</t>
  </si>
  <si>
    <t>H. Freischmidt; J. Armbruster; G. Reiter; P. A. Grützner; L. Helbig; T. Guehring</t>
  </si>
  <si>
    <t>Individualized Techniques of Implant Coating with an Antibiotic-Loaded, Hydroxyapatite/Calcium Sulphate Bone Graft Substitute</t>
  </si>
  <si>
    <t>G. Wang; W. Xu; J. Zhang; T. Tang; J. Chen; C. Fan</t>
  </si>
  <si>
    <t>Induction of Bone Remodeling by Raloxifene-Doped Iron Oxide Functionalized with Hydroxyapatite to Accelerate Fracture Healing</t>
  </si>
  <si>
    <t>R. E. Buckley; S. Seadon</t>
  </si>
  <si>
    <t>Infections in calcaneal fracture patients treated with open reduction and internal fixation and bioresorbable calcium phosphate paste: a case series</t>
  </si>
  <si>
    <t>P. R. A. Oliveira; T. C. L. Coutinho; M. B. Portela; V. C. A. Paula; M. A. Tostes</t>
  </si>
  <si>
    <t>Influence of biofilm formation on the mechanical properties of enamel after treatment with CPP-ACP creme</t>
  </si>
  <si>
    <t>J. M. Andriolo; R. J. Rossi; C. A. McConnell; B. I. Connors; K. L. Trout; M. K. Hailer; M. L. Pedulla; J. L. Skinner</t>
  </si>
  <si>
    <t>Influence of Iron-Doped Apatite Nanoparticles on Viral Infection Examined in Bacterial Versus Algal Systems</t>
  </si>
  <si>
    <t>R. Wetzel; O. Bartzok; D. S. Brauer</t>
  </si>
  <si>
    <t>Influence of low amounts of zinc or magnesium substitution on ion release and apatite formation of Bioglass 45S5</t>
  </si>
  <si>
    <t>P. Kanchana; C. Sekar</t>
  </si>
  <si>
    <t>Influence of Manganese on the In Vitro Biocompatible and Antibacterial Properties of Nanostructured Hydroxyapatite</t>
  </si>
  <si>
    <t>Grynyuk, II; O. M. Vasyliuk; S. V. Prylutska; N. Y. Strutynska; O. V. Livitska; M. S. Slobodyanik</t>
  </si>
  <si>
    <t>Influence of nanoscale-modified apatite-type calcium phosphates on the biofilm formation by pathogenic microorganisms</t>
  </si>
  <si>
    <t>H. H. Beherei; A. A. Shaltout; M. Mabrouk; N. A. M. Abdelwahed; D. B. Das</t>
  </si>
  <si>
    <t>Influence of Niobium Pentoxide Particulates on the Properties of Brushite/Gelatin/Alginate Membranes</t>
  </si>
  <si>
    <t>W. Zakrzewski; M. Dobrzynski; J. Nowicka; M. Pajaczkowska; M. Szymonowicz; S. Targonska; P. Sobierajska; K. Wiglusz; W. Dobrzynski; A. Lubojanski; S. Fedorowicz; Z. Rybak; R. J. Wiglusz</t>
  </si>
  <si>
    <t>The Influence of Ozonated Olive Oil-Loaded and Copper-Doped Nanohydroxyapatites on Planktonic Forms of Microorganisms</t>
  </si>
  <si>
    <t>E. R. Grela; A. Czech; R. Kumek</t>
  </si>
  <si>
    <t>Influence of phytase supplementation on feed digestion and calcium and phosphorus content in sows</t>
  </si>
  <si>
    <t>W. A. van der Reijden; M. J. Buijs; J. J. Damen; E. C. Veerman; J. M. ten Cate; A. V. Nieuw Amerongen</t>
  </si>
  <si>
    <t>Influence of polymers for use in saliva substitutes on de- and remineralization of enamel in vitro</t>
  </si>
  <si>
    <t>D. M. Laskin; C. D. Dent; H. F. Morris; S. Ochi; J. W. Olson</t>
  </si>
  <si>
    <t>The influence of preoperative antibiotics on success of endosseous implants at 36 months</t>
  </si>
  <si>
    <t>M. Wekwejt; M. Michalska-Sionkowska; M. Bartmański; M. Nadolska; K. Łukowicz; A. Pałubicka; A. M. Osyczka; A. Zieliński</t>
  </si>
  <si>
    <t>Influence of several biodegradable components added to pure and nanosilver-doped PMMA bone cements on its biological and mechanical properties</t>
  </si>
  <si>
    <t>O. Ivashchenko; L. Protsenko; O. Budylina; N. Ulianchich; I. Uvarova; T. Yarmola</t>
  </si>
  <si>
    <t>Influence of silver doping on hydroxyapatite properties</t>
  </si>
  <si>
    <t>C. R. Mariappan; N. Ranga</t>
  </si>
  <si>
    <t>Influence of silver on the structure, dielectric and antibacterial effect of silver doped bioglass-ceramic nanoparticles</t>
  </si>
  <si>
    <t>V. P. Padmanabhan; R. Kulandaivelu; V. Venkatachalam; S. C. Veerla; F. Mohammad; H. A. Al-Lohedan; W. C. Oh; R. Schirhagl; P. K. Obulapuram; M. E. Hoque; S. Sagadevan</t>
  </si>
  <si>
    <t>Influence of sonication on the physicochemical and biological characteristics of selenium-substituted hydroxyapatites</t>
  </si>
  <si>
    <t>S. Hesaraki; A. Zamanian; F. Moztarzadeh</t>
  </si>
  <si>
    <t>The influence of the acidic component of the gas-foaming porogen used in preparing an injectable porous calcium phosphate cement on its properties: acetic acid versus citric acid</t>
  </si>
  <si>
    <t>C. L. Popa; C. S. Ciobanu; G. Voicu; E. Vasile; M. C. Chifiriuc; S. L. Iconaru; D. Predoi</t>
  </si>
  <si>
    <t>Influence of Thermal Treatment on the Antimicrobial Activity of Silver-Doped Biological Apatite</t>
  </si>
  <si>
    <t>Z. Seeley; A. Bandyopadhyay; S. Bose</t>
  </si>
  <si>
    <t>Influence of TiO2 and Ag2O addition on tricalcium phosphate ceramics</t>
  </si>
  <si>
    <t>I. Atkinson; E. M. Anghel; L. Predoana; O. C. Mocioiu; L. Jecu; I. Raut; C. Munteanu; D. Culita; M. Zaharescu</t>
  </si>
  <si>
    <t>Influence of ZnO addition on the structural, in vitro behavior and antimicrobial activity of sol-gel derived CaO-P2O5-SiO2 bioactive glasses</t>
  </si>
  <si>
    <t>A. Bandyopadhyay; E. A. Withey; J. Moore; S. Bose</t>
  </si>
  <si>
    <t>Influence of ZnO doping in calcium phosphate ceramics</t>
  </si>
  <si>
    <t>S. Ponnusamy; S. Sadhasivam; K. Louis; M. Periasamy; G. Dhanaraj</t>
  </si>
  <si>
    <t>An innovative Azadirachta indica gum-mediated synthesis of cocoon-shaped nano-AgHAp from Lamellidens marginalis shells</t>
  </si>
  <si>
    <t>C. F. Marques; A. C. Matos; I. A. Ribeiro; L. M. Gonçalves; A. Bettencourt; J. M. Ferreira</t>
  </si>
  <si>
    <t>Insights on the properties of levofloxacin-adsorbed Sr- and Mg-doped calcium phosphate powders</t>
  </si>
  <si>
    <t>L. Bastian; T. Hüfner; E. Mössinger; J. Geerling; T. Goesling; M. Busche; D. Kendoff; S. Bading; H. Rosenthal; C. Krettek</t>
  </si>
  <si>
    <t>J. L. Husson; J. C. Le Huec; J. L. Polard; G. Trébuchet; E. Lesprit; J. M. Bossis</t>
  </si>
  <si>
    <t>S. Tavakol; M. R. Nikpour; E. Hoveizi; B. Tavakol; S. M. Rezayat; M. Adabi; S. Shajari Abokheili; M. Jahanshahi</t>
  </si>
  <si>
    <t>Investigating the effects of particle size and chemical structure on cytotoxicity and bacteriostatic potential of nano hydroxyapatite/chitosan/silica and nano hydroxyapatite/chitosan/silver; as antibacterial bone substitutes</t>
  </si>
  <si>
    <t>R. Aravindakshan; K. K. Saju; R. A. Rajan</t>
  </si>
  <si>
    <t>Investigation into Effect of Natural Shellac on the Bonding Strength of Magnesium Substituted Hydroxyapatite Coatings Developed on Ti6Al4V Substrates</t>
  </si>
  <si>
    <t>L. Sundarabharathi; M. Chinnaswamy; D. Ponnamma; H. Parangusan; M. A. Al-Maadeed</t>
  </si>
  <si>
    <t>Investigation of antimicrobial properties and in-vitro bioactivity of Ce3+-Sr2+ dual-substituted nano hydroxyapatites</t>
  </si>
  <si>
    <t>C. F. Tseng; Y. C. Fei; Y. J. Chou</t>
  </si>
  <si>
    <t>Investigation of in vitro bioactivity and antibacterial activity of manganese-doped spray pyrolyzed bioactive glasses</t>
  </si>
  <si>
    <t>F. Caliskan; M. Tuna; S. G. Akca</t>
  </si>
  <si>
    <t>Investigation on Effects of Schiff Base Complex to Hydroxyapatite Bioceramics</t>
  </si>
  <si>
    <t>Q. Li; A. D. Deacon; N. J. Coleman</t>
  </si>
  <si>
    <t>Iodoform-Blended Portland Cement for Dentistry</t>
  </si>
  <si>
    <t>A. Ghafari Nazari; A. Tahari; F. Moztarzadeh; M. Mozafari; M. E. Bahrololoom</t>
  </si>
  <si>
    <t>Ion exchange behaviour of silver-doped apatite micro- and nanoparticles as antibacterial biomaterial</t>
  </si>
  <si>
    <t>K. Hurle; J. M. Oliveira; R. L. Reis; S. Pina; F. Goetz-Neunhoeffer</t>
  </si>
  <si>
    <t>Ion-doped Brushite Cements for Bone Regeneration</t>
  </si>
  <si>
    <t>V. Uskokovic</t>
  </si>
  <si>
    <t>Ion-doped hydroxyapatite: An impasse or the road to follow?</t>
  </si>
  <si>
    <t>A. Laskus; J. Kolmas</t>
  </si>
  <si>
    <t>Ionic substitutions in non-apatitic calcium phosphates</t>
  </si>
  <si>
    <t>G. Graziani; K. Barbaro; I. V. Fadeeva; D. Ghezzi; M. Fosca; E. Sassoni; G. Vadalà; M. Cappelletti; F. Valle; N. Baldini; J. V. Rau</t>
  </si>
  <si>
    <t>Ionized jet deposition of antimicrobial and stem cell friendly silver-substituted tricalcium phosphate nanocoatings on titanium alloy</t>
  </si>
  <si>
    <t>G. F. Li; Y. Z. Pan; P. Sirois; K. Li; Y. J. Xu</t>
  </si>
  <si>
    <t>Iron homeostasis in osteoporosis and its clinical implications</t>
  </si>
  <si>
    <t>I. V. Antoniac; M. Filipescu; K. Barbaro; A. Bonciu; R. Birjega; C. M. Cotrut; E. Galvano; M. Fosca; I. V. Fadeeva; G. Vadala; M. Dinescu; J. V. Rau</t>
  </si>
  <si>
    <t>Iron Ion-Doped Tricalcium Phosphate Coatings Improve the Properties of Biodegradable Magnesium Alloys for Biomedical Implant Application</t>
  </si>
  <si>
    <t>J. M. Andriolo; G. F. Wyss; J. P. Murphy; M. L. Pedulla; M. K. Hailer; J. L. Skinner</t>
  </si>
  <si>
    <t>Iron-Doped Apatite Nanoparticles Delivered via Electrospun Fiber Mesh for Maximized Bacterial Killing by Bacteriophage</t>
  </si>
  <si>
    <t>J. M. Andriolo; R. M. Hensleigh; C. A. McConnell; M. Pedulla; K. Hailer; R. Kasinath; G. Wyss; W. Gleason; J. L. Skinner</t>
  </si>
  <si>
    <t>Iron-doped apatite nanoparticles for improvement of phage therapy</t>
  </si>
  <si>
    <t>X. Pan; J. Huang; K. L. Zhang; Z. J. Pei; Z. F. Ding; Y. X. Liang; Z. P. Gu; G. D. Li; H. X. Xie</t>
  </si>
  <si>
    <t>Iron-doped brushite bone cement scaffold with enhanced osteoconductivity and antimicrobial properties for jaw regeneration</t>
  </si>
  <si>
    <t>L. Sundarabharathi; M. Chinnaswamy; D. Ponnamma; H. Parangusan; M. A. A. Al-Maadeed</t>
  </si>
  <si>
    <t>La(3+)/Sr(2+) Dual-Substituted Hydroxyapatite Nanoparticles as Bone Substitutes: Synthesis, Characterization, In Vitro Bioactivity and Cytocompatibility</t>
  </si>
  <si>
    <t>T. Buaban; B. Leenanon</t>
  </si>
  <si>
    <t>Lab isolated, screened and selected from local indigenous fermented beef sausage (Naem-neua) products for probiotic starter cultures implementations</t>
  </si>
  <si>
    <t>M. R. Wirthlin; P. K. Chen; C. I. Hoover</t>
  </si>
  <si>
    <t>A laboratory model biofilm fermenter: Design and initial trial on a single species biofilm</t>
  </si>
  <si>
    <t>M. H. Alkhraisat; C. Rueda; J. Cabrejos-Azama; J. Lucas-Aparicio; F. T. Mariño; J. Torres García-Denche; L. B. Jerez; U. Gbureck; E. L. Cabarcos</t>
  </si>
  <si>
    <t>Loading and release of doxycycline hyclate from strontium-substituted calcium phosphate cement</t>
  </si>
  <si>
    <t>A. D. Hanssen</t>
  </si>
  <si>
    <t>Local antibiotic delivery vehicles in the treatment of musculoskeletal infection</t>
  </si>
  <si>
    <t>A. Heijink; M. J. Yaszemski; R. Patel; M. S. Rouse; D. G. Lewallen; A. D. Hanssen</t>
  </si>
  <si>
    <t>Local antibiotic delivery with OsteoSet, DBX, and Collagraft</t>
  </si>
  <si>
    <t>R. Ismail; N. D. Dorighello Carareto; J. C. Hornez; F. Bouchart</t>
  </si>
  <si>
    <t>A localized phage-based antimicrobial system: Effect of alginate on phage desorption from beta-tcp ceramic bone substitutes</t>
  </si>
  <si>
    <t>A. S. Khan; M. Awais</t>
  </si>
  <si>
    <t>Low-Cost Deposition of Antibacterial Ion-Substituted Hydroxyapatite Coatings onto 316L Stainless Steel for Biomedical and Dental Applications</t>
  </si>
  <si>
    <t>M. H. Wong; H. C. Man</t>
  </si>
  <si>
    <t>Low-temperature fabrication of Ag-doped HA coating on NiTi</t>
  </si>
  <si>
    <t>N. V. Bulina; M. V. Chaikina; O. B. Vinokurova; I. Y. Prosanov; N. Z. Lyakhov</t>
  </si>
  <si>
    <t>Low-Temperature Mechanochemical Synthesis of Zinc-Substituted Hydroxyapatite</t>
  </si>
  <si>
    <t>J. C. Karr</t>
  </si>
  <si>
    <t>Lower-Extremity Osteomyelitis Treatment Using Calcium Sulfate/Hydroxyapatite Bone Void Filler with Antibiotics (Seven-Year Retrospective Study)</t>
  </si>
  <si>
    <t>Y. Wang; H. Hao; S. Zhang</t>
  </si>
  <si>
    <t>Lysozyme loading and release from Se doped hydroxyapatite nanoparticles</t>
  </si>
  <si>
    <t>P. Jiang; F. Qu; H. Lin; X. Wu; R. Xing; J. Zhang</t>
  </si>
  <si>
    <t>Macroporous/mesoporous bioglasses doped with Ag/TiO(2) for dual drug action property and bone repair</t>
  </si>
  <si>
    <t>K. Kaur; K. J. Singh; V. Anand; G. Bhatia; S. Singh; H. Kaur; D. S. Arora</t>
  </si>
  <si>
    <t>Magnesium and silver doped CaO-Na2O-SiO2-P2O5 bioceramic nanoparticles as implant materials</t>
  </si>
  <si>
    <t>B. Gayathri; N. Muthukumarasamy; D. Velauthapillai; S. B. Santhosh; V. asokan</t>
  </si>
  <si>
    <t>Magnesium incorporated hydroxyapatite nanoparticles: Preparation, characterization, antibacterial and larvicidal activity</t>
  </si>
  <si>
    <t>S. Ding; J. Zhang; Y. Tian; B. L. Huang; Y. Yuan; C. S. Liu</t>
  </si>
  <si>
    <t>Magnesium modification up-regulates the bioactivity of bone morphogenetic protein-2 upon calcium phosphate cement via enhanced BMP receptor recognition and Smad signaling pathway</t>
  </si>
  <si>
    <t>J. Cabrejos-Azama; M. H. Alkhraisat; C. Rueda; J. Torres; C. Pintado; L. Blanco; E. López-Cabarcos</t>
  </si>
  <si>
    <t>Magnesium substitution in brushite cements: Efficacy of a new biomaterial loaded with vancomycin for the treatment of Staphylococcus aureus infections</t>
  </si>
  <si>
    <t>F. García-Godoy; M. J. Hicks</t>
  </si>
  <si>
    <t>Maintaining the integrity of the enamel surface: the role of dental biofilm, saliva and preventive agents in enamel demineralization and remineralization</t>
  </si>
  <si>
    <t>S. Paderni; S. Terzi; L. Amendola</t>
  </si>
  <si>
    <t>Major bone defect treatment with an osteoconductive bone substitute</t>
  </si>
  <si>
    <t>P. Kanchana; N. Sudhan; C. Sekar; G. Neri</t>
  </si>
  <si>
    <t>Manganese Doped Hydroxyapatite Nanoparticles Based Enzyme-Less Electrochemical Sensor for Detecting Hydroquinone</t>
  </si>
  <si>
    <t>A. A. Menazea; S. A. Abdelbadie; M. K. Ahmed</t>
  </si>
  <si>
    <t>Manipulation of AgNPs coated on selenium/carbonated hydroxyapatite/epsilon-polycaprolactone nano-fibrous via pulsed laser deposition for wound healing applications</t>
  </si>
  <si>
    <t>K. Schuhladen; P. Mukoo; L. Liverani; Z. Nescakova; A. R. Boccaccini</t>
  </si>
  <si>
    <t>Manuka honey and bioactive glass impart methylcellulose foams with antibacterial effects for wound-healing applications</t>
  </si>
  <si>
    <t>O. Paris; B. Aichmayer; A. Al-Sawalmih; C. H. Li; S. Siegel; P. Fratzl</t>
  </si>
  <si>
    <t>Mapping Lattice Spacing and Composition in Biological Materials by Means of Microbeam X-Ray Diffraction</t>
  </si>
  <si>
    <t>A. A. Vu; S. F. Robertson; D. Ke; A. Bandyopadhyay; S. Bose</t>
  </si>
  <si>
    <t>Mechanical and biological properties of ZnO, SiO(2), and Ag(2)O doped plasma sprayed hydroxyapatite coating for orthopaedic and dental applications</t>
  </si>
  <si>
    <t>M. P. Ginebra; A. Rilliard; E. Fernandez; C. Elvira; J. San Roman; J. A. Planell</t>
  </si>
  <si>
    <t>Mechanical and rheological improvement of a calcium phosphate cement by the addition of a polymeric drug</t>
  </si>
  <si>
    <t>I. Ullah; M. A. Siddiqui; H. Liu; S. K. Kolawole; J. Zhang; S. Zhang; L. Ren; K. Yang</t>
  </si>
  <si>
    <t>Mechanical, Biological, and Antibacterial Characteristics of Plasma-Sprayed (Sr,Zn) Substituted Hydroxyapatite Coating</t>
  </si>
  <si>
    <t>M. Roy; G. A. Fielding; H. Beyenal; A. Bandyopadhyay; S. Bose</t>
  </si>
  <si>
    <t>Mechanical, in vitro antimicrobial, and biological properties of plasma-sprayed silver-doped hydroxyapatite coating</t>
  </si>
  <si>
    <t>M. Mulazzi; E. Campodoni; G. Bassi; M. Montesi; S. Panseri; F. Bonvicini; G. A. Gentilomi; A. Tampieri; M. Sandri</t>
  </si>
  <si>
    <t>Medicated Hydroxyapatite/Collagen Hybrid Scaffolds for Bone Regeneration and Local Antimicrobial Therapy to Prevent Bone Infections</t>
  </si>
  <si>
    <t>A. Kumar; A. Mittal; A. Das; D. Sen; C. R. Mariappan</t>
  </si>
  <si>
    <t>Mesoporous electroactive silver doped calcium borosilicates: Structural, antibacterial and myogenic potential relationship of improved bio-ceramics</t>
  </si>
  <si>
    <t>G. Karunakaran; E. B. Cho; G. S. Kumar; E. Kolesnikov; G. Janarthanan; M. M. Pillai; S. Rajendran; S. Boobalan; K. G. Sudha; M. P. Rajeshkumar</t>
  </si>
  <si>
    <t>Mesoporous Mg-doped hydroxyapatite nanorods prepared from bio-waste blue mussel shells for implant applications</t>
  </si>
  <si>
    <t>G. Karunakaran; E. B. Cho; K. Thirumurugan; G. S. Kumar; E. Kolesnikov; S. Boobalan; G. Janarthanan; M. M. Pillai; S. Rajendran</t>
  </si>
  <si>
    <t>Mesoporous Mn-doped hydroxyapatite nanorods obtained via pyridinium chloride enabled microwave-assisted synthesis by utilizing Donax variabilis seashells for implant applications</t>
  </si>
  <si>
    <t>D. Veljovica; T. Matic; T. Stamenic; V. Kojic; S. Dimitrijevic-Brankovic; M. J. Lukic; S. Jevtic; Z. Radovanovic; R. Petrovic; D. Janackovic</t>
  </si>
  <si>
    <t>Mg/Cu co-substituted hydroxyapatite - Biocompatibility, mechanical properties and antimicrobial activity</t>
  </si>
  <si>
    <t>B. Wang; Z. Wu; S. Wang; S. Wang; Q. Niu; Y. Wu; F. Jia; A. Bian; L. Xie; H. Qiao; X. Chang; H. Lin; H. Zhang; Y. Huang</t>
  </si>
  <si>
    <t>Mg/Cu-doped TiO(2) nanotube array: A novel dual-function system with self-antibacterial activity and excellent cell compatibility</t>
  </si>
  <si>
    <t>G. C. Wang; H. Zhang; Q. Y. He; D. K. Tong; C. Ding; P. Z. Liu; Z. Q. Zhang; Y. T. Xie; F. Ji</t>
  </si>
  <si>
    <t>Micro-patterned titanium coatings with a grid-like structure doped with vancomycin against bacteria and affecting osteogenic differentiation</t>
  </si>
  <si>
    <t>X. Hu; S. Mei; F. Wang; S. Tang; D. Xie; C. Ding; W. Du; J. Zhao; L. Yang; Z. Wu; J. Wei</t>
  </si>
  <si>
    <t>P. A. Dalavi; A. Prabhu; R. P. Shastry; J. Venkatesan</t>
  </si>
  <si>
    <t>Microspheres containing biosynthesized silver nanoparticles with alginate-nano hydroxyapatite for biomedical applications</t>
  </si>
  <si>
    <t>M. D. Calasans-Maia; C. A. B. Barboza Junior; C. A. Soriano-Souza; A. Alves; M. J. P. Uzeda; V. R. Martinez-Zelaya; E. Mavropoulos; M. H. Rocha Leão; R. B. de Santana; J. M. Granjeiro; A. M. Rossi</t>
  </si>
  <si>
    <t>Microspheres of alginate encapsulated minocycline-loaded nanocrystalline carbonated hydroxyapatite: therapeutic potential and effects on bone regeneration</t>
  </si>
  <si>
    <t>Y. Lv; G. Y. Cai; X. X. Zhang; Y. L. Ma; Z. H. Dong</t>
  </si>
  <si>
    <t>Microstructure, anti-corrosion and biological performance of Ag, Zn Co-doped titania coating: The influence of Zn contents</t>
  </si>
  <si>
    <t>J. Zhao; Y. J. Zhu; J. Q. Zheng; F. Chen; J. Wu</t>
  </si>
  <si>
    <t>Microwave-assisted hydrothermal preparation using adenosine 5 '-triphosphate disodium salt as a phosphate source and characterization of zinc-doped amorphous calcium phosphate mesoporous microspheres</t>
  </si>
  <si>
    <t>G. Karunakaran; E. B. Cho; G. S. Kumar; E. Kolesnikov; A. Dmitry; S. Ali</t>
  </si>
  <si>
    <t>Microwave-assisted synthesis of superparamagnetic mesoporous Co-doped hydroxyapatite nanorods for various biomedical applications</t>
  </si>
  <si>
    <t>H. Seok; S. K. Lee; S. G. Kim; T. Y. Kang; M. J. Lee; W. S. Chae</t>
  </si>
  <si>
    <t>Migration of alloplastic bone graft material in infected conditions: a case study and animal experiment</t>
  </si>
  <si>
    <t>U. Hess; S. Hill; L. Treccani; P. Streckbein; C. Heiss; K. Rezwan</t>
  </si>
  <si>
    <t>A mild one-pot process for synthesising hydroxyapatite/biomolecule bone scaffolds for sustained and controlled antibiotic release</t>
  </si>
  <si>
    <t>S. Mehnath; M. Arjama; M. Rajan; K. Premkumar; K. Karthikeyan; M. Jeyaraj</t>
  </si>
  <si>
    <t>Mineralization of bioactive marine sponge and electrophoretic deposition on Ti-6Al-4V implant for osteointegration</t>
  </si>
  <si>
    <t>R. D. Premchandrakanth; M. K. Krishna; V. Meghana; P. K. Veni; M. Paramesh</t>
  </si>
  <si>
    <t>MODERN BIOMATERIALS FOR ORTHOPAEDIC IMPLANTS</t>
  </si>
  <si>
    <t>T. Russo; R. De Santis; A. Gloria; K. Barbaro; A. Altigeri; I. V. Fadeeva; J. V. Rau</t>
  </si>
  <si>
    <t>Modification of PMMA Cements for Cranioplasty with Bioactive Glass and Copper Doped Tricalcium Phosphate Particles</t>
  </si>
  <si>
    <t>C. O'Sullivan; P. O'Hare; G. Byrne; L. O'Neill; K. B. Ryan; A. M. Crean</t>
  </si>
  <si>
    <t>A Modified Surface on Titanium Deposited by a Blasting Process</t>
  </si>
  <si>
    <t>S. Shang; Q. Zhao; D. Zhang; R. Sun; Y. Tang</t>
  </si>
  <si>
    <t>Molecular dynamics simulation of the adsorption behavior of two different drugs on hydroxyapatite and Zn-doped hydroxyapatite</t>
  </si>
  <si>
    <t>H. Donya; R. Darwesh; M. K. Ahmed</t>
  </si>
  <si>
    <t>Morphological features and mechanical properties of nanofibers scaffolds of polylactic acid modified with hydroxyapatite/CdSe for wound healing applications</t>
  </si>
  <si>
    <t>MTA vs CEM Pulpotomy in Young Permanent Molars</t>
  </si>
  <si>
    <t>A. Rajendran; S. Balakrishnan; R. Kulandaivelu; S. Nellaiappan</t>
  </si>
  <si>
    <t>Multi-element substituted hydroxyapatites: synthesis, structural characteristics and evaluation of their bioactivity, cell viability, and antibacterial activity</t>
  </si>
  <si>
    <t>C. Y. K. Lung; M. M. Abdalla; C. H. Chu; I. Yin; S. R. Got; J. P. Matinlinna</t>
  </si>
  <si>
    <t>A Multi-Element-Doped Porous Bioactive Glass Coating for Implant Applications</t>
  </si>
  <si>
    <t>P. N. Lim; Z. Wang; L. Chang; T. Konishi; C. Choong; B. Ho; E. S. Thian</t>
  </si>
  <si>
    <t>A multi-material coating containing chemically-modified apatites for combined enhanced bioactivity and reduced infection via a drop-on-demand micro-dispensing technique</t>
  </si>
  <si>
    <t>J. H. Luo; B. Mamat; Z. H. Yue; N. Y. Zhang; X. J. Xu; Y. L. Li; Z. Su; C. Ma; F. Z. Zang; Y. B. Wang</t>
  </si>
  <si>
    <t>Multi-metal ions doped hydroxyapatite coatings via electrochemical methods for antibacterial and osteogenesis</t>
  </si>
  <si>
    <t>C. Whisstock; A. Volpe; S. Ninkovic; M. Marin; M. Meloni; M. Bruseghin; G. Boschetti; E. Brocco</t>
  </si>
  <si>
    <t>Multidisciplinary approach for the management and treatment of diabetic foot infections with a resorbable, gentamicin-loaded bone graft substitute</t>
  </si>
  <si>
    <t>J. Zhou; L. Zhao</t>
  </si>
  <si>
    <t>Multifunction Sr, Co and F co-doped microporous coating on titanium of antibacterial, angiogenic and osteogenic activities</t>
  </si>
  <si>
    <t>N. Raja; H. Park; Y. J. Choi; H. S. Yun</t>
  </si>
  <si>
    <t>Multifunctional Calcium-Deficient Hydroxyl Apatite-Alginate Core-Shell-Structured Bone Substitutes as Cell and Drug Delivery Vehicles for Bone Tissue Regeneration</t>
  </si>
  <si>
    <t>Y. Wang; L. Yan; R. Cheng; M. Muhtar; X. Shan; Y. Xiang; W. Cui</t>
  </si>
  <si>
    <t>Multifunctional HA/Cu nano-coatings on titanium using PPy coordination and doping via pulse electrochemical polymerization</t>
  </si>
  <si>
    <t>Z. Y. Hou; P. P. Yang; H. Z. Lian; L. L. Wang; C. M. Zhang; C. X. Li; R. T. Chai; Z. Y. Cheng; J. Lin</t>
  </si>
  <si>
    <t>Multifunctional Hydroxyapatite Nanofibers and Microbelts as Drug Carriers</t>
  </si>
  <si>
    <t>A. A. Barbosa; S. A. Júnior; R. L. Mendes; R. S. de Lima; A. de Vasconcelos Ferraz</t>
  </si>
  <si>
    <t>Multifunctional hydroxyapatite with potential for application in theranostic nanomedicine</t>
  </si>
  <si>
    <t>R. J. Wiglusz; Z. Drulis-Kawa; R. Pazik; K. Zawisza; A. Dorotkiewicz-Jach; J. Roszkowiak; J. M. Nedelec</t>
  </si>
  <si>
    <t>Multifunctional lanthanide and silver ion co-doped nano-chlorapatites with combined spectroscopic and antimicrobial properties</t>
  </si>
  <si>
    <t>K. Marycz; R. Pazik; K. Zawisza; K. Wiglusz; M. Maredziak; P. Sobierajska; R. J. Wiglusz</t>
  </si>
  <si>
    <t>Multifunctional nanocrystalline calcium phosphates loaded with Tetracycline antibiotic combined with human adipose derived mesenchymal stromal stem cells (hASCs)</t>
  </si>
  <si>
    <t>G. Singh; R. P. Singh</t>
  </si>
  <si>
    <t>Multifunctional strontium-sulphate co-substituted hydroxyapatite nanopowders</t>
  </si>
  <si>
    <t>P. Sobierajska; B. Pozniak; M. Tikhomirov; J. Miller; L. Mrowczynska; A. Piecuch; J. Rewak-Soroczynska; A. Dorotkiewicz-Jach; Z. Drulis-Kawa; R. J. Wiglusz</t>
  </si>
  <si>
    <t>Multifunctionality of Nanosized Calcium Apatite Dual-Doped with Li(+)/Eu(3+) Ions Related to Cell Culture Studies and Cytotoxicity Evaluation In Vitro</t>
  </si>
  <si>
    <t>I. Cacciotti</t>
  </si>
  <si>
    <t>Multisubstituted hydroxyapatite powders and coatings: The influence of the codoping on the hydroxyapatite performances</t>
  </si>
  <si>
    <t>H. L. Oh; D. B. Chen; B. G. Seeto; S. J. MacDessi</t>
  </si>
  <si>
    <t>Mycobacterium fortuitum infection after anterior cruciate ligament reconstruction using a polylactic acid bioabsorbable screw: Case report</t>
  </si>
  <si>
    <t>M. Yamada; H. Minamikawa; T. Ueno; K. Sakurai; T. Ogawa</t>
  </si>
  <si>
    <t>N-acetyl cysteine improves affinity of beta-tricalcium phosphate granules for cultured osteoblast-like cells</t>
  </si>
  <si>
    <t>T. H. Zhou; M. Su; B. C. Shang; T. Ma; G. L. Xu; H. L. Li; Q. H. Chen; W. Sun; Y. Q. Xu</t>
  </si>
  <si>
    <t>Nano-hydroxyapatite/β-tricalcium phosphate ceramics scaffolds loaded with cationic liposomal ceftazidime: preparation, release characteristics in vitro and inhibition to Staphylococcus aureus biofilms</t>
  </si>
  <si>
    <t>L. H. Fu; Y. Wan; C. Qi; J. He; C. Li; C. Yang; H. Xu; J. Lin; P. Huang</t>
  </si>
  <si>
    <t>Nanocatalytic Theranostics with Glutathione Depletion and Enhanced Reactive Oxygen Species Generation for Efficient Cancer Therapy</t>
  </si>
  <si>
    <t>G. Devanand Venkatasubbu; S. Ramasamy; V. Ramakrishnan; J. Kumar</t>
  </si>
  <si>
    <t>Nanocrystalline hydroxyapatite and zinc-doped hydroxyapatite as carrier material for controlled delivery of ciprofloxacin</t>
  </si>
  <si>
    <t>M. K. Ahmed; S. F. Mansour; R. Al-Waft; E. Abdel-Fattah</t>
  </si>
  <si>
    <t>Nanofibers scaffolds of co-doped Bi/Sr-hydroxyapatite encapsulated into polycaprolactone for biomedical applications</t>
  </si>
  <si>
    <t>Y. J. No; S. I. Roohani-Esfahani; H. Zreiqat</t>
  </si>
  <si>
    <t>Nanomaterials: the next step in injectable bone cements</t>
  </si>
  <si>
    <t>S. Vellappally; M. Hashem; A. Altinawi; H. Fouad</t>
  </si>
  <si>
    <t>Nanoparticle incorporated dentin bonding agent to caries effected dentin treated by photodynamic therapy, laser or chlorhexidine</t>
  </si>
  <si>
    <t>G. Zegan; E. M. Carausu; L. Golovcencu; A. S. Botezatu; E. R. Cernei; D. Anistoroaei</t>
  </si>
  <si>
    <t>Nanoparticles Deposition on Mini-implants for Osseo-integration and Antibacterial Properties Improvement</t>
  </si>
  <si>
    <t>A. Borzabadi-Farahani; E. Borzabadi; E. Lynch</t>
  </si>
  <si>
    <t>Nanoparticles in orthodontics, a review of antimicrobial and anti-caries applications</t>
  </si>
  <si>
    <t>V. Uskoković; T. A. Desai</t>
  </si>
  <si>
    <t>Nanoparticulate drug delivery platforms for advancing bone infection therapies</t>
  </si>
  <si>
    <t>J. Yuan; B. Wang; C. Han; X. Huang; H. Xiao; X. Lu; J. Lu; D. Zhang; F. Xue; Y. Xie</t>
  </si>
  <si>
    <t>Nanosized-Ag-doped porous β-tricalcium phosphate for biological applications</t>
  </si>
  <si>
    <t>Y. Huang; G. Song; X. Chang; Z. Wang; X. Zhang; S. Han; Z. Su; H. Yang; D. Yang; X. Zhang</t>
  </si>
  <si>
    <t>Nanostructured Ag(+)-substituted fluorhydroxyapatite-TiO(2) coatings for enhanced bactericidal effects and osteoinductivity of Ti for biomedical applications</t>
  </si>
  <si>
    <t>L. Nie; M. Hou; T. Wang; M. Sun; R. Hou</t>
  </si>
  <si>
    <t>Nanostructured selenium-doped biphasic calcium phosphate with in situ incorporation of silver for antibacterial applications</t>
  </si>
  <si>
    <t>Y. Huang; Z. W. Xu; X. J. Zhang; X. T. Chang; X. Y. Zhang; Y. C. Li; T. Ye; R. Han; S. G. Han; Y. Gao; X. Du; H. J. Yang</t>
  </si>
  <si>
    <t>Nanotube-formed Ti substrates coated with silicate/silver co-doped hydroxyapatite as prospective materials for bone implants</t>
  </si>
  <si>
    <t>E. Meurice; E. Rguiti; A. Brutel; J. C. Hornez; A. Leriche; M. Descamps; F. Bouchart</t>
  </si>
  <si>
    <t>New antibacterial microporous CaP materials loaded with phages for prophylactic treatment in bone surgery</t>
  </si>
  <si>
    <t>J. W. Schopf; V. N. Sergeev; A. B. Kudryavtsev</t>
  </si>
  <si>
    <t>A new approach to ancient microorganisms: taxonomy, paleoecology, and biostratigraphy of the Lower Cambrian Berkuta and Chulaktau microbiotas of South Kazakhstan</t>
  </si>
  <si>
    <t>G. Ciobanu; A. M. Bargan; C. Luca</t>
  </si>
  <si>
    <t>New cerium(IV)-substituted hydroxyapatite nanoparticles: Preparation and characterization</t>
  </si>
  <si>
    <t>F. Laurent; A. Bignon; J. Goldnadel; J. Chevalier; G. Fantozzi; E. Viguier; T. Roger; G. Boivin; D. Hartmann</t>
  </si>
  <si>
    <t>A new concept of gentamicin loaded HAP/TCP bone substitute for prophylactic action: in vitro release validation</t>
  </si>
  <si>
    <t>E. Viguier; A. Bignon; F. Laurent; D. Goehrig; G. Boivin; J. Chevalier</t>
  </si>
  <si>
    <t>A new concept of gentamicin loaded HAP/TCP bone substitute for prophylactic action: in vivo pharmacokinetic study</t>
  </si>
  <si>
    <t>M. Chahkandi; S. R. S. Arami; M. Mirzaei; B. Mahdavi; S. M. Hosseini-Tabar</t>
  </si>
  <si>
    <t>A new effective nano-adsorbent and antibacterial material of hydroxyapatite</t>
  </si>
  <si>
    <t>A. Ballardini; M. Montesi; S. Panseri; A. Vandini; P. G. Balboni; A. Tampieri; S. Sprio</t>
  </si>
  <si>
    <t>New hydroxyapatite nanophases with enhanced osteogenic and anti-bacterial activity</t>
  </si>
  <si>
    <t>P. Iooss; A. M. Le Ray; G. Grimandi; G. Daculsi; C. Merle</t>
  </si>
  <si>
    <t>A new injectable bone substitute combining poly(epsilon-caprolactone) microparticles with biphasic calcium phosphate granules</t>
  </si>
  <si>
    <t>A new insight into biomedical applications of an apatite like oxyphosphate - BiCa4(PO4)(3)O</t>
  </si>
  <si>
    <t>T. Yamazaki; S. Yasuda; K. Uemura; A. Matsumura</t>
  </si>
  <si>
    <t>New instrument for creating bone graft cavities for anterior cervical decompression and fusion: the anterior fusion spinal fork</t>
  </si>
  <si>
    <t>N. Strutynska; O. Livitska; S. Prylutska; Y. Yumyna; P. Zelena; L. Skivka; A. Malyshenko; L. Vovchenko; V. Strelchuk; Y. Prylutskyy; N. Slobodyanik; U. Ritter</t>
  </si>
  <si>
    <t>New nanostructured apatite-type (Na+,Zn2+,CO32-)-doped calcium phosphates: Preparation, mechanical properties and antibacterial activity</t>
  </si>
  <si>
    <t>K. E. Mosaad; K. R. Shoueir; A. H. Saied; M. M. Dewidar</t>
  </si>
  <si>
    <t>New Prospects in Nano Phased Co-substituted Hydroxyapatite Enrolled in Polymeric Nanofiber Mats for Bone Tissue Engineering Applications</t>
  </si>
  <si>
    <t>T. Furuzono; M. Okazaki; Y. Azuma; M. Iwasaki; Y. Kogai; Y. Sawa</t>
  </si>
  <si>
    <t>Newly Developed Biocompatible Material: Dispersible Titanium-Doped Hydroxyapatite Nanoparticles Suitable for Antibacterial Coating on Intravascular Catheters</t>
  </si>
  <si>
    <t>B. Orberger; J. P. Gallien; D. L. Pinti; M. Fialin; L. Daudin; D. R. Grocke; J. Pasava</t>
  </si>
  <si>
    <t>Nitrogen and carbon partitioning in diagenetic and hydrothermal minerals from Paleozoic Black Shales, (Selwyn Basin, Yukon Territories, Canada)</t>
  </si>
  <si>
    <t>D. Hagenfeld; K. Prior; I. Harks; Y. Jockel-Schneider; T. W. May; D. Harmsen; U. Schlagenhauf; B. Ehmke</t>
  </si>
  <si>
    <t>No differences in microbiome changes between anti-adhesive and antibacterial ingredients in toothpastes during periodontal therapy</t>
  </si>
  <si>
    <t>M. M. Abutalib; I. S. Yahia</t>
  </si>
  <si>
    <t>Novel and facile microwave-assisted synthesis of Mo-doped hydroxyapatite nanorods: Characterization, gamma absorption coefficient, and bioactivity</t>
  </si>
  <si>
    <t>A. Moghanian; A. Ghorbanoghli; M. Kazem-Rostami; A. Pazhouheshgar; E. Salari; M. S. Yazdi; T. Alimardani; H. Jahani; F. S. Jazi; M. Tahriri</t>
  </si>
  <si>
    <t>Novel antibacterial Cu/Mg-substituted 58S-bioglass: Synthesis, characterization and investigation of in vitro bioactivity</t>
  </si>
  <si>
    <t>M. Suárez; E. Fernández-García; A. Fernández; R. López-Píriz; R. Díaz; R. Torrecillas</t>
  </si>
  <si>
    <t>Novel antimicrobial phosphate-free glass-ceramic scaffolds for bone tissue regeneration</t>
  </si>
  <si>
    <t>S. Erakovic; A. Jankovic; G. C. Tsui; C. Y. Tang; V. Miskovic-Stankovic; T. Stevanovic</t>
  </si>
  <si>
    <t>Novel bioactive antimicrobial lignin containing coatings on titanium obtained by electrophoretic deposition</t>
  </si>
  <si>
    <t>D. S. Morais; S. Fernandes; P. S. Gomes; M. H. Fernandes; P. Sampaio; M. P. Ferraz; J. D. Santos; M. A. Lopes; N. Sooraj Hussain</t>
  </si>
  <si>
    <t>Novel cerium doped glass-reinforced hydroxyapatite with antibacterial and osteoconductive properties for bone tissue regeneration</t>
  </si>
  <si>
    <t>A. Anwar; S. Akbar; A. Sadiqa; M. Kazmi</t>
  </si>
  <si>
    <t>Novel continuous flow synthesis, characterization and antibacterial studies of nanoscale zinc substituted hydroxyapatite bioceramics</t>
  </si>
  <si>
    <t>M. S. Yang; J. J. Ren; R. L. Zhang</t>
  </si>
  <si>
    <t>Novel gallium-doped amorphous calcium phosphate nanoparticles: Preparation, application and structure study</t>
  </si>
  <si>
    <t>Z. Q. Zhang; T. Wang; S. Q. Zhang; K. D. Yao; Y. Q. Sun; Y. Liu; X. Z. Wang; W. M. Huang</t>
  </si>
  <si>
    <t>A novel La3+ doped MIL spherical analogue used as antibacterial and anticorrosive additives for hydroxyapatite coating on titanium dioxide nanotube array</t>
  </si>
  <si>
    <t>Y. Li; X. Hu; Y. Xia; Y. Ji; J. Ruan; M. D. Weir; X. Lin; Z. Nie; N. Gu; R. Masri; X. Chang; H. H. K. Xu</t>
  </si>
  <si>
    <t>Novel magnetic nanoparticle-containing adhesive with greater dentin bond strength and antibacterial and remineralizing capabilities</t>
  </si>
  <si>
    <t>O. Braissant; P. Chavanne; M. de Wild; U. Pieles; S. Stevanovic; R. Schumacher; L. Straumann; D. Wirz; P. Gruner; A. Bachmann; G. Bonkat</t>
  </si>
  <si>
    <t>Novel microcalorimetric assay for antibacterial activity of implant coatings: The cases of silver-doped hydroxyapatite and calcium hydroxide</t>
  </si>
  <si>
    <t>A. Bari; G. Molino; S. Fiorilli; C. Vitale-Brovarone</t>
  </si>
  <si>
    <t>Novel multifunctional strontium-copper co-substituted mesoporous bioactive particles</t>
  </si>
  <si>
    <t>X. Huang; X. Miao</t>
  </si>
  <si>
    <t>Novel porous hydroxyapatite prepared by combining H2O2 foaming with PU sponge and modified with PLGA and bioactive glass</t>
  </si>
  <si>
    <t>C. Rodríguez-Valencia; M. López-Álvarez; B. Cochón-Cores; I. Pereiro; J. Serra; P. González</t>
  </si>
  <si>
    <t>Novel selenium-doped hydroxyapatite coatings for biomedical applications</t>
  </si>
  <si>
    <t>C. F. Marques; S. M. Olhero; P. M. C. Torres; J. C. C. Abrantes; S. Fateixa; H. I. S. Nogueira; I. A. C. Ribeiro; A. Bettencourt; A. Sousa; P. L. Granja; J. M. F. Ferreira</t>
  </si>
  <si>
    <t>Novel sintering-free scaffolds obtained by additive manufacturing for concurrent bone regeneration and drug delivery: Proof of concept</t>
  </si>
  <si>
    <t>D. Predoi; S. L. Iconaru; M. V. Predoi; M. Motelica-Heino; N. Buton; C. Megier</t>
  </si>
  <si>
    <t>Obtaining and Characterizing Thin Layers of Magnesium Doped Hydroxyapatite by Dip Coating Procedure</t>
  </si>
  <si>
    <t>M. Selvakumar; P. Srivastava; H. S. Pawar; N. K. Francis; B. Das; G. Sathishkumar; B. Subramanian; S. K. Jaganathan; G. George; S. Anandhan; S. Dhara; G. B. Nando; S. Chattopadhyay</t>
  </si>
  <si>
    <t>On-Demand Guided Bone Regeneration with Microbial Protection of Ornamented SPU Scaffold with Bismuth-Doped Single Crystalline Hydroxyapatite: Augmentation and Cartilage Formation</t>
  </si>
  <si>
    <t>V. Uskoković; M. A. Iyer; V. M. Wu</t>
  </si>
  <si>
    <t>One Ion to Rule Them All: Combined Antibacterial, Osteoinductive and Anticancer Properties of Selenite-Incorporated Hydroxyapatite</t>
  </si>
  <si>
    <t>X. Han; H. Lin; X. Chen; X. Li; G. Guo; F. Qu</t>
  </si>
  <si>
    <t>One-step method for the preparation of poly(methyl methacrylate) modified titanium-bioactive glass three-dimensional scaffolds for bone tissue engineering</t>
  </si>
  <si>
    <t>W. Weng; X. Li; W. Nie; H. Liu; S. Liu; J. Huang; Q. Zhou; J. He; J. Su; Z. Dong; D. Wang</t>
  </si>
  <si>
    <t>One-Step Preparation of an AgNP-nHA@RGO Three-Dimensional Porous Scaffold and Its Application in Infected Bone Defect Treatment</t>
  </si>
  <si>
    <t>E. Andronescu; F. M. Iordache; C. S. Ciobanu; M. L. Badea; A. Costescu; A. M. Prodan</t>
  </si>
  <si>
    <t>Optical properties of bioactive europium doped hydroxyapatite (HAp:Eu3+)</t>
  </si>
  <si>
    <t>I. Kleinberg</t>
  </si>
  <si>
    <t>Oral effects of sugars and sweeteners</t>
  </si>
  <si>
    <t>Ł. Łapaj; W. Woźniak; J. Markuszewski</t>
  </si>
  <si>
    <t>Osseointegration of hydroxyapatite coatings doped with silver nanoparticles: scanning electron microscopy studies on a rabbit model</t>
  </si>
  <si>
    <t>J. C. Brodie; E. Goldie; G. Connel; J. Merry; M. H. Grant</t>
  </si>
  <si>
    <t>Osteoblast interactions with calcium phosphate ceramics modified by coating with type I collagen</t>
  </si>
  <si>
    <t>J. I. Gonzalez Ocampo; M. M. Machado de Paula; N. J. Bassous; A. O. Lobo; C. P. Ossa Orozco; T. J. Webster</t>
  </si>
  <si>
    <t>Osteoblast responses to injectable bone substitutes of kappa-carrageenan and nano hydroxyapatite</t>
  </si>
  <si>
    <t>Y. Huang; X. J. Zhang; H. H. Mao; T. T. Li; R. L. Zhao; Y. J. Yan; X. F. Pang</t>
  </si>
  <si>
    <t>Osteoblastic cell responses and antibacterial efficacy of Cu/Zn co-substituted hydroxyapatite coatings on pure titanium using electrodeposition method</t>
  </si>
  <si>
    <t>Y. Zhang; Q. S. Yin; C. S. Zhou; H. Xia; Y. Zhang; Y. P. Jiao</t>
  </si>
  <si>
    <t>Osteogenic activity of silver-loaded coral hydroxyapatite and its investigation in vivo</t>
  </si>
  <si>
    <t>X. Shu; J. Liao; L. Wang; Q. Shi; X. Xie</t>
  </si>
  <si>
    <t>Osteogenic, Angiogenic, and Antibacterial Bioactive Nano-Hydroxyapatite Co-Synthesized Using γ-Polyglutamic Acid and Copper</t>
  </si>
  <si>
    <t>O. S. C; O. N. L; O. L. Nd; O. G. Jp; A. M. Crean; K. B. Ryan</t>
  </si>
  <si>
    <t>Osteointegration, antimicrobial and antibiofilm activity of orthopaedic titanium surfaces coated with silver and strontium-doped hydroxyapatite using a novel blasting process</t>
  </si>
  <si>
    <t>W. D. Nordquist; H. Okudera; Y. Kitamura; K. Kimoto; T. Okudera; D. J. Krutchkoff</t>
  </si>
  <si>
    <t>Part II: crystalline fluorapatite-coated hydroxyapatite implant material: a dog study with histologic comparison of osteogenesis seen with FA-coated HA grafting material versus HA controls: potential bacteriostatic effect of fluoridated HA</t>
  </si>
  <si>
    <t>W. D. Nordquist; D. J. Krutchkoff</t>
  </si>
  <si>
    <t>Part III: crystalline fluorapatite-coated hydroxyapatite; potential use as a bacteriostatic agent for both pre-implant cases and retreatment of infected implant sites: a report of 4 cases</t>
  </si>
  <si>
    <t>C. P. Bhusari; D. S. Sharma</t>
  </si>
  <si>
    <t>Pattern of hydroxyapatite crystal growth on bleached enamel following the application of two antioxidants: An atomic force microscope study</t>
  </si>
  <si>
    <t>J. Bejarano; R. Detsch; A. R. Boccaccini; H. Palza</t>
  </si>
  <si>
    <t>PDLLA scaffolds with Cu- and Zn-doped bioactive glasses having multifunctional properties for bone regeneration</t>
  </si>
  <si>
    <t>S. Karnik; U. M. Jammalamadaka; K. K. Tappa; R. Giorno; D. K. Mills</t>
  </si>
  <si>
    <t>Performance evaluation of nanoclay enriched anti-microbial hydrogels for biomedical applications</t>
  </si>
  <si>
    <t>N. Vandecandelaere; F. Bosc; C. Rey; C. Drouet</t>
  </si>
  <si>
    <t>Peroxide-doped apatites: Preparation and effect of synthesis parameters</t>
  </si>
  <si>
    <t>M. S. Ibrahim; A. A. Balhaddad; I. M. Garcia; F. M. Collares; M. D. Weir; H. H. K. Xu; M. A. S. Melo</t>
  </si>
  <si>
    <t>pH-responsive calcium and phosphate-ion releasing antibacterial sealants on carious enamel lesions in vitro</t>
  </si>
  <si>
    <t>M. Stravinskas; P. Horstmann; J. Ferguson; W. Hettwer; M. Nilsson; S. Tarasevicius; M. M. Petersen; M. A. McNally; L. Lidgren</t>
  </si>
  <si>
    <t>Pharmacokinetics of gentamicin eluted from a regenerating bone graft substitute in vitro aNd cliNical ReleaSe StudieS</t>
  </si>
  <si>
    <t>J. Wen; H. Q. Zhang; L. W. Fu; R. Fang</t>
  </si>
  <si>
    <t>Phase Composition, Structure and Antibacterial Performance of Hydroxyapatite Doped with Mg, Zn or Sr Ions</t>
  </si>
  <si>
    <t>D. R. Behera; P. Nayak; T. R. Rautray</t>
  </si>
  <si>
    <t>Phosphatidylethanolamine impregnated Zn-HA coated on titanium for enhanced bone growth with antibacterial properties</t>
  </si>
  <si>
    <t>C. Jehl; F. Rougerie</t>
  </si>
  <si>
    <t>PHOSPHOGENESIS IN POLYNESIAN ATOLLS - CYANOBACTERIAL MATSPHOSPHORITE FILIATION</t>
  </si>
  <si>
    <t>K. Kandori; Y. Yamaguchi; M. Wakamura</t>
  </si>
  <si>
    <t>Photodecomposition of surfactants using Ti(IV)-doped calcium hydroxyapatite particles</t>
  </si>
  <si>
    <t>X. Y. Shi; J. Zhou; G. Z. Liu; L. Wang</t>
  </si>
  <si>
    <t>The Physical and Antimicrobial Properties of Silver Doped Hydroxyapatite Sintered by Microwave and Conventional Sintering</t>
  </si>
  <si>
    <t>C. S. Ciobanu; E. Andronescu; A. M. Prodan; L. Pall; A. Costescu; P. Le Coustumer; F. Huneau; L. Marutescu; N. I. Ene; R. Trusca; E. S. Barna; S. L. Iconaru</t>
  </si>
  <si>
    <t>Physico-chemical and antibacterial studies on silver doped nano-hydroxyapatite</t>
  </si>
  <si>
    <t>A. Turlybekuly; B. H. Shaimardanoya; S. V. Plotnikov; A. D. Pogrebnjak; N. K. Erdybaeya; G. K. Uazyrkhanova; Q. Aqatan</t>
  </si>
  <si>
    <t>Physico-chemical properties of ZnO doped nanostructured hydroxyapatite</t>
  </si>
  <si>
    <t>J. R. Ramya; K. T. Arul; K. Elayaraja; S. N. Kalkura</t>
  </si>
  <si>
    <t>Physicochemical and biological properties of iron and zinc ions co-doped nanocrystalline hydroxyapatite, synthesized by ultrasonication</t>
  </si>
  <si>
    <t>M. Khanijou; R. Zhang; K. Boonsiriseth; R. L. Srisatjaluk; S. Suphangul; V. Pairuchvej; N. Wongsirichat; D. Seriwatanachai</t>
  </si>
  <si>
    <t>Physicochemical and osteogenic properties of chairside processed tooth derived bone substitute and bone graft materials</t>
  </si>
  <si>
    <t>D. Walczyk; D. Malina; M. Krol; K. Pluta; A. Sobczak-Kupiec</t>
  </si>
  <si>
    <t>Physicochemical characterization of zinc-substituted calcium phosphates</t>
  </si>
  <si>
    <t>V. K. Krut'ko; V. V. Kazbanov; O. N. Musskaya; A. A. Gaidash; A. I. Kulak; N. M. Chekan; M. S. Serdobintsev; K. V. Skrotskaya</t>
  </si>
  <si>
    <t>Physicochemical Properties and Structure of the Bone Matrix in Simulated Tuberculous Osteitis</t>
  </si>
  <si>
    <t>A. M. Alturki; A. Abu-Rayyan; K. M. Abualnaja; D. Alhashmialameer; R. A. El-Saeed; R. M. El-Shabasy</t>
  </si>
  <si>
    <t>Physicomechanical and morphological properties of hydroxyapatite nanocrystals substituted with copper-zirconium</t>
  </si>
  <si>
    <t>J. L. Jensen; T. Xu; M. S. Lamkin; P. Brodin; H. Aars; T. Berg; F. G. Oppenheim</t>
  </si>
  <si>
    <t>Physiological regulation of the secretion of histatins and statherins in human parotid saliva</t>
  </si>
  <si>
    <t>K. S. Ahmad; S. B. Jaffri</t>
  </si>
  <si>
    <t>Phytosynthetic Ag doped ZnO nanoparticles: Semiconducting green remediators</t>
  </si>
  <si>
    <t>A. J. Barker; A. Arthur; M. O. DeNichilo; R. Panagopoulos; S. Gronthos; P. J. Anderson; A. C. W. Zannettino; A. Evdokiou; V. Panagopoulos</t>
  </si>
  <si>
    <t>Plant-derived soybean peroxidase stimulates osteoblast collagen biosynthesis, matrix mineralization, and accelerates bone regeneration in a sheep model</t>
  </si>
  <si>
    <t>S. Srinivasan; S. Chandrasekhar; K. V. Shashikumar; D. Payne; R. Maclure; B. Kapadiya; F. Schäfer; S. Adams</t>
  </si>
  <si>
    <t>Plaque triclosan concentration and antimicrobial efficacy of a new calcium carbonate toothpaste with 0.3% triclosan compared to a marketed 0.3% triclosan toothpaste</t>
  </si>
  <si>
    <t>X. B. Zhao; C. Peng; J. You</t>
  </si>
  <si>
    <t>Plasma-Sprayed ZnO/TiO2 Coatings with Enhanced Biological Performance</t>
  </si>
  <si>
    <t>A. A. Hassan; H. A. Radwan; S. A. Abdelaal; N. S. Al-Radadi; M. K. Ahmed; K. R. Shoueir; M. A. Hady</t>
  </si>
  <si>
    <t>Polycaprolactone based electrospun matrices loaded with Ag/hydroxyapatite as wound dressings: Morphology, cell adhesion, and antibacterial activity</t>
  </si>
  <si>
    <t>M. Abudhahir; A. Saleem; P. Paramita; S. D. Kumar; C. Tze-Wen; N. Selvamurugan; A. Moorthi</t>
  </si>
  <si>
    <t>Polycaprolactone fibrous electrospun scaffolds reinforced with copper doped wollastonite for bone tissue engineering applications</t>
  </si>
  <si>
    <t>F. S. Palumbo; A. Bavuso Volpe; M. G. Cusimano; G. Pitarresi; G. Giammona; D. Schillaci</t>
  </si>
  <si>
    <t>A polycarboxylic/amino functionalized hyaluronic acid derivative for the production of pH sensible hydrogels in the prevention of bacterial adhesion on biomedical surfaces</t>
  </si>
  <si>
    <t>C. Pontremoli; M. Pagani; L. Maddalena; F. Carosio; C. Vitale-Brovarone; S. Fiorilli</t>
  </si>
  <si>
    <t>Polyelectrolyte-Coated Mesoporous Bioactive Glasses via Layer-by-Layer Deposition for Sustained Co-Delivery of Therapeutic Ions and Drugs</t>
  </si>
  <si>
    <t>M. Toledano; M. Vallecillo-Rivas; F. S. Aguilera; M. T. Osorio; E. Osorio; R. Osorio</t>
  </si>
  <si>
    <t>Polymeric zinc-doped nanoparticles for high performance in restorative dentistry</t>
  </si>
  <si>
    <t>S. W. Wessel; H. C. van der Mei; A. Maitra; M. W. J. Dodds; H. J. Busscher</t>
  </si>
  <si>
    <t>Potential benefits of chewing gum for the delivery of oral therapeutics and its possible role in oral healthcare</t>
  </si>
  <si>
    <t>F. R. l'Alzit; T. Bazin; T. Cardinal; U. C. Chung; S. Catros; C. Bertrand; M. Gaudon; G. Vignoles</t>
  </si>
  <si>
    <t>Powder bed laser sintering of copper-doped hydroxyapatite: Numerical and experimental parametric analysis</t>
  </si>
  <si>
    <t>B. M. Whited; J. R. Whitney; M. C. Hofmann; Y. Xu; M. N. Rylander</t>
  </si>
  <si>
    <t>Pre-osteoblast infiltration and differentiation in highly porous apatite-coated PLLA electrospun scaffolds</t>
  </si>
  <si>
    <t>C. Liu; P. Wan; L. L. Tan; K. Wang; K. Yang</t>
  </si>
  <si>
    <t>Preclinical investigation of an innovative magnesium-based bone graft substitute forpotential orthopaedic applications</t>
  </si>
  <si>
    <t>C. S. Turculet; A. M. Prodan; I. Negoi; G. Teleanu; M. Popa; E. Andronescu; M. Beuran; G. A. Stanciu; R. Hristu; M. L. Badea; A. Iosif; S. M. Raita; N. Vineticu; R. Trusca; O. Lupescu</t>
  </si>
  <si>
    <t>Preliminary evaluation of the antifungal activity of samarium doped hydroxyapatite thin films</t>
  </si>
  <si>
    <t>P. Kaur; K. J. Singh; A. K. Yadav; H. Sood; S. Kaur; R. Kaur; D. S. Arora; S. Kaur</t>
  </si>
  <si>
    <t>Preliminary investigation of the effect of doping of copper oxide in CaO-SiO(2)-P(2)O(5)-MgO bioactive composition for bone repair applications</t>
  </si>
  <si>
    <t>N. Sarin; K. J. Singh; D. Singh; S. Arora; A. P. Singh; H. Mahajan</t>
  </si>
  <si>
    <t>Preliminary studies of strontium and selenium binary doped CaO-SiO2-P2O5-MgO bioceramics for faster growth of hydroxyapatite and bone regeneration applications</t>
  </si>
  <si>
    <t>N. Sarin; K. J. Singh; H. Kaur; R. Kaur; J. Singh</t>
  </si>
  <si>
    <t>Preliminary studies of the effect of doping of chromium oxide in SiO(2)-CaO-P(2)O(5) bioceramics for bone regeneration applications</t>
  </si>
  <si>
    <t>S. Liu; C. Y. Fan; F. C. Jin; L. Zhao; K. R. Dai; J. X. Lu</t>
  </si>
  <si>
    <t>Preparation and Antibacterial Activities of Porous Silver-Doped beta-Tricalcium Phosphate Bioceramics</t>
  </si>
  <si>
    <t>G. Y. Lv; Y. B. Li; A. P. Yang; X. Zhang; W. H. Yang; J. D. Li</t>
  </si>
  <si>
    <t>Preparation and antibacterial activity of silver ions-substituted hydroxyapatite/titania</t>
  </si>
  <si>
    <t>C. J. Wilcock; G. P. Stafford; C. A. Miller; Y. Ryabenkova; M. Fatima; P. Gentile; G. Möbus; P. V. Hatton</t>
  </si>
  <si>
    <t>Preparation and Antibacterial Properties of Silver-Doped Nanoscale Hydroxyapatite Pastes for Bone Repair and Augmentation</t>
  </si>
  <si>
    <t>C. M. Zhao; W. D. Zhang</t>
  </si>
  <si>
    <t>Preparation and Antibacterial Properties of Titanium (IV) and Zinc (II) Co-doped Nanohydroxyapatite</t>
  </si>
  <si>
    <t>F. Q. Xu; H. J. Chen; W. X. Ding</t>
  </si>
  <si>
    <t>Preparation and Antibacterial Property of Ag-Doped Hydroxyapatite Antibacterial Powders and Antibacterial Ceramic</t>
  </si>
  <si>
    <t>C. Deepa; A. N. Begum; S. Aravindan</t>
  </si>
  <si>
    <t>PREPARATION AND ANTIMICROBIAL OBSERVATIONS OF ZINC DOPED NANOHYDROXYAPATITE</t>
  </si>
  <si>
    <t>T. Yanan; G. Teng; R. Guiyun</t>
  </si>
  <si>
    <t>T. Hacioglu; A. Tezcaner; S. Abbas; Z. Evis</t>
  </si>
  <si>
    <t>PREPARATION AND CHARACTERISTICS OF CO-DOPED HYDROXYAPATITE BIOMIMETIC COATINGS ON PRETREATED Ti6Al4V ALLOY</t>
  </si>
  <si>
    <t>A. A. Ahmed; A. A. Ali; D. A. R. Mahmoud; A. M. El-Fiqi</t>
  </si>
  <si>
    <t>N. Matsumoto; K. Sato; K. Yoshida; K. Hashimoto; Y. Toda</t>
  </si>
  <si>
    <t>Preparation and characterization of beta-tricalcium phosphate co-doped with monovalent and divalent antibacterial metal ions</t>
  </si>
  <si>
    <t>S. Jose; M. Senthilkumar; K. Elayaraja; M. Haris; A. George; A. D. Raj; S. J. Sundaram; A. K. H. Bashir; M. Maaza; K. Kaviyarasu</t>
  </si>
  <si>
    <t>Preparation and characterization of Fe doped n-hydroxyapatite for biomedical application</t>
  </si>
  <si>
    <t>R. Rogojan; E. Andronescu; V. A. Surdu</t>
  </si>
  <si>
    <t>PREPARATION AND CHARACTERIZATION OF HYDROXYAPATITE NANOPOWDERS DOPED WITH SILVER IONS</t>
  </si>
  <si>
    <t>H. El-Hamshary; M. E. El-Naggar; A. El-Faham; M. A. Abu-Saied; M. K. Ahmed; M. Al-Sahly</t>
  </si>
  <si>
    <t>Preparation and Characterization of Nanofibrous Scaffolds of Ag/Vanadate Hydroxyapatite Encapsulated into Polycaprolactone: Morphology, Mechanical, and In Vitro Cells Adhesion</t>
  </si>
  <si>
    <t>K. Zhou; C. F. Dong; X. L. Zhang; L. Shi; Z. C. Chen; Y. L. Xu; H. Cai</t>
  </si>
  <si>
    <t>Preparation and characterization of nanosilver-doped porous hydroxyapatite scaffolds</t>
  </si>
  <si>
    <t>M. Prabhu; K. Kavitha; R. Suriyaprabha; P. Manivasakan; V. Rajendran; P. Kulandaivelu</t>
  </si>
  <si>
    <t>Preparation and characterization of silver-doped nanobioactive glass particles and their in vitro behaviour for biomedical applications</t>
  </si>
  <si>
    <t>B. Priyadarshini; U. Anjaneyulu; U. Vijayalakshmi</t>
  </si>
  <si>
    <t>Preparation and characterization of sol-gel derived Ce-4 + doped hydroxyapatite and its in vitro biological evaluations for orthopedic applications</t>
  </si>
  <si>
    <t>H. Z. Jiang; X. C. Shi; Y. M. Liao; W. Li</t>
  </si>
  <si>
    <t>Y. Wu; Y. H. Zhang; R. Zhang; S. Y. Chen</t>
  </si>
  <si>
    <t>Preparation and Properties of Antibacterial Polydopamine and Nano-Hydroxyapatite Modified Polyethylene Terephthalate Artificial Ligament</t>
  </si>
  <si>
    <t>Q. Long; Y. Jiang; X. F. Lai; L. Liao; K. N. Xie; L. Xie</t>
  </si>
  <si>
    <t>The preparation of a difunctional porous beta-tricalcium phosphate scaffold with excellent compressive strength and antibacterial properties</t>
  </si>
  <si>
    <t>J. S. Cho; H. S. Kim; S. H. Um; S. H. Rhee</t>
  </si>
  <si>
    <t>Preparation of a novel anorganic bovine bone xenograft with enhanced bioactivity and osteoconductivity</t>
  </si>
  <si>
    <t>B. B. Jiang; S. H. Li; W. Zheng</t>
  </si>
  <si>
    <t>Y. S. Kim; B. G. Min</t>
  </si>
  <si>
    <t>Preparation of bio-polyurethane using castor oil and antibacterial hybrid films thereof with silver-doped hydroxyapatite</t>
  </si>
  <si>
    <t>X. Cui; H. M. Kim; M. Kawashita; L. Wang; T. Xiong; T. Kokubo; T. Nakamura</t>
  </si>
  <si>
    <t>Preparation of bioactive titania films on titanium metal via anodic oxidation</t>
  </si>
  <si>
    <t>K. Kandori; T. Kuroda; S. Togashi; E. Katayama</t>
  </si>
  <si>
    <t>Preparation of calcium hydroxyapatite nanoparticles using microreactor and their characteristics of protein adsorption</t>
  </si>
  <si>
    <t>N. Mohan; R. Palangadan; F. B. Fernandez; H. Varma</t>
  </si>
  <si>
    <t>Preparation of hydroxyapatite porous scaffold from a 'coral-like' synthetic inorganic precursor for use as a bone substitute and a drug delivery vehicle</t>
  </si>
  <si>
    <t>A. Mineshige; H. Hayakawa; T. Nishimoto; A. Heguri; T. Yazawa; Y. Takayama; Y. Kagoshima; H. Takano; S. Takeda; J. Matsui</t>
  </si>
  <si>
    <t>Preparation of lanthanum silicate electrolyte with high conductivity and high chemical stability</t>
  </si>
  <si>
    <t>X. Sun; L. Zhao; Y. Hu; Z. Yuan; Q. Ji; M. Li</t>
  </si>
  <si>
    <t>Preparation of massive anti-infective reconstituted bone xenograft and related studies</t>
  </si>
  <si>
    <t>T. G. P. Galindo; T. Kataoka; S. Fujii; M. Okuda; M. Tagaya</t>
  </si>
  <si>
    <t>Preparation of nanocrystalline zinc-substituted hydroxyapatite films and their biological properties</t>
  </si>
  <si>
    <t>Y. G. Lin; Z. R. Yang; C. Jiang</t>
  </si>
  <si>
    <t>Preparation, characterization and antibacterial property of cerium substituted hydroxyapatite nanoparticles</t>
  </si>
  <si>
    <t>A. Moghanian; M. Zohourfazeli; M. H. M. Tajer; Z. Miri; S. Hosseini; A. Rashvand</t>
  </si>
  <si>
    <t>Preparation, characterization and in vitro biological response of simultaneous co-substitution of Zr+4/Sr+2 58S bioactive glass powder</t>
  </si>
  <si>
    <t>Y. J. Chou; H. S. Ningsih; S. J. Shih</t>
  </si>
  <si>
    <t>Preparation, characterization and investigation of antibacterial silver-zinc co-doped beta-tricalcium phosphate by spray pyrolysis</t>
  </si>
  <si>
    <t>K. A. Prosolov; O. A. Belyavskaya; V. V. Lastovka; M. V. Chaikina; Y. P. Sharkeev</t>
  </si>
  <si>
    <t>Principal Physics of Oblique Sputtering of Calcium Phosphate Coatings Using RF-Magnetron Discharge Plasma</t>
  </si>
  <si>
    <t>P. Sikder; C. R. Grice; S. B. Bhaduri</t>
  </si>
  <si>
    <t>Processing-structure-property correlations of crystalline antibacterial magnesium phosphate (newberyite) coatings and their in vitro effect</t>
  </si>
  <si>
    <t>M. A. Ouis; A. A. Fayad; A. A. Abd El Aty; G. T. El-Bassyouni</t>
  </si>
  <si>
    <t>Processing, Characterization and Application of Some Borophosphate Glasses Containing Antibacterial and Antifungal Oxides in Bioactive Demands</t>
  </si>
  <si>
    <t>F. E. Bastan; Y. Y. Ozbek</t>
  </si>
  <si>
    <t>PRODUCING ANTIBACTERIAL SILVER-DOPED HYDROXYAPATITE POWDERS WITH CHEMICAL PRECIPITATION AND RESHAPING IN A SPRAY DRYER</t>
  </si>
  <si>
    <t>F. Baghbani; F. Moztarzadeh; M. Mozafari; M. Raz; H. Rezvani</t>
  </si>
  <si>
    <t>Production and Characterization of a Ag- and Zn-Doped Glass-Ceramic Material and In Vitro Evaluation of Its Biological Effects</t>
  </si>
  <si>
    <t>D. Shepherd; S. M. Best</t>
  </si>
  <si>
    <t>Production of zinc substituted hydroxyapatite using various precipitation routes</t>
  </si>
  <si>
    <t>X. Xu; N. Wang; M. Wu; J. Wang; D. Wang; Z. Chen; J. Xie; C. Ding; J. Li</t>
  </si>
  <si>
    <t>Programmed antibacterial and mineralization therapy for dental caries based on zinc-substituted hydroxyapatite/ alendronate-grafted polyacrylic acid hybrid material</t>
  </si>
  <si>
    <t>M. Bartmański; Ł. Pawłowski; G. Strugała; A. Mielewczyk-Gryń; A. Zieliński</t>
  </si>
  <si>
    <t>Properties of Nanohydroxyapatite Coatings Doped with Nanocopper, Obtained by Electrophoretic Deposition on Ti13Zr13Nb Alloy</t>
  </si>
  <si>
    <t>K. Kandori; R. Murata; Y. Yamaguchi; A. Yoshioka</t>
  </si>
  <si>
    <t>Protein adsorption behaviors onto Mn(II)-doped calcium hydroxyapatite particles with different morphologies</t>
  </si>
  <si>
    <t>K. Kandori; T. Kuroda; M. Wakamura</t>
  </si>
  <si>
    <t>Protein adsorption behaviors onto photocatalytic Ti(IV)-doped calcium hydroxyapatite particles</t>
  </si>
  <si>
    <t>K. Rzeszutek; F. Sarraf; J. E. Davies</t>
  </si>
  <si>
    <t>Proton pump inhibitors control osteoclastic resorption of calcium phosphate implants and stimulate increased local reparative bone growth</t>
  </si>
  <si>
    <t>J. Sulej-Chojnacka; T. Kloskowski; J. Borowski; M. Ignatev; A. Bajek; H. Wisniewska-Weinert; J. Kwiecinska-Pirog; T. Drewa</t>
  </si>
  <si>
    <t>Prototype coatings of titanium alloy samples with silver nanoparticles and their biological characterization, in vitro study</t>
  </si>
  <si>
    <t>D. M. Vranceanu; T. Tran; E. Ungureanu; V. Negoiescu; M. Tarcolea; M. Dinu; A. Vladescu; R. Zamfir; A. C. Timotin; C. M. Cotrut</t>
  </si>
  <si>
    <t>PULSED ELECTROCHEMICAL DEPOSITION OF Ag DOPED HYDROXYAPATITE BIOACTIVE COATINGS ON Ti6A14V FOR MEDICAL PURPOSES</t>
  </si>
  <si>
    <t>R. Drevet; H. Benhayoune</t>
  </si>
  <si>
    <t>Pulsed electrodeposition for the synthesis of strontium-substituted calcium phosphate coatings with improved dissolution properties</t>
  </si>
  <si>
    <t>F. Bir; H. Khireddine; Z. Mekhalif; S. Bonnamy</t>
  </si>
  <si>
    <t>Pulsed electrodeposition of Ag(+) doped prosthetic Fluorohydroxyapatite coatings on stainless steel substrates</t>
  </si>
  <si>
    <t>A. Liguori; C. Gualandi; M. L. Focarete; F. Biscarini; M. Bianchi</t>
  </si>
  <si>
    <t>The Pulsed Electron Deposition Technique for Biomedical Applications: A Review</t>
  </si>
  <si>
    <t>L. Duta; M. C. Chifiriuc; G. Popescu-Pelin; C. Bleotu; G. Gradisteanu; M. Anastasescu; A. Achim; A. Popescu</t>
  </si>
  <si>
    <t>Pulsed Laser Deposited Biocompatible Lithium-Doped Hydroxyapatite Coatings with Antimicrobial Activity</t>
  </si>
  <si>
    <t>B. M. Hidalgo-Robatto; M. Lopez-Alvarez; A. S. Azevedo; J. Dorado; J. Serra; N. F. Azevedo; P. Gonzalez</t>
  </si>
  <si>
    <t>Pulsed laser deposition of copper and zinc doped hydroxyapatite coatings for biomedical applications</t>
  </si>
  <si>
    <t>Pure and zinc doped nano-hydroxyapatite: Synthesis, characterization, antimicrobial and hemolytic studies</t>
  </si>
  <si>
    <t>J. Prakash; T. S. Kumar; K. S. Venkataprasanna; R. Niranjan; M. Kaushik; D. B. Samal; G. D. Venkatasubbu</t>
  </si>
  <si>
    <t>PVA/alginate/hydroxyapatite films for controlled release of amoxicillin for the treatment of periodontal defects</t>
  </si>
  <si>
    <t>A. I. Raafat; H. Kamal; H. M. Sharada; S. A. Abd Elhalim; R. D. Mohamed</t>
  </si>
  <si>
    <t>Radiation Synthesis of Magnesium Doped Nano Hydroxyapatite/(Acacia-Gelatin) Scaffold for Bone Tissue Regeneration: In Vitro Drug Release Study</t>
  </si>
  <si>
    <t>K. A. Plonka; M. L. Pukallus; T. F. Holcombe; A. G. Barnett; L. J. Walsh; W. K. Seow</t>
  </si>
  <si>
    <t>Randomized controlled trial: a randomized controlled clinical trial comparing a remineralizing paste with an antibacterial gel to prevent early childhood caries</t>
  </si>
  <si>
    <t>N. Iqbal; M. R. A. Kadir; N. Malek; N. H. Mahmood; M. R. Murali; T. Kamarul</t>
  </si>
  <si>
    <t>Rapid microwave assisted synthesis and characterization of nanosized silver-doped hydroxyapatite with antibacterial properties</t>
  </si>
  <si>
    <t>R. Al-Wafi; A. A. Al-Ghamdi; R. Jafer; A. A. Al-Judaib; M. A. Al-Ghamdi; I. S. Yahia; O. Albulym; A. M. El-Naggar</t>
  </si>
  <si>
    <t>Rapid synthesis of cesium-doped hydroxyapatite nanorods: characterisation and microbial activity</t>
  </si>
  <si>
    <t>N. S. Awwad; M. K. Ahmed; M. Afifi; H. A. Ibrahium</t>
  </si>
  <si>
    <t>Rb(I)/Se(IV) co-dopant into hydroxyapatite; their structural, morphological, and antibacterial effectiveness for biomedical applications</t>
  </si>
  <si>
    <t>A. Veiga; F. Castro; F. Rocha; A. L. Oliveira</t>
  </si>
  <si>
    <t>Recent Advances in Silk Sericin/Calcium Phosphate Biomaterials</t>
  </si>
  <si>
    <t>L. Drago; M. Toscano; M. Bottagisio</t>
  </si>
  <si>
    <t>Recent Evidence on Bioactive Glass Antimicrobial and Antibiofilm Activity: A Mini-Review</t>
  </si>
  <si>
    <t>E. S. Bogya; M. Cziko; G. Szabo; R. Barabas</t>
  </si>
  <si>
    <t>The red beetroot extract antioxidant activity and adsorption kinetics onto hydroxyapatite-based materials</t>
  </si>
  <si>
    <t>Y. Moriyama; T. Yamamoto; S. Imai; H. Ishida</t>
  </si>
  <si>
    <t>Reduction for the formation of urinal's scales by ceramics having Ag-doped glaze</t>
  </si>
  <si>
    <t>Actrn</t>
  </si>
  <si>
    <t>Regenerative endodontic procedures for non-vital mature teeth</t>
  </si>
  <si>
    <t>C. Canal; M. Modic; U. Cvelbar; M. P. Ginebra</t>
  </si>
  <si>
    <t>Regulating the antibiotic drug release from β-tricalcium phosphate ceramics by atmospheric plasma surface engineering</t>
  </si>
  <si>
    <t>M. Di Stasio; M. Nazzaro; M. G. Volpe</t>
  </si>
  <si>
    <t>Release kinetics of calcium and quercetin from chewing gum as a novel antiplaque and antimicrobial device</t>
  </si>
  <si>
    <t>L. D. Silverman; L. Lukashova; O. T. Herman; J. M. Lane; A. L. Boskey</t>
  </si>
  <si>
    <t>Release of gentamicin from a tricalcium phosphate bone implant</t>
  </si>
  <si>
    <t>M. Teller; U. Gopp; H. G. Neumann; K. D. Kühn</t>
  </si>
  <si>
    <t>Release of gentamicin from bone regenerative materials: an in vitro study</t>
  </si>
  <si>
    <t>W. Chi; J. Zou; F. Ai; Y. Lin; W. Li; C. Cao; K. Yang; K. Zhou</t>
  </si>
  <si>
    <t>Research of Cu-Doped Hydroxyapatite Microbeads Fabricated by Pneumatic Extrusion Printing</t>
  </si>
  <si>
    <t>P. Li; Z. Jia; Q. Wang; P. Tang; M. Wang; K. Wang; J. Fang; C. Zhao; F. Ren; X. Ge; X. Lu</t>
  </si>
  <si>
    <t>A resilient and flexible chitosan/silk cryogel incorporated Ag/Sr co-doped nanoscale hydroxyapatite for osteoinductivity and antibacterial properties</t>
  </si>
  <si>
    <t>RETRACTION: On-Demand Guided Bone Regeneration with Microbial Protection of Ornamented SPU Scaffold with Bismuth-Doped Single Crystalline Hydroxyapatite: Augmentation and Cartilage Formation (Retraction of Vol 8, Pg 4086, 2016)</t>
  </si>
  <si>
    <t>M. N. Rahaman; B. S. Bal; W. Huang</t>
  </si>
  <si>
    <t>Review: emerging developments in the use of bioactive glasses for treating infected prosthetic joints</t>
  </si>
  <si>
    <t>X. Wang; X. Li; A. Ito; Y. Watanabe; Y. Sogo; M. Hirose; T. Ohno; N. M. Tsuji</t>
  </si>
  <si>
    <t>Rod-shaped and substituted hydroxyapatite nanoparticles stimulating type 1 and 2 cytokine secretion</t>
  </si>
  <si>
    <t>L. C. A. da Silva; F. G. Neto; S. S. C. Pimentel; R. D. Palacios; F. Sato; K. M. Retamiro; N. S. Fernandes; C. V. Nakamura; F. Pedrochi; A. Steimacher</t>
  </si>
  <si>
    <t>The role of Ag2O on antibacterial and bioactive properties of borate glasses</t>
  </si>
  <si>
    <t>R. Ramadoss; R. Padmanaban; B. Subramanian</t>
  </si>
  <si>
    <t>Role of bioglass in enamel remineralization: Existing strategies and future prospects-A narrative review</t>
  </si>
  <si>
    <t>S. Kapoor; A. Goel; A. Tilocca; V. Dhuna; G. Bhatia; K. Dhuna; J. M. F. Ferreira</t>
  </si>
  <si>
    <t>Role of glass structure in defining the chemical dissolution behavior, bioactivity and antioxidant properties of zinc and strontium co-doped alkali-free phosphosilicate glasses</t>
  </si>
  <si>
    <t>H. Koba; K. Okuda; H. Watanabe; J. Tagami; H. Senpuku</t>
  </si>
  <si>
    <t>Role of lysine in interaction between surface protein peptides of Streptococcus gordonii and agglutinin peptide</t>
  </si>
  <si>
    <t>M. A. Ouis; A. A. Gamal</t>
  </si>
  <si>
    <t>Role of Silver Ions in Na2O-CaF2-P2O5 Host Glass and Its Corresponding Glass-Ceramic: Searching for Antibacterial Behaviour- Supplemented by Spectral, Optical, FTIR and SEM Investigations</t>
  </si>
  <si>
    <t>K. Kadu; G. Ghosh; L. Panicker; M. Kowshik; S. Roy Ramanan</t>
  </si>
  <si>
    <t>Role of surface charges on interaction of rod-shaped magnetic hydroxyapatite nanoparticles with protein</t>
  </si>
  <si>
    <t>Y. J. Liu; Y. N. Tan; J. S. Wu</t>
  </si>
  <si>
    <t>Rubidium doped nano-hydroxyapatite with cytocompatibility and antibacterial</t>
  </si>
  <si>
    <t>R. Ferracini; I. Martinez Herreros; A. Russo; T. Casalini; F. Rossi; G. Perale</t>
  </si>
  <si>
    <t>Scaffolds as structural tools for bone-targeted drug delivery</t>
  </si>
  <si>
    <t>G. Mestres; C. F. Santos; L. Engman; C. Persson; M. K. Ott</t>
  </si>
  <si>
    <t>Scavenging effect of Trolox released from brushite cements</t>
  </si>
  <si>
    <t>I. A. J. van Hengel; M. Riool; L. E. Fratila-Apachitei; J. Witte-Bouma; E. Farrell; A. A. Zadpoor; S. A. J. Zaat; I. Apachitei</t>
  </si>
  <si>
    <t>Selective laser melting porous metallic implants with immobilized silver nanoparticles kill and prevent biofilm formation by methicillin-resistant Staphylococcus aureus</t>
  </si>
  <si>
    <t>J. Hu; Y. Jiang; S. Tan; K. Zhu; T. Cai; T. Zhan; S. He; F. Chen; C. Zhang</t>
  </si>
  <si>
    <t>Selenium-doped calcium phosphate biomineral reverses multidrug resistance to enhance bone tumor chemotherapy</t>
  </si>
  <si>
    <t>K. Pajor; L. Pajchel; B. Kolodziejska; J. Kolmas</t>
  </si>
  <si>
    <t>Selenium-Doped Hydroxyapatite Nanocrystals-Synthesis, Physicochemical Properties and Biological Significance</t>
  </si>
  <si>
    <t>X. H. Qiu; X. Y. Tan; F. T. Yan; Q. M. Su; J. Chen; X. Y. Jiang</t>
  </si>
  <si>
    <t>Semi-supervised recommender system for bone implant ratio recommendation</t>
  </si>
  <si>
    <t>S. Dima; H. T. Huang; I. Watanabe; Y. H. Pan; Y. Y. Lee; W. J. Chang; N. C. Teng</t>
  </si>
  <si>
    <t>Sequential application of calcium phosphate and epsilon-polylysine show antibacterial and dentin tubule occluding effects in vitro</t>
  </si>
  <si>
    <t>M. Okada; M. Oshita; M. Kataoka; Y. Azuma; T. Furuzono</t>
  </si>
  <si>
    <t>Shareability of antibacterial and osteoblastic-proliferation activities of zinc-doped hydroxyapatite nanoparticles in vitro</t>
  </si>
  <si>
    <t>H. X. Qiao; G. Q. Song; Y. Huang; H. Yang; S. G. Han; X. J. Zhang; Z. H. Wang; J. Ma; X. P. Bu; L. Fu</t>
  </si>
  <si>
    <t>Si, Sr, Ag co-doped hydroxyapatite/TiO2 coating: enhancement of its antibacterial activity and osteoinductivity</t>
  </si>
  <si>
    <t>J. V. Rau; I. V. Fadeeva; A. S. Fomin; K. Barbaro; E. Galvano; A. P. Ryzhov; F. Murzakhanov; M. Gafurov; S. Orlinskii; I. Antoniac; V. Uskokovic</t>
  </si>
  <si>
    <t>Sic Parvis Magna: Manganese-Substituted Tricalcium Phosphate and Its Biophysical Properties</t>
  </si>
  <si>
    <t>A. Manchón; M. H. Alkhraisat; C. Rueda-Rodriguez; C. Pintado; J. C. Prados-Frutos; J. Torres; E. Lopez Cabarcos</t>
  </si>
  <si>
    <t>Silicon bioceramic loaded with vancomycin stimulates bone tissue regeneration</t>
  </si>
  <si>
    <t>J. Lucas-Aparicio; Á. Manchón; C. Rueda; C. Pintado; J. Torres; M. H. Alkhraisat; E. López-Cabarcos</t>
  </si>
  <si>
    <t>Silicon-calcium phosphate ceramics and silicon-calcium phosphate cements: Substrates to customize the release of antibiotics according to the idiosyncrasies of the patient</t>
  </si>
  <si>
    <t>P. Sikder; S. B. Bhaduri; J. L. Ong; T. Guda</t>
  </si>
  <si>
    <t>Silver (Ag) doped magnesium phosphate microplatelets as next-generation antibacterial orthopedic biomaterials</t>
  </si>
  <si>
    <t>M. Turkoz; A. O. Atilla; Z. Evis</t>
  </si>
  <si>
    <t>Silver and fluoride doped hydroxyapatites: Investigation by microstructure, mechanical and antibacterial properties</t>
  </si>
  <si>
    <t>I. A. Nedelcu; A. Ficai; M. Sonmez; D. Ficai; O. Oprea; E. Andronescu</t>
  </si>
  <si>
    <t>Silver Based Materials for Biomedical Applications</t>
  </si>
  <si>
    <t>J. Czechowska; S. Skibiński; M. Guzik; A. Zima</t>
  </si>
  <si>
    <t>Silver Decorated βTCP-Poly(3hydroxybutyrate) Scaffolds for Bone Tissue Engineering</t>
  </si>
  <si>
    <t>S. Swain; T. R. Rautray</t>
  </si>
  <si>
    <t>Silver doped hydroxyapatite coatings by sacrificial anode deposition under magnetic field</t>
  </si>
  <si>
    <t>N. Kose; R. Çaylak; C. Pekşen; A. Kiremitçi; D. Burukoglu; S. Koparal; A. Doğan</t>
  </si>
  <si>
    <t>Silver ion doped ceramic nano-powder coated nails prevent infection in open fractures: In vivo study</t>
  </si>
  <si>
    <t>A. Sevencan; E. Kartal Doyuk; N. Köse</t>
  </si>
  <si>
    <t>Silver ion doped hydroxyapatite-coated titanium pins prevent bacterial colonization</t>
  </si>
  <si>
    <t>N. Köse; Z. M. Asfuroğlu; A. Köse; V. Şahintürk; M. Gürbüz; A. Doğan</t>
  </si>
  <si>
    <t>Silver ion-doped calcium phosphate-based bone-graft substitute eliminates chronic osteomyelitis: An experimental study in animals</t>
  </si>
  <si>
    <t>N. Kose; A. Otuzbir; C. Pekşen; A. Kiremitçi; A. Doğan</t>
  </si>
  <si>
    <t>A silver ion-doped calcium phosphate-based ceramic nanopowder-coated prosthesis increased infection resistance</t>
  </si>
  <si>
    <t>J. Cheng; J. Zhang; J. Guan; J. K. Zeng; X. Zhao; Y. Z. Xie</t>
  </si>
  <si>
    <t>U. Erdem; M. B. Turkoz</t>
  </si>
  <si>
    <t>Silver release of Ag (I) doped hydroxyapatite: In vitro study</t>
  </si>
  <si>
    <t>M. Ipekoglu; S. Altintas</t>
  </si>
  <si>
    <t>Silver substituted nanosized calcium deficient hydroxyapatite</t>
  </si>
  <si>
    <t>C. Piccirillo; R. C. Pullar; D. M. Tobaldi; P. M. L. Castro; M. M. E. Pintado</t>
  </si>
  <si>
    <t>Silver-containing calcium phosphate materials of marine origin with antibacterial activity</t>
  </si>
  <si>
    <t>L. Nie; Y. L. Deng; Y. Y. Zhang; Q. J. Zhou; Q. M. Shi; S. P. Zhong; Y. Sun; Z. Yang; M. Sun; C. Politis; A. Shavandi</t>
  </si>
  <si>
    <t>Silver-doped biphasic calcium phosphate/alginate microclusters with antibacterial property and controlled doxorubicin delivery</t>
  </si>
  <si>
    <t>J. V. Rau; M. Fosca; V. Graziani; A. A. Egorov; Y. V. Zobkov; A. Y. Fedotov; M. Ortenzi; R. Caminiti; A. E. Baranchikov; V. S. Komlev</t>
  </si>
  <si>
    <t>Silver-Doped Calcium Phosphate Bone Cements with Antibacterial Properties</t>
  </si>
  <si>
    <t>A. Ewald; D. Hösel; S. Patel; L. M. Grover; J. E. Barralet; U. Gbureck</t>
  </si>
  <si>
    <t>Silver-doped calcium phosphate cements with antimicrobial activity</t>
  </si>
  <si>
    <t>A. Peetsch; C. Greulich; D. Braun; C. Stroetges; H. Rehage; B. Siebers; M. Köller; M. Epple</t>
  </si>
  <si>
    <t>Silver-doped calcium phosphate nanoparticles: synthesis, characterization, and toxic effects toward mammalian and prokaryotic cells</t>
  </si>
  <si>
    <t>K. S. Hwang; S. Hwangbo; J. T. Kim</t>
  </si>
  <si>
    <t>Silver-doped calcium phosphate nanopowders prepared by electrostatic spraying</t>
  </si>
  <si>
    <t>J. Cizek; V. Brozek; T. Chraska; F. Lukac; J. Medricky; R. Musalek; T. Tesar; F. Siska; Z. Antos; J. Cupera; M. Matejkova; Z. Spotz; S. Houdkova; M. Kverka</t>
  </si>
  <si>
    <t>Silver-Doped Hydroxyapatite Coatings Deposited by Suspension Plasma Spraying</t>
  </si>
  <si>
    <t>A. A. Yanovska; A. S. Stanislavov; L. B. Sukhodub; V. N. Kuznetsov; V. Y. Illiashenko; S. N. Danilchenko; L. F. Sukhodub</t>
  </si>
  <si>
    <t>Silver-doped hydroxyapatite coatings formed on Ti-6Al-4V substrates and their characterization</t>
  </si>
  <si>
    <t>A. M. Prodan; S. L. Iconaru; M. V. Predoi; D. Predoi; M. Motelica-Heino; C. S. Turculet; M. Beuran</t>
  </si>
  <si>
    <t>Silver-Doped Hydroxyapatite Thin Layers Obtained by Sol-Gel Spin Coating Procedure</t>
  </si>
  <si>
    <t>F. A. A. Azam; R. Shamsudin; M. H. Ng; A. Ahmad; M. A. M. Akbar; Z. Rashidbenam</t>
  </si>
  <si>
    <t>Silver-doped pseudowollastonite synthesized from rice husk ash: Antimicrobial evaluation, bioactivity and cytotoxic effects on human mesenchymal stem cells</t>
  </si>
  <si>
    <t>P. N. Lim; Z. Wang; S. Y. Tong; B. Ho; W. Wang; M. Aizawa; Z. Yang; E. S. Thian</t>
  </si>
  <si>
    <t>Silver, silicon co-substituted hydroxyapatite modulates bacteria-cell competition for enhanced osteogenic function</t>
  </si>
  <si>
    <t>L. Zhang; G. Jia; M. Tang; C. Chen; J. Niu; H. Huang; B. Kang; J. Pei; H. Zeng; G. Yuan</t>
  </si>
  <si>
    <t>Simultaneous enhancement of anti-corrosion, biocompatibility, and antimicrobial activities by hierarchically-structured brushite/Ag(3)PO(4)-coated Mg-based scaffolds</t>
  </si>
  <si>
    <t>P. Sikder; C. R. Grice; B. Lin; V. K. Goel; S. B. Bhaduri</t>
  </si>
  <si>
    <t>Single-Phase, Antibacterial Trimagnesium Phosphate Hydrate Coatings on Polyetheretherketone (PEEK) Implants by Rapid Microwave Irradiation Technique</t>
  </si>
  <si>
    <t>A. Bhattacharjee; A. Gupta; M. Verma; P. A. Murugan; P. Sengupta; S. Matheshwara; I. Manna; K. Balani</t>
  </si>
  <si>
    <t>Site-specific antibacterial efficacy and cyto/hemo-compatibility of zinc substituted hydroxyapatite</t>
  </si>
  <si>
    <t>S. Sathishkumar; C. Sridevi; R. Rajavel; P. Karthikeyan</t>
  </si>
  <si>
    <t>Smart flower like MgO/Tb,Eu-substituted hydroxyapatite dual layer coating on 316L SS for enhanced corrosion resistance, antibacterial activity and osteocompatibility</t>
  </si>
  <si>
    <t>N. Murugan; L. Kavitha; E. Shinyjoy; D. Rajeswari; K. Vimala; S. Kannan; D. Gopi</t>
  </si>
  <si>
    <t>Smart rose flower like bioceramic/metal oxide dual layer coating with enhanced anti-bacterial, anticancer, anti-corrosive and biocompatible properties for improved orthopedic applications</t>
  </si>
  <si>
    <t>G. Karunakaran; E. B. Cho; G. S. Kumar; E. Kolesnikov; D. Y. Karpenkov; J. Gopinathan; M. M. Pillai; R. Selvakumar; S. Boobalan; M. V. Gorshenkov</t>
  </si>
  <si>
    <t>Sodium dodecyl sulfate mediated microwave synthesis of biocompatible superparamagnetic mesoporous hydroxyapatite nanoparticles using black Chlamys varia seashell as a calcium source for biomedical applications</t>
  </si>
  <si>
    <t>P. Paramita; M. Ramachandran; S. Narashiman; S. Nagarajan; D. K. Sukumar; T. W. Chung; M. Ambigapathi</t>
  </si>
  <si>
    <t>Sol-gel based synthesis and biological properties of zinc integrated nano bioglass ceramics for bone tissue regeneration</t>
  </si>
  <si>
    <t>Sol-gel combustion synthesis of Ag doped CaSiO3: in vitro bioactivity, antibacterial activity and cytocompatibility studies for biomedical applications</t>
  </si>
  <si>
    <t>X. Wang; Y. Zhang; C. Lin; W. Zhong</t>
  </si>
  <si>
    <t>Sol-gel derived terbium-containing mesoporous bioactive glasses nanospheres: In vitro hydroxyapatite formation and drug delivery</t>
  </si>
  <si>
    <t>H. Paennarin; S. L. Seet</t>
  </si>
  <si>
    <t>Sol-Gel Synthesis and Characterization of Strontium/Zinc-substituted Hydroxyapatites</t>
  </si>
  <si>
    <t>A. M. Deliormanli; M. Yildirim</t>
  </si>
  <si>
    <t>Sol-gel synthesis of 13-93 bioactive glass powders containing therapeutic agents</t>
  </si>
  <si>
    <t>C. Winters; D. J. Stickler; N. S. Howe; T. J. Williams; N. Wilkinson; C. J. Buckley</t>
  </si>
  <si>
    <t>Some observations on the structure of encrusting biofilms of Proteus mirabilis on urethral catheters</t>
  </si>
  <si>
    <t>N. Torres; S. Oh; M. Appleford; D. D. Dean; J. H. Jorgensen; J. L. Ong; C. M. Agrawal; G. Mani</t>
  </si>
  <si>
    <t>Stability of antibacterial self-assembled monolayers on hydroxyapatite</t>
  </si>
  <si>
    <t>B. Maimaiti; N. Zhang; L. Yan; J. Luo; C. Xie; Y. Wang; C. Ma; T. Ye</t>
  </si>
  <si>
    <t>Stable ZnO-doped hydroxyapatite nanocoating for anti-infection and osteogenic on titanium</t>
  </si>
  <si>
    <t>M. F. Saidu; M. Mashita; K. Khadijah; F. Fazan; K. A. Khalid</t>
  </si>
  <si>
    <t>Sterilisation effect study on granular hydroxyapatite (HA)</t>
  </si>
  <si>
    <t>Y. Huang; M. Hao; X. F. Nian; H. X. Qiao; X. J. Zhang; X. Y. Zhang; G. Q. Song; J. C. Guo; X. F. Pang; H. L. Zhang</t>
  </si>
  <si>
    <t>Strontium and copper co-substituted hydroxyapatite-based coatings with improved antibacterial activity and cytocompatibility fabricated by electrodeposition</t>
  </si>
  <si>
    <t>Z. Geng; Z. Cui; Z. Li; S. Zhu; Y. Liang; Y. Liu; X. Li; X. He; X. Yu; R. Wang; X. Yang</t>
  </si>
  <si>
    <t>Strontium incorporation to optimize the antibacterial and biological characteristics of silver-substituted hydroxyapatite coating</t>
  </si>
  <si>
    <t>M. Cirillo; G. Martelli; E. Boanini; K. Rubini; M. Di Filippo; P. Torricelli; S. Pagani; M. Fini; A. Bigi; D. Giacomini</t>
  </si>
  <si>
    <t>Strontium substituted hydroxyapatite with β-lactam integrin agonists to enhance mesenchymal cells adhesion and to promote bone regeneration</t>
  </si>
  <si>
    <t>W. Yu; T. W. Sun; C. Qi; Z. Ding; H. Zhao; F. Chen; D. Chen; Y. J. Zhu; Z. Shi; Y. He</t>
  </si>
  <si>
    <t>Strontium-Doped Amorphous Calcium Phosphate Porous Microspheres Synthesized through a Microwave-Hydrothermal Method Using Fructose 1,6-Bisphosphate as an Organic Phosphorus Source: Application in Drug Delivery and Enhanced Bone Regeneration</t>
  </si>
  <si>
    <t>J. Liu; S. C. Rawlinson; R. G. Hill; F. Fortune</t>
  </si>
  <si>
    <t>Strontium-substituted bioactive glasses in vitro osteogenic and antibacterial effects</t>
  </si>
  <si>
    <t>N. D. Ravi; R. Balu; T. S. S. Kumar</t>
  </si>
  <si>
    <t>Strontium-Substituted Calcium Deficient Hydroxyapatite Nanoparticles: Synthesis, Characterization, and Antibacterial Properties</t>
  </si>
  <si>
    <t>T. Wu; B. Li; W. Wang; L. Chen; Z. Li; M. Wang; Z. Zha; Z. Lin; H. Xia; T. Zhang</t>
  </si>
  <si>
    <t>Strontium-substituted hydroxyapatite grown on graphene oxide nanosheet-reinforced chitosan scaffold to promote bone regeneration</t>
  </si>
  <si>
    <t>D. Gopi; S. Ramya; D. Rajeswari; P. Karthikeyan; L. Kavitha</t>
  </si>
  <si>
    <t>Strontium, cerium co-substituted hydroxyapatite nanoparticles: Synthesis, characterization, antibacterial activity towards prokaryotic strains and in vitro studies</t>
  </si>
  <si>
    <t>R. P. Singh; M. Singh; G. Verma; S. Shukla; S. Singh; S. Singh</t>
  </si>
  <si>
    <t>Structural Analysis of Silver Doped Hydroxyapatite Nanopowders by Rietveld Refinement</t>
  </si>
  <si>
    <t>P. A. Comeau; M. J. Filiaggi</t>
  </si>
  <si>
    <t>Structural analysis of xSrO-(50 - x)CaO-50P2O5 glasses with x=0, 5, or 10 mol% for potential use in a local delivery system for osteomyelitis treatment</t>
  </si>
  <si>
    <t>V. Sanyal; C. R. Raja</t>
  </si>
  <si>
    <t>Structural and antibacterial activity of hydroxyapatite and fluorohydroxyapatite co-substituted with zirconium-cerium ions</t>
  </si>
  <si>
    <t>S. L. Iconaru; M. C. Chifiriuc; A. Groza</t>
  </si>
  <si>
    <t>Structural and Antimicrobial Evaluation of Silver Doped Hydroxyapatite- Polydimethylsiloxane Thin Layers</t>
  </si>
  <si>
    <t>A. Janković; S. Eraković; C. Ristoscu; N. Mihailescu Serban; L. Duta; A. Visan; G. E. Stan; A. C. Popa; M. A. Husanu; C. R. Luculescu; V. V. Srdić; D. Janaćković; V. Mišković-Stanković; C. Bleotu; M. C. Chifiriuc; I. N. Mihailescu</t>
  </si>
  <si>
    <t>Structural and biological evaluation of lignin addition to simple and silver-doped hydroxyapatite thin films synthesized by matrix-assisted pulsed laser evaporation</t>
  </si>
  <si>
    <t>O. Kaygili; S. V. Dorozhkin; T. Ates; N. C. Gursoy; S. Keser; F. Yakuphanoglu; A. B. Selçuk</t>
  </si>
  <si>
    <t>Structural and dielectric properties of yttrium-substituted hydroxyapatites</t>
  </si>
  <si>
    <t>A. Moghanian; S. Nasiripour; Z. Miri; Z. Hajifathali; S. H. Hosseini; M. Sajjadnejad; R. Aghabarari; N. Nankali; A. K. Miri; M. Tahriri</t>
  </si>
  <si>
    <t>Structural and in vitro biological evaluation of sol-gel derived multifunctional Ti+4/Sr+2 co-doped bioactive glass with enhanced properties for bone healing</t>
  </si>
  <si>
    <t>A. Wajda; M. Sitarz</t>
  </si>
  <si>
    <t>Structural and microstructural studies of zinc-doped glasses from NaCaPO4-SiO2 system</t>
  </si>
  <si>
    <t>C. S. Ciobanu; F. Massuyeau; L. V. Constantin; D. Predoi</t>
  </si>
  <si>
    <t>Structural and physical properties of antibacterial Ag-doped nano-hydroxyapatite synthesized at 100°C</t>
  </si>
  <si>
    <t>D. A. Y. Agyapong; H. J. Zeng; I. Acquah; Y. Y. Liu</t>
  </si>
  <si>
    <t>Structural and Physical Properties of Magnetron Co-sputtered Silver Containing Hydroxyapatite Coatings on Titanium Substrates</t>
  </si>
  <si>
    <t>S. L. Iconaru; A. M. Prodan; N. Buton; D. Predoi</t>
  </si>
  <si>
    <t>Structural Characterization and Antifungal Studies of Zinc-Doped Hydroxyapatite Coatings</t>
  </si>
  <si>
    <t>K. Szyszka; J. Rewak-Soroczynska; A. Dorotkiewicz-Jach; K. A. Ledwa; A. Piecuch; M. Giersig; Z. Drulis-Kawa; R. J. Wiglusz</t>
  </si>
  <si>
    <t>Structural modification of nanohydroxyapatite Ca(10)(PO(4))(6)(OH)(2) related to Eu(3+) and Sr(2+) ions doping and its spectroscopic and antimicrobial properties</t>
  </si>
  <si>
    <t>A. N. Sheveyko; O. S. Manakova; E. I. Zamulaeva; A. E. Kudryashov; A. Y. Potanin; I. V. Sukhorukova; I. Y. Zhitnyak; N. A. Gloushankova; E. A. Levashov; D. V. Shtansky</t>
  </si>
  <si>
    <t>Structural transformations in TiC-CaO-Ti3PO(x)-(Ag2Ca) electrodes and biocompatible TiCaPCO(N)-(Ag) coatings during pulsed electrospark deposition</t>
  </si>
  <si>
    <t>R. Wojnarowska-Nowak; J. Rzeszutko; A. Barylyak; G. Nechyporenko; V. Zinchenko; D. Leszczynsk; Y. Bobitski; M. Kus-Liskiewicz</t>
  </si>
  <si>
    <t>Structural, physical and antibacterial properties of pristine and Ag+ doped fluoroapatite nanomaterials</t>
  </si>
  <si>
    <t>R. P. Singh; U. Batra</t>
  </si>
  <si>
    <t>Structure and properties of silver-doped calcium phosphate nanopowders</t>
  </si>
  <si>
    <t>S. Prasad; A. Gaddam; A. Jana; S. Kant; P. K. Sinha; S. Tripathy; K. Annapurna; J. M. F. Ferreira; A. R. Allu; K. Biswas</t>
  </si>
  <si>
    <t>Structure and Stability of High CaO- and P(2)O(5)-Containing Silicate and Borosilicate Bioactive Glasses</t>
  </si>
  <si>
    <t>S. Lee; T. Nakano; T. Kasuga</t>
  </si>
  <si>
    <t>Structure, dissolution behavior, cytocompatibility, and antibacterial activity of silver-containing calcium phosphate invert glasses</t>
  </si>
  <si>
    <t>F. H. El-Batal; A. A. El-Kheshen; A. A. Abd El Aty; G. T. El-Bassyouni</t>
  </si>
  <si>
    <t>Studies of Bone-Bonding Ability and Antibacterial Properties of Ag+, Cu2+ or Zn2+ ions Doping within Hench's Bioglass and Glass-Ceramic Derivatives</t>
  </si>
  <si>
    <t>J. X. Cao; X. Liu; X. H. Jiang; R. Z. Lian; B. Du; A. V. Rogachev</t>
  </si>
  <si>
    <t>Studies of magnesium-hydroxyapatite micro/nano film for drug sustained release</t>
  </si>
  <si>
    <t>A. A. Bathosa; S. Alves; A. D. Ferraz</t>
  </si>
  <si>
    <t>Study of a luminescent and antibacterial biomaterial based on hydroxyapatite as support for an antineoplastic drug</t>
  </si>
  <si>
    <t>H. Wahid; A. Singh</t>
  </si>
  <si>
    <t>Study of antimicrobial activity of silver-doped hydroxyapatite</t>
  </si>
  <si>
    <t>M. M. Tlili; M. Ben Amor; C. Gabrielli; S. Joiret; G. Maurin; P. Rousseau</t>
  </si>
  <si>
    <t>Study of electrochemical deposition of CaCO3 by in situ Raman spectroscopy - II. Influence of the solution composition</t>
  </si>
  <si>
    <t>D. Avram; N. Angelescu; D. N. Ungureanu; I. Ionita; I. Bancuta; A. Gheboianu; E. M. Lungulescu</t>
  </si>
  <si>
    <t>Study of Phosphocalcic Glasses from SiO2-CaO-P2O5 System with and Without Silver II. The bioactivity analysis by FTIR, SEM methods and microbiological study of silver-doped glasses</t>
  </si>
  <si>
    <t>Study of structural, mechanical and dielectrical properties of ions doped apatite for antibacterial activity</t>
  </si>
  <si>
    <t>S. L. Iconaru; M. Motelica-Heino; D. Predoi</t>
  </si>
  <si>
    <t>Study on europium-doped hydroxyapatite nanoparticles by fourier transform infrared spectroscopy and their antimicrobial properties</t>
  </si>
  <si>
    <t>X. Sun; L. Zhao; Y. Hu; J. Du; Z. Yuan; G. Cui</t>
  </si>
  <si>
    <t>J. Fan; S. Chang; M. Dong; D. Huang; J. Li; D. Jiang</t>
  </si>
  <si>
    <t>D. M. Abd; A. Al-Haddad; M. M. Mehdy Al- Sultani</t>
  </si>
  <si>
    <t>Study the laser bleaching for several human teeth and their structural properties as a model of therapy</t>
  </si>
  <si>
    <t>J. T. O'Flaherty; H. J. Showell; E. L. Becker; P. A. Ward</t>
  </si>
  <si>
    <t>Substances which aggregate neutrophils. Mechanism of action</t>
  </si>
  <si>
    <t>Substantial effect of magnesium incorporation on hydroxyapatite/carbon nanotubes coatings on metallic implant surfaces for better anticorrosive protection and antibacterial ability</t>
  </si>
  <si>
    <t>J. Kolmas; E. Groszyk; D. Kwiatkowska-Różycka</t>
  </si>
  <si>
    <t>Substituted hydroxyapatites with antibacterial properties</t>
  </si>
  <si>
    <t>Y. Zhu; M. Zhu; X. He; J. Zhang; C. Tao</t>
  </si>
  <si>
    <t>Substitutions of strontium in mesoporous calcium silicate and their physicochemical and biological properties</t>
  </si>
  <si>
    <t>F. Bramstedt</t>
  </si>
  <si>
    <t>M. Ansari; A. Bigham; H. A. Ahangar</t>
  </si>
  <si>
    <t>Super-paramagnetic nanostructured CuZnMg mixed spinel ferrite for bone tissue regeneration</t>
  </si>
  <si>
    <t>E. Klaric; M. Marcius; M. Ristic; I. Sever; K. Prskalo; Z. Tarle</t>
  </si>
  <si>
    <t>Surface changes of enamel and dentin after two different bleaching procedures</t>
  </si>
  <si>
    <t>S. Mistry; S. Burman; S. Roy; N. J. Maitra; R. Roy; A. Chanda</t>
  </si>
  <si>
    <t>Surface characteristics of titanium dental implants with improved microdesigns: An in vivo study of their osseointegration performance in goat mandible</t>
  </si>
  <si>
    <t>B. Yilmaz; Z. Evis; A. Tezcaner; S. Banerjee</t>
  </si>
  <si>
    <t>Surface Characterization and Biocompatibility of Selenium-Doped Hydroxyapatite Coating on Titanium Alloy</t>
  </si>
  <si>
    <t>E. Vernè; S. Di Nunzio; M. Bosetti; P. Appendino; C. V. Brovarone; G. Maina; M. Cannas</t>
  </si>
  <si>
    <t>Surface characterization of silver-doped bioactive glass</t>
  </si>
  <si>
    <t>J. Sun; T. Boiadjieva-Scherzer; H. Kronberger; K. Staats; J. Holinka; R. Windhager</t>
  </si>
  <si>
    <t>Surface modification of Ti6Al4V alloy for implants by anodization and electrodeposition</t>
  </si>
  <si>
    <t>S. Sprio; L. Preti; M. Montesi; S. Panseri; A. Adamiano; A. Vandini; N. M. Pugno; A. Tampieri</t>
  </si>
  <si>
    <t>Surface Phenomena Enhancing the Antibacterial and Osteogenic Ability of Nanocrystalline Hydroxyapatite, Activated by Multiple-Ion Doping</t>
  </si>
  <si>
    <t>N. Nezafati; F. Moztarzadeh; S. Hesaraki</t>
  </si>
  <si>
    <t>Surface reactivity and in vitro biological evaluation of sol gel derived silver/calcium silicophosphate bioactive glass</t>
  </si>
  <si>
    <t>K. Hutting; J. van Netten; J. Dening; W. ten Cate; J. van Baal</t>
  </si>
  <si>
    <t>Surgical debridement and gentamicin-loaded calcium sulphate/hydroxyapatite bone void filling to treat diabetic foot osteomyelitis</t>
  </si>
  <si>
    <t>A. Mombelli; R. Moene; F. Decaillet</t>
  </si>
  <si>
    <t>Surgical treatments of peri-implantitis</t>
  </si>
  <si>
    <t>J. Xu; X. Li; J. B. Lian; D. C. Ayers; J. Song</t>
  </si>
  <si>
    <t>Sustained and localized in vitro release of BMP-2/7, RANKL, and tetracycline from FlexBone, an elastomeric osteoconductive bone substitute</t>
  </si>
  <si>
    <t>T. Matsunaga; H. Ishizaki; S. Tanabe; Y. Hayashi</t>
  </si>
  <si>
    <t>Synchrotron radiation microbeam X-ray fluorescence analysis of zinc concentration in remineralized enamel in situ</t>
  </si>
  <si>
    <t>F. Shi; Y. Liu; W. Zhi; D. Xiao; H. Li; K. Duan; S. Qu; J. Weng</t>
  </si>
  <si>
    <t>The synergistic effect of micro/nano-structured and Cu(2+)-doped hydroxyapatite particles to promote osteoblast viability and antibacterial activity</t>
  </si>
  <si>
    <t>A. Khalid; P. Ahmad; A. I. Alharthi; S. Muhammad; M. U. Khandaker; M. R. I. Faruque; I. U. Din; M. A. Alotaibi; A. Khan</t>
  </si>
  <si>
    <t>Synergistic effects of Cu-doped ZnO nanoantibiotic against Gram-positive bacterial strains</t>
  </si>
  <si>
    <t>T. Furuzono; M. Motaharul; Y. Kogai; Y. Azuma; Y. Sawa</t>
  </si>
  <si>
    <t>Synthesis and antibacterial evaluation of calcinated Ag-doped nano-hydroxyapatite with dispersibility</t>
  </si>
  <si>
    <t>C. Deng; X. P. Qi; Q. Li; C. L. Yin; H. Yang</t>
  </si>
  <si>
    <t>Synthesis and Antibacterial Property of Silver Doped Hydroxyapatite by Precipitation and Hydrothermal Method</t>
  </si>
  <si>
    <t>C. S. Ciobanu; S. L. Iconaru; M. C. Chifiriuc; A. Costescu; P. Le Coustumer; D. Predoi</t>
  </si>
  <si>
    <t>Synthesis and antimicrobial activity of silver-doped hydroxyapatite nanoparticles</t>
  </si>
  <si>
    <t>T. Yu; C. Y. Gao; J. D. Ye; M. Zhang</t>
  </si>
  <si>
    <t>Synthesis and Characterization of a Novel Silver-Substituted Calcium Phosphate Cement</t>
  </si>
  <si>
    <t>H. Yang; B. Xiao; K. W. Xu</t>
  </si>
  <si>
    <t>Synthesis and characterization of Ag/Cu/HAP with platelet morphology</t>
  </si>
  <si>
    <t>M. Wang; X. W. Feng; T. F. Wang; Y. X. Gao; Y. N. Wang; Y. Sa; T. Jiang</t>
  </si>
  <si>
    <t>Synthesis and characterization of an injectable and self-curing poly(methyl methacrylate) cement functionalized with a biomimetic chitosan-poly(vinyl alcohol)/nano-sized hydroxyapatite/silver hydrogel</t>
  </si>
  <si>
    <t>A. Topsakal; N. Ekren; O. Kilic; F. N. Oktar; M. Mahirogullari; O. Ozkan; H. T. Sasmazel; M. Turk; I. M. Bogdan; G. E. Stan; O. Gunduz</t>
  </si>
  <si>
    <t>Synthesis and characterization of antibacterial drug loaded β-tricalcium phosphate powders for bone engineering applications</t>
  </si>
  <si>
    <t>R. Najafloo; N. Baheiraei; R. Imani</t>
  </si>
  <si>
    <t>Synthesis and characterization of collagen/calcium phosphate scaffolds incorporating antibacterial agent for bone tissue engineering application</t>
  </si>
  <si>
    <t>D. Q. Xiao; D. W. Wang; J. C. Ren; K. Duan; N. Yao; X. Lu; X. T. Zheng; J. Weng</t>
  </si>
  <si>
    <t>Synthesis and Characterization of Copper-substituted Hydroxyapatite Micrspheres</t>
  </si>
  <si>
    <t>Q. Nawaz; M. A. U. Rehman; A. Burkovski; J. Schmidt; A. M. Beltrán; A. Shahid; N. K. Alber; W. Peukert; A. R. Boccaccini</t>
  </si>
  <si>
    <t>Synthesis and characterization of manganese containing mesoporous bioactive glass nanoparticles for biomedical applications</t>
  </si>
  <si>
    <t>G. K. Pouroutzidou; L. Liverani; A. Theocharidou; I. Tsamesidis; M. Lazaridou; E. Christodoulou; A. Beketova; C. Pappa; K. S. Triantafyllidis; A. D. Anastasiou; L. Papadopoulou; D. N. Bikiaris; A. R. Boccaccini; E. Kontonasaki</t>
  </si>
  <si>
    <t>Synthesis and Characterization of Mesoporous Mg- and Sr-Doped Nanoparticles for Moxifloxacin Drug Delivery in Promising Tissue Engineering Applications</t>
  </si>
  <si>
    <t>Q. Zhou; T. Wang; C. Wang; Z. Wang; Y. Yang; P. Li; R. Cai; M. Sun; H. Yuan; L. Nie</t>
  </si>
  <si>
    <t>Synthesis and characterization of silver nanoparticles-doped hydroxyapatite/alginate microparticles with promising cytocompatibility and antibacterial properties</t>
  </si>
  <si>
    <t>D. Chen; J. Zhao; X. Jiang</t>
  </si>
  <si>
    <t>Synthesis and characterization of silver substituted strontium phosphate silicate apatite using solid-state reaction for osteoregenerative applications</t>
  </si>
  <si>
    <t>S. Bano; M. Akhtar; M. Yasir; M. Salman Maqbool; A. Niaz; A. Wadood; M. A. Ur Rehman</t>
  </si>
  <si>
    <t>Synthesis and Characterization of Silver-Strontium (Ag-Sr)-Doped Mesoporous Bioactive Glass Nanoparticles</t>
  </si>
  <si>
    <t>T. Nagyne-Kovacs; L. Studnicka; A. Kincses; G. Spengler; M. Molnar; M. Tolner; I. E. Lukacs; I. M. Szilagyi; G. Pokol</t>
  </si>
  <si>
    <t>Synthesis and characterization of Sr and Mg-doped hydroxyapatite by a simple precipitation method</t>
  </si>
  <si>
    <t>O. Albulym; O. Kaygili; M. S. A. Hussien; H. Y. Zahran; M. Kilany; R. Darwish; N. Bulut; A. Alshahrie; I. S. Yahia</t>
  </si>
  <si>
    <t>Synthesis and Characterization of Yttrium-Doped Hydroxyapatite Nanoparticles and Their Potential Antimicrobial Activity</t>
  </si>
  <si>
    <t>E. A. Ofudje; A. I. Adeogun; M. A. Idowu; S. O. Kareem</t>
  </si>
  <si>
    <t>Synthesis and characterization of Zn-Doped hydroxyapatite: scaffold application, antibacterial and bioactivity studies</t>
  </si>
  <si>
    <t>K. Sinulingga; M. Sirait; N. Siregar; H. Abdullah</t>
  </si>
  <si>
    <t>Synthesis and characterizations of natural limestone-derived nano-hydroxyapatite (HAp): a comparison study of different metals doped HAps on antibacterial activity</t>
  </si>
  <si>
    <t>S. Thanyaphoo; J. Kaewsrichan</t>
  </si>
  <si>
    <t>Synthesis and evaluation of novel glass ceramics as drug delivery systems in osteomyelitis</t>
  </si>
  <si>
    <t>P. Sobhanachalam; V. R. Kumar; N. Venkatramaiah; Y. Gandhi; N. Veeraiah</t>
  </si>
  <si>
    <t>Synthesis and in vitro characterization of cerium oxide mixed calcium oxy fluoro borophosphate bioactive glasses by means of spectroscopic studies</t>
  </si>
  <si>
    <t>Synthesis and in vitro studies of sol-gel derived lithium substituted 58S bioactive glass</t>
  </si>
  <si>
    <t>D. Gopi; E. Shinyjoy; L. Kavitha</t>
  </si>
  <si>
    <t>Synthesis and spectral characterization of silver/magnesium co-substituted hydroxyapatite for biomedical applications</t>
  </si>
  <si>
    <t>A. K. Singh; S. K. Pandey; O. P. Pandey; S. K. Sengupta</t>
  </si>
  <si>
    <t>Synthesis and spectral characterization of Zn(II) microsphere series for antimicrobial application</t>
  </si>
  <si>
    <t>S. Chen; S. Gururaj; W. Xia; H. Engqvist</t>
  </si>
  <si>
    <t>Synthesis of Ag doped calcium phosphate particles and their antibacterial effect as additives in dental glass ionomer cements</t>
  </si>
  <si>
    <t>V. Stanic; D. Janackovic; S. Dimitrijevic; S. B. Tanaskovic; M. Mitric; M. S. Pavlovic; A. Krstic; D. Jovanovic; S. Raicevic</t>
  </si>
  <si>
    <t>Synthesis of antimicrobial monophase silver-doped hydroxyapatite nanopowders for bone tissue engineering</t>
  </si>
  <si>
    <t>J. Fu; N. Liu; L. Mei; L. Liao; D. Deyneko; J. Wang; Y. Bai; G. Lv</t>
  </si>
  <si>
    <t>S. Kamonwannasit; C. M. Futalan; P. Khemthong; T. Butburee; A. Karaphun; P. Phatai</t>
  </si>
  <si>
    <t>Synthesis of copper-silver doped hydroxyapatite via ultrasonic coupled sol-gel techniques: structural and antibacterial studies</t>
  </si>
  <si>
    <t>D. Kozon; K. Zheng; E. Boccardi; Y. Liu; L. Liverani; A. R. Boccaccini</t>
  </si>
  <si>
    <t>Synthesis of Monodispersed Ag-Doped Bioactive Glass Nanoparticles via Surface Modification</t>
  </si>
  <si>
    <t>M. Riaz; R. Zia; A. Ijaz; T. Hussain; M. Mohsin; A. Malik</t>
  </si>
  <si>
    <t>Synthesis of monophasic Ag doped hydroxyapatite and evaluation of antibacterial activity</t>
  </si>
  <si>
    <t>H. Zhou; H. Jiao; J. Xu; Y. Liu; S. Wei</t>
  </si>
  <si>
    <t>Synthesis of poly hydroxypropyl methacrylate cryogel incorporated with Zn/Ce substituted hydroxyapatite nanoparticles for rejuvenation of femoral fracture treatment in a rat model</t>
  </si>
  <si>
    <t>Z. Q. Zhang; Y. Zhang; S. Q. Zhang; K. D. Yao; Y. Q. Sun; Y. Liu; X. Z. Wang; W. M. Huang</t>
  </si>
  <si>
    <t>Synthesis of rare earth doped MOF base coating on TiO2 nanotubes arrays by electrochemical method using as antibacterial implant material</t>
  </si>
  <si>
    <t>Y. Li; W. Wang; J. Han; Z. Li; Q. Wang; X. Lin; K. Ge; G. Zhou</t>
  </si>
  <si>
    <t>Synthesis of Silver- and Strontium-Substituted Hydroxyapatite with Combined Osteogenic and Antibacterial Activities</t>
  </si>
  <si>
    <t>V. Rajendran; M. Prabhu; R. Suriyaprabha</t>
  </si>
  <si>
    <t>Synthesis of TiO2-doped mesoporous nanobioactive glass particles and their cytocompatibility against osteoblast cell line</t>
  </si>
  <si>
    <t>Y. G. Lin; Z. R. Yang; J. Cheng; L. S. Wang</t>
  </si>
  <si>
    <t>Synthesis, characterization and antibacterial property of strontium half and totally substituted hydroxyapatite nanoparticles</t>
  </si>
  <si>
    <t>V. Stanic; S. Dimitrijevic; J. Antic-Stankovic; M. Mitric; B. Jokic; I. B. Plecas; S. Raicevic</t>
  </si>
  <si>
    <t>Synthesis, characterization and antimicrobial activity of copper and zinc-doped hydroxyapatite nanopowders</t>
  </si>
  <si>
    <t>N. Supraja; T. Prasad; E. David</t>
  </si>
  <si>
    <t>Synthesis, characterization and antimicrobial activity of the micro/nano structured biogenic silver doped calcium phosphate</t>
  </si>
  <si>
    <t>O. V. Livitska; N. Y. Strutynska; O. M. Vasyliuk; Grynyuk, II; S. V. Prylutska; N. S. Slobodyanik</t>
  </si>
  <si>
    <t>Synthesis, characterization and antimicrobial properties of chemically modified apatite-related calcium phosphates</t>
  </si>
  <si>
    <t>M. Prabhu; K. Kavitha; P. Manivasakan; V. Rajendran; P. Kulandaivelu</t>
  </si>
  <si>
    <t>Synthesis, characterization and biological response of magnesium-substituted nanobioactive glass particles for biomedical applications</t>
  </si>
  <si>
    <t>A. Moghanian; A. Koohfar; S. Hosseini; S. H. Hosseini; A. Ghorbanoghli; M. Sajjadnejad; M. Raz; M. Elsa; F. Sharifianjazi</t>
  </si>
  <si>
    <t>Synthesis, characterization and in vitro biological properties of simultaneous co-substituted Ti+4/Li+1 58s bioactive glass</t>
  </si>
  <si>
    <t>I. Ullah; M. A. Siddiqui; S. K. Kolawole; H. Liu; J. Zhang; L. Ren; K. Yang</t>
  </si>
  <si>
    <t>Synthesis, characterization and in vitro evaluation of zinc and strontium binary doped hydroxyapatite for biomedical application</t>
  </si>
  <si>
    <t>S. Esmaeili; M. A. Zanjanchi; H. Golmojdeh; S. Shariati</t>
  </si>
  <si>
    <t>Synthesis, characterization and photocatalytic studies of MCM-41 mesoporous silica core-shells doped with selenium oxide and lanthanum ions</t>
  </si>
  <si>
    <t>D. Predoi; S. L. Iconaru; M. V. Predoi; G. E. Stan; N. Buton</t>
  </si>
  <si>
    <t>Synthesis, Characterization, and Antimicrobial Activity of Magnesium-Doped Hydroxyapatite Suspensions</t>
  </si>
  <si>
    <t>M. Swetha; K. Sahithi; A. Moorthi; N. Saranya; S. Saravanan; K. Ramasamy; N. Srinivasan; N. Selvamurugan</t>
  </si>
  <si>
    <t>Synthesis, characterization, and antimicrobial activity of nano-hydroxyapatite-zinc for bone tissue engineering applications</t>
  </si>
  <si>
    <t>B. K. S. Kumar; M. Jagannatham; B. Venkateswarlu; R. Dumpala; B. R. Sunil</t>
  </si>
  <si>
    <t>Synthesis, characterization, and antimicrobial properties of strontium-substituted hydroxyapatite</t>
  </si>
  <si>
    <t>M. Maqbool; Q. Nawaz; M. Atiq Ur Rehman; M. Cresswell; P. Jackson; K. Hurle; R. Detsch; W. H. Goldmann; A. T. Shah; A. R. Boccaccini</t>
  </si>
  <si>
    <t>Synthesis, Characterization, Antibacterial Properties, and In Vitro Studies of Selenium and Strontium Co-Substituted Hydroxyapatite</t>
  </si>
  <si>
    <t>A. Bensalem; O. K. Kucukosman; J. Raszkiewicz; F. Topkaya</t>
  </si>
  <si>
    <t>Synthesis, characterization, bactericidal activity, and mechanical properties of hydroxyapatite nano powders impregnated with silver and zinc oxide nanoparticles (Ag-ZnO-Hap)</t>
  </si>
  <si>
    <t>A. Z. Alshemary; M. Akram; Y. F. Goh; U. Tariq; F. K. Butt; A. Abdolahi; R. Hussain</t>
  </si>
  <si>
    <t>Synthesis, characterization, in vitro bioactivity and antimicrobial activity of magnesium and nickel doped silicate hydroxyapatite</t>
  </si>
  <si>
    <t>P. Amornpitoksuk; S. Suwanboon; S. Sangkanu; A. Sukhoom; N. Muensit; J. Baltrusaitis</t>
  </si>
  <si>
    <t>Synthesis, characterization, photocatalytic and antibacterial activities of Ag-doped ZnO powders modified with a diblock copolymer</t>
  </si>
  <si>
    <t>R. K. Singh; S. Kannan</t>
  </si>
  <si>
    <t>Synthesis, structural analysis, mechanical, antibacterial and hemolytic activity of Mg²⁺ and Cu²⁺ co-substitutions in β-Ca₃(PO₄)₂</t>
  </si>
  <si>
    <t>R. Meenambal; R. K. Singh; P. Nandha Kumar; S. Kannan</t>
  </si>
  <si>
    <t>Synthesis, structure, thermal stability, mechanical and antibacterial behaviour of lanthanum (La³⁺) substitutions in β-tricalciumphosphate</t>
  </si>
  <si>
    <t>B. Aksakal; M. Demirel; Z. A. Sinirlioglu</t>
  </si>
  <si>
    <t>Synthesizing selenium- and silver-substituted hydroxyapatite-based bone grafts and their effects on antibacterial efficiency and cell viability</t>
  </si>
  <si>
    <t>V. K. Panchbhavi</t>
  </si>
  <si>
    <t>Synthetic bone grafting in foot and ankle surgery</t>
  </si>
  <si>
    <t>H. Freischmidt; J. Armbruster; E. Bonner; T. Guehring; D. Nurjadi; M. Bechberger; R. Sonntag; G. Schmidmaier; P. A. Grützner; L. Helbig</t>
  </si>
  <si>
    <t>Systemic Administration of PTH Supports Vascularization in Segmental Bone Defects Filled with Ceramic-Based Bone Graft Substitute</t>
  </si>
  <si>
    <t>E. Goffin; J. P. Devogelaer; A. Lalaoui; G. Depresseux; P. De Naeyer; J. P. Squifflet; Y. Pirson; C. van Ypersele de Strihou</t>
  </si>
  <si>
    <t>Tacrolimus and low-dose steroid immunosuppression preserves bone mass after renal transplantation</t>
  </si>
  <si>
    <t>M. Molaei; N. Attarzadeh; A. Fattah-Alhosseini</t>
  </si>
  <si>
    <t>Tailoring the biological response of zirconium implants using zirconia bioceramic coatings: A systematic review</t>
  </si>
  <si>
    <t>S. Sathishkumar; K. Louis; E. Shinyjoy; D. Gopi</t>
  </si>
  <si>
    <t>Tailoring the Sm/Gd-Substituted Hydroxyapatite Coating on Biomedical AISI 316L SS: Exploration of Corrosion Resistance, Protein Profiling, Osteocompatibility, and Osteogenic Differentiation for Orthopedic Implant Applications</t>
  </si>
  <si>
    <t>K. A. Prosolov; V. V. Lastovka; O. A. Belyavskaya; D. V. Lychagin; J. Schmidt; Y. P. Sharkeev</t>
  </si>
  <si>
    <t>Tailoring the Surface Morphology and the Crystallinity State of Cu- and Zn-Substituted Hydroxyapatites on Ti and Mg-Based Alloys</t>
  </si>
  <si>
    <t>S. Asadullah; S. Mei; K. Yang; X. Hu; F. Wang; B. Yu; Z. Wu; J. Wei</t>
  </si>
  <si>
    <t>Tantalum oxide submicro-particles into microporous coating on polyimide possessing antibacterial property and inducing cellular response for orthopedic application</t>
  </si>
  <si>
    <t>M. Miola; J. Massera; A. Cochis; A. Kumar; L. Rimondini; E. Vernè</t>
  </si>
  <si>
    <t>Tellurium: A new active element for innovative multifunctional bioactive glasses</t>
  </si>
  <si>
    <t>S. Cazalbou; G. Bertrand; C. Drouet</t>
  </si>
  <si>
    <t>Tetracycline-loaded biomimetic apatite: an adsorption study</t>
  </si>
  <si>
    <t>D. Predoi; S. L. Iconaru; A. Deniaud; M. Chevallet; I. Michaud-Soret; N. Buton; A. M. Prodan</t>
  </si>
  <si>
    <t>Textural, Structural and Biological Evaluation of Hydroxyapatite Doped with Zinc at Low Concentrations</t>
  </si>
  <si>
    <t>M. E. El-Naggar; S. Alharthi; D. I. Saleh; W. A. El-Sayed; M. A. Abu-Saied; M. K. Ahmed</t>
  </si>
  <si>
    <t>Thallium/vanadate co-substitutions through hydroxyapatite/polycaprolactone nanofibrous scaffolds for biomedical domains</t>
  </si>
  <si>
    <t>M. Kalidoss; R. Yunus Basha; M. Doble; T. S. Sampath Kumar</t>
  </si>
  <si>
    <t>Theranostic Calcium Phosphate Nanoparticles With Potential for Multimodal Imaging and Drug Delivery</t>
  </si>
  <si>
    <t>F. Elmi; B. Yousefi; M. M. Elmi; H. Alinezhad; Z. Moulana</t>
  </si>
  <si>
    <t>Thermal decomposition synthesis of Zn-HAP (extracted from fish scale) nanopowder and its photocatalytic and antibacterial activities under visible light</t>
  </si>
  <si>
    <t>B. R. Cullen; M. D. Bick</t>
  </si>
  <si>
    <t>Thermal denaturation of DNA from bromodeoxyuridine substituted cells</t>
  </si>
  <si>
    <t>K. Klauke; D. H. Zaitsau; M. Bulow; L. He; M. Klopotowski; T. O. Knedel; J. Barthel; C. Held; S. P. Verevkin; C. Janiak</t>
  </si>
  <si>
    <t>Thermodynamic properties of selenoether-functionalized ionic liquids and their use for the synthesis of zinc selenide nanoparticles</t>
  </si>
  <si>
    <t>K. A. Prosolov; O. A. Belyavskaya; U. Muehle; Y. P. Sharkeev</t>
  </si>
  <si>
    <t>Thin Bioactive Zn Substituted Hydroxyapatite Coating Deposited on Ultrafine-Grained Titanium Substrate: Structure Analysis</t>
  </si>
  <si>
    <t>S. Burtscher; P. Krieg; A. Killinger; A. Al-Ahmad; M. Seidenstücker; S. H. Latorre; A. Bernstein</t>
  </si>
  <si>
    <t>Thin Degradable Coatings for Optimization of Osteointegration Associated with Simultaneous Infection Prophylaxis</t>
  </si>
  <si>
    <t>Y. Khan; M. J. Yaszemski; A. G. Mikos; C. T. Laurencin</t>
  </si>
  <si>
    <t>Tissue engineering of bone: Material and matrix considerations</t>
  </si>
  <si>
    <t>Tissue heart valves: Current challenges and future research perspectives</t>
  </si>
  <si>
    <t>C. C. Ferreira; L. L. D. Lucena; V. P. Ricci; E. C. D. Rigo; A. S. Ramos; M. G. N. Campos; N. A. Mariano</t>
  </si>
  <si>
    <t>Titanium Biomimetically Coated With Hydroxyapatite, Silver Nitrate and Polycaprolactone, for Use In Biomaterials (Biomedicine)</t>
  </si>
  <si>
    <t>A. Singh; S. K. Ramachandran; M. B. Gumpu; L. Zsuzsanna; G. Vereb; S. Kertesz; A. Gangasalam</t>
  </si>
  <si>
    <t>Titanium dioxide doped hydroxyapatite incorporated photocatalytic membranes for the degradation of chloramphenicol antibiotic in water</t>
  </si>
  <si>
    <t>S. Smith; O. ElKashty; F. Tamimi; S. D. Tran; M. Cerruti</t>
  </si>
  <si>
    <t>Titanium-Containing Silicate-Based Sol-Gel Bioactive Glass: Development, Characterization, and Applications</t>
  </si>
  <si>
    <t>A. V. Lyasnikova; O. A. Markelova; O. A. Dudareva; I. P. Grishina; V. N. Lyasnikov</t>
  </si>
  <si>
    <t>Titanium-Silver-Substituted Calcium Phosphates" Plasma Coatings: Properties, Comparison, and Prospects of Application"</t>
  </si>
  <si>
    <t>T. Martinez; S. Sarda; A. Dupret-Bories; C. Charvillat; F. Projetti; C. Drouet</t>
  </si>
  <si>
    <t>Toward a doxorubicin-loaded bioinspired bone cement for the localized treatment of osteosarcoma</t>
  </si>
  <si>
    <t>H. Alioui; O. Bouras; J. C. Bollinger</t>
  </si>
  <si>
    <t>Toward an efficient antibacterial agent: Zn- and Mg-doped hydroxyapatite nanopowders</t>
  </si>
  <si>
    <t>I. V. Sukhorukova; A. N. Sheveyko; P. V. Kiryukhantsev-Korneev; I. Y. Zhitnyak; N. A. Gloushankova; E. A. Denisenko; S. Y. Filippovich; S. G. Ignatov; D. V. Shtansky</t>
  </si>
  <si>
    <t>Toward bioactive yet antibacterial surfaces</t>
  </si>
  <si>
    <t>L. P. Wang; M. Wang; M. Li; Z. Y. Shen; Y. L. Wang; Y. R. Shao; Y. C. Zhu</t>
  </si>
  <si>
    <t>Trace fluorine substituted calcium deficient hydroxyapatite with excellent osteoblastic activity and antibacterial ability</t>
  </si>
  <si>
    <t>L. Sheikh; S. Sinha; Y. N. Singhababu; V. Verma; S. Tripathy; S. Nayar</t>
  </si>
  <si>
    <t>Traversing the profile of biomimetically nanoengineered iron substituted hydroxyapatite: synthesis, characterization, property evaluation, and drug release modeling</t>
  </si>
  <si>
    <t>M. J. Lamas; T. Centella</t>
  </si>
  <si>
    <t>Treatment of chronic sternal fistulae following cardiac surgery with a bone substitute</t>
  </si>
  <si>
    <t>G. Mainini; M. Torella; A. Ragucci</t>
  </si>
  <si>
    <t>M. Alvarez-Mon; M. Miravitlles; J. Morera; L. Callol; J. L. Alvarez-Sala</t>
  </si>
  <si>
    <t>Treatment with the immunomodulator AM3 improves the health-related quality of life of patients with COPD</t>
  </si>
  <si>
    <t>S. Yamaguchi; P. T. M. Le; M. Ito; S. A. Shintani; H. Takadama</t>
  </si>
  <si>
    <t>Tri-Functional Calcium-Deficient Calcium Titanate Coating on Titanium Metal by Chemical and Heat Treatment</t>
  </si>
  <si>
    <t>S. H. Yang; C. K. Hsu; K. C. Wang; S. M. Hou; F. H. Lin</t>
  </si>
  <si>
    <t>Tricalcium phosphate and glutaraldehyde crosslinked gelatin incorporating bone morphogenetic protein--a viable scaffold for bone tissue engineering</t>
  </si>
  <si>
    <t>I. V. Fadeeva; M. R. Gafurov; I. A. Kiiaeva; S. B. Orlinskii; L. M. Kuznetsova; Y. Y. Filippov; A. S. Fomin; G. A. Davydova; I. I. Selezneva; S. M. Barinov</t>
  </si>
  <si>
    <t>Tricalcium Phosphate Ceramics Doped with Silver, Copper, Zinc, and Iron (III) Ions in Concentrations of Less Than 0.5 wt.% for Bone Tissue Regeneration</t>
  </si>
  <si>
    <t>J. C. Lambotte; H. Thomazeau; G. Cathelineau; G. Lancien; J. Minet; F. Langlais</t>
  </si>
  <si>
    <t>Y. Wang; W. Teng; Z. Zhang; X. Zhou; Y. Ye; P. Lin; A. Liu; Y. Wu; B. Li; C. Zhang; X. Yang; W. Li; X. Yu; Z. Gou; Z. Ye</t>
  </si>
  <si>
    <t>A trilogy antimicrobial strategy for multiple infections of orthopedic implants throughout their life cycle</t>
  </si>
  <si>
    <t>I. Fierascu; R. C. Fierascu; R. Somoghi; R. M. Ion; A. Moanta; S. M. Avramescu; C. M. Damian; L. M. Ditu</t>
  </si>
  <si>
    <t>Tuned apatitic materials: Synthesis, characterization and potential antimicrobial applications</t>
  </si>
  <si>
    <t>M. Maiti; M. Sarkar; D. Liu; S. Xu; S. Maiti; B. K. Paul; S. Das</t>
  </si>
  <si>
    <t>Tungsten doped hydroxyapatite processed at different temperatures: Dielectric behaviour and anti-microbial properties</t>
  </si>
  <si>
    <t>B. A. Al Jahdaly; A. M. Khalil; M. K. Ahmed; K. R. Shoueir</t>
  </si>
  <si>
    <t>Tuning the compositional configuration of hydroxyapatite modified with vanadium ions including thermal stability and antibacterial properties</t>
  </si>
  <si>
    <t>P. Comeau; M. Filiaggi</t>
  </si>
  <si>
    <t>A two-stage cold isostatic pressing and gelling approach for fabricating a therapeutically loaded amorphous calcium polyphosphate local delivery system</t>
  </si>
  <si>
    <t>W. Zhou; X. Peng; Y. Ma; Y. Hu; Y. Wu; F. Lan; M. D. Weir; M. Y. Li; B. Ren; T. W. Oates; H. H. K. Xu; X. D. Zhou; L. Cheng</t>
  </si>
  <si>
    <t>Two-staged time-dependent materials for the prevention of implant-related infections</t>
  </si>
  <si>
    <t>C. Shi; J. Gao; M. Wang; J. Fu; D. Wang; Y. Zhu</t>
  </si>
  <si>
    <t>Ultra-trace silver-doped hydroxyapatite with non-cytotoxicity and effective antibacterial activity</t>
  </si>
  <si>
    <t>Z. Alves; C. Nunes; P. Ferreira</t>
  </si>
  <si>
    <t>Unravelling the Role of Synthesis Conditions on the Structure of Zinc Oxide-Reduced Graphene Oxide Nanofillers</t>
  </si>
  <si>
    <t>C. Greulich; J. Diendorf; T. Simon; G. Eggeler; M. Epple; M. Köller</t>
  </si>
  <si>
    <t>Uptake and intracellular distribution of silver nanoparticles in human mesenchymal stem cells</t>
  </si>
  <si>
    <t>S. Jitaru; I. Hodisan; L. Timis; A. Lucian; M. Bud</t>
  </si>
  <si>
    <t>The use of bioceramics in endodontics - literature review</t>
  </si>
  <si>
    <t>M. Thommes; P. Kleinebudde</t>
  </si>
  <si>
    <t>Use of kappa-carrageenan as alternative pelletisation aid to microcrystalline cellulose in extrusion/spheronisation. I. Influence of type and fraction of filler</t>
  </si>
  <si>
    <t>Use of kappa-carrageenan as alternative pelletisation aid to microcrystalline cellulose in extrusion/spheronisation. II. Influence of drug and filler type</t>
  </si>
  <si>
    <t>P. P. Maciel; J. A. M. Pessoa; E. L. G. de Medeiros; A. U. D. Batista; L. R. F. Figueiredo; E. S. de Medeiros; D. F. D. Duarte; A. F. Alves; F. B. de Sousa; B. R. Vieira; R. Batista; D. E. C. Perez; R. R. Menezes; L. R. C. Castellano; P. R. F. Bonan</t>
  </si>
  <si>
    <t>Use of strontium doping glass-ceramic material for bone regeneration in critical defect: In vitro and in vivo analyses</t>
  </si>
  <si>
    <t>S. Guimond-Lischer; Q. Ren; O. Braissant; P. Gruner; B. Wampfler; K. Maniura-Weber</t>
  </si>
  <si>
    <t>Vacuum plasma sprayed coatings using ionic silver doped hydroxyapatite powder to prevent bacterial infection of bone implants</t>
  </si>
  <si>
    <t>A. Billon; L. Chabaud; A. Gouyette; J. M. Bouler; C. Merle</t>
  </si>
  <si>
    <t>Vancomycin biodegradable poly(lactide-co-glycolide) microparticles for bone implantation. Influence of the formulation parameters on the size, morphology, drug loading and in vitro release</t>
  </si>
  <si>
    <t>B. Kankilic; E. Bayramli; E. Kilic; S. Dağdeviren; F. Korkusuz</t>
  </si>
  <si>
    <t>Vancomycin containing PLLA/β-TCP controls MRSA in vitro</t>
  </si>
  <si>
    <t>M. Stravinskas; M. Nilsson; A. Vitkauskiene; S. Tarasevicius; L. Lidgren</t>
  </si>
  <si>
    <t>Vancomycin elution from a biphasic ceramic bone substitute</t>
  </si>
  <si>
    <t>A. Dion; M. Langman; G. Hall; M. Filiaggi</t>
  </si>
  <si>
    <t>Vancomycin release behaviour from amorphous calcium polyphosphate matrices intended for osteomyelitis treatment</t>
  </si>
  <si>
    <t>P. Wei; W. Jing; Z. Yuan; Y. Huang; B. Guan; W. Zhang; X. Zhang; J. Mao; Q. Cai; D. Chen; X. Yang</t>
  </si>
  <si>
    <t>Vancomycin- and Strontium-Loaded Microspheres with Multifunctional Activities against Bacteria, in Angiogenesis, and in Osteogenesis for Enhancing Infected Bone Regeneration</t>
  </si>
  <si>
    <t>H. Zhang; G. C. Wang; P. Z. Liu; D. K. Tong; C. Ding; Z. Q. Zhang; Y. T. Xie; H. Tang; F. Ji</t>
  </si>
  <si>
    <t>Vancomycin-loaded titanium coatings with an interconnected micro-patterned structure for prophylaxis of infections: an in vivo study</t>
  </si>
  <si>
    <t>C. S. Ciobanu; S. L. Iconaru; P. Le Coustumer; D. Predoi</t>
  </si>
  <si>
    <t>Vibrational investigations of silver-doped hydroxyapatite with antibacterial properties</t>
  </si>
  <si>
    <t>S. Hinic; B. Petrovic; S. Kojic; N. Omerovic; J. Jevremov; N. Jelenciakova; G. Stojanovic</t>
  </si>
  <si>
    <t>Viscosity and mixing properties of artificial saliva and four different mouthwashes</t>
  </si>
  <si>
    <t>J. Virkutyte; R. S. Varma</t>
  </si>
  <si>
    <t>Visible light activity of Ag-loaded and guanidine nitrate-doped nano-TiO2: degradation of dichlorophenol and antibacterial properties</t>
  </si>
  <si>
    <t>B. Flautre; C. Delecourt; M. C. Blary; P. Van Landuyt; J. Lemaître; P. Hardouin</t>
  </si>
  <si>
    <t>Volume effect on biological properties of a calcium phosphate hydraulic cement: experimental study in sheep</t>
  </si>
  <si>
    <t>D. Mainard; P. Netter</t>
  </si>
  <si>
    <t>What bone substitutes for what bone loss</t>
  </si>
  <si>
    <t>Y. D. Cai; S. M. Wang; A. H. Chou; L. Y. Yu; J. Sun</t>
  </si>
  <si>
    <t>Zinc-coated carbonate apatite derived from avian eggshell for potential use as bone substitute. Part I: preparation and properties</t>
  </si>
  <si>
    <t>Y. Li; X. Shi; W. Li</t>
  </si>
  <si>
    <t>Zinc-Containing Hydroxyapatite Enhances Cold-Light-Activated Tooth Bleaching Treatment In Vitro</t>
  </si>
  <si>
    <t>V. Graziani; M. Fosca; A. A. Egorov; Y. V. Zobkov; A. Y. Fedotov; A. E. Baranchikov; M. Ortenzi; R. Caminiti; V. S. Komlev; J. V. Rau</t>
  </si>
  <si>
    <t>Zinc-releasing calcium phosphate cements for bone substitute materials</t>
  </si>
  <si>
    <t>E. S. Thian; T. Konishi; Y. Kawanobe; P. N. Lim; C. Choong; B. Ho; M. Aizawa</t>
  </si>
  <si>
    <t>Zinc-substituted hydroxyapatite: a biomaterial with enhanced bioactivity and antibacterial properties</t>
  </si>
  <si>
    <t>M. Irfan; S. N. Sultana; B. Venkateswarlu; M. Jagannatham; R. Dumpala; B. R. Sunil</t>
  </si>
  <si>
    <t>Zinc-Substituted Hydroxyapatite: Synthesis, Structural Analysis, and Antimicrobial Behavior</t>
  </si>
  <si>
    <t>K. A. Prosolov; D. V. Mitrichenko; A. B. Prosolov; O. O. Nikolaeva; V. V. Lastovka; O. A. Belyavskaya; V. A. Chebodaeva; I. A. Glukhov; L. S. Litvinova; V. V. Shupletsova; O. G. Khaziakhmatova; V. V. Malashchenko; K. A. Yurova; E. O. Shunkin; M. A. Fedorov; A. R. Komkov; V. V. Pavlenko; Anisenya, II; Y. P. Sharkeev; A. Vladescu; I. A. Khlusov</t>
  </si>
  <si>
    <t>Zn-Doped CaP-Based Coatings on Ti-6Al-4V and Ti-6Al-7Nb Alloys Prepared by Magnetron Sputtering: Controllable Biodegradation, Bacteriostatic, and Osteogenic Activities</t>
  </si>
  <si>
    <t>I. Uysal; B. Yilmaz; Z. Evis</t>
  </si>
  <si>
    <t>Zn-doped hydroxyapatite in biomedical applications</t>
  </si>
  <si>
    <t>C. O. de Lima; A. L. M. de Oliveira; L. Chantelle; E. C. Silva Filho; M. Jaber; M. G. Fonseca</t>
  </si>
  <si>
    <t>Zn-doped mesoporous hydroxyapatites and their antimicrobial properties</t>
  </si>
  <si>
    <t>Q. Bi; X. Song; Y. Chen; Y. Zheng; P. Yin; T. Lei</t>
  </si>
  <si>
    <t>Zn-HA/Bi-HA biphasic coatings on Titanium: Fabrication, characterization, antibacterial and biological activity</t>
  </si>
  <si>
    <t>Authors</t>
  </si>
  <si>
    <t>Year</t>
  </si>
  <si>
    <t>Title</t>
  </si>
  <si>
    <t>ID</t>
  </si>
  <si>
    <t>Preparation and characterization of antibacterial P2O5-CaO-Na2O-Ag2O glasses</t>
  </si>
  <si>
    <t>composite material</t>
  </si>
  <si>
    <t>total</t>
  </si>
  <si>
    <t>data unclear</t>
  </si>
  <si>
    <t>no quantitative data</t>
  </si>
  <si>
    <t>no ion substitution</t>
  </si>
  <si>
    <t>full tekst not retrieved</t>
  </si>
  <si>
    <t>reason for exclusion</t>
  </si>
  <si>
    <t>language not spoken by authors</t>
  </si>
  <si>
    <t>1 no CaP / wrong phase</t>
  </si>
  <si>
    <t/>
  </si>
  <si>
    <t>#</t>
  </si>
  <si>
    <t>S1</t>
  </si>
  <si>
    <t>S2</t>
  </si>
  <si>
    <t>excluded (1st screening)</t>
  </si>
  <si>
    <t>excluded (2nd screening</t>
  </si>
  <si>
    <t>total articles</t>
  </si>
  <si>
    <t>D</t>
  </si>
  <si>
    <t>Synthesis of Ce-doped Mn3Gd7-xCex(SiO4)6O1.5 for the enhanced catalytic ozonation of tetracycline</t>
  </si>
  <si>
    <t>A microporous surface containing Si3N4/Ta microparticles of PEKK exhibits both antibacterial and osteogenic activity for inducing cellular response and improving osseointegration</t>
  </si>
  <si>
    <t>Cobalt-doped hydroxyapatite nanoparticles as a new eco-friendly catalyst of luminol-H2O2 based chemiluminescence reaction: Study of key factors, improvement the activity and analytical application</t>
  </si>
  <si>
    <t>Study on in vivo drug delivery and repairing large segmental infected bony defect with massive reconstituted bovine xenograft aided by calcium phosphate cement drug core</t>
  </si>
  <si>
    <t>Determination of silver content in silver-loaded coral hydroxyapatite in relation to the biocompatibility</t>
  </si>
  <si>
    <t>Effect of bleaching on the biochemical composition of oral fluid and dental hard tissues structure</t>
  </si>
  <si>
    <t>Tricalcium phosphate, an antibiotic carrier: a study focused on experimental osteomyelitis in rabbits</t>
  </si>
  <si>
    <t>Delayed liberation of PVP-iodine out of tricalcium-phosphate-granules using soluble coating for local therapy of osteomyelitis. An animal experiment.</t>
  </si>
  <si>
    <t>Bioactive bone substitutes: A vector for drug delivery. Place of antibiotics.</t>
  </si>
  <si>
    <t>Drugs and preparations for the treatment of burns.</t>
  </si>
  <si>
    <t>Treatment with genistein and cimicifuga racemosa. Personal experience.</t>
  </si>
  <si>
    <t>Integration of modern technologies in therapy of sarcomas of the pelvis. Computer-assisted hemipelvectomy and implantation of a custom-made" Bonit gentamycin coated partial pelvic prosthesis"</t>
  </si>
  <si>
    <t>Conductive bone substitute material with variable antibiotic delivery</t>
  </si>
  <si>
    <t>Silver nanoparticle-doped tricalcium phosphate: In vitro and in vivo toxicity in rabbits.</t>
  </si>
  <si>
    <t>In vitro antibacterial activity and biocompatibility of a porous scaffold containing magnesium.</t>
  </si>
  <si>
    <t>Alpha-tricalcium phosphate as a bone graft: Research and development in orthopaedics.</t>
  </si>
  <si>
    <t>Preparation and biological properties of zinc-doped hydroxyapatite.</t>
  </si>
  <si>
    <t>Determination of silver content in silver-loaded coral hydroxyapatite in relation to the biocompatibility.</t>
  </si>
  <si>
    <t>Drug-impregnated calcium phosphate cement for repairing bone defect and preventing infection.</t>
  </si>
  <si>
    <t>Study on the development of Ag-nano-hydroxyapatite/polyamide66 porous scaffolds with surface mineralization</t>
  </si>
  <si>
    <t>Interbody arthrodesis of the lumbar vertebrae using retroperitoneal videoendoscopy. A preliminary study of 38 cases</t>
  </si>
  <si>
    <t>The preparation and characterization of sol-gel derived zinc modified carbonated hydroxyapatite</t>
  </si>
  <si>
    <t>Preparation of Antibiotic-Loaded Copper-Doped Hydroxyapatite Microspheres and Evaluation of Their Antibacterial and Osteogenic Effect</t>
  </si>
  <si>
    <t>Sugar substitutes and prevention of caries</t>
  </si>
  <si>
    <t>The dynamics of the healing of experimentally reproduced bone defects filled with different polyacrylamide gel-based compounds</t>
  </si>
  <si>
    <t>Effect of Zinc Doped Calcium Phosphate Coating on Bone Formation and the Underlying Biological Mechanism</t>
  </si>
  <si>
    <t>included after 1st screening</t>
  </si>
  <si>
    <t>included after 2nd screening</t>
  </si>
  <si>
    <t>Database</t>
  </si>
  <si>
    <t># Unique</t>
  </si>
  <si>
    <t>PubMed</t>
  </si>
  <si>
    <t>Embase</t>
  </si>
  <si>
    <t>Web of Science</t>
  </si>
  <si>
    <t>Cochrane Library</t>
  </si>
  <si>
    <t>Emcare</t>
  </si>
  <si>
    <t>Total</t>
  </si>
  <si>
    <t># Articles</t>
  </si>
  <si>
    <t>Bacterium</t>
  </si>
  <si>
    <t>P. aeruginosa</t>
  </si>
  <si>
    <t>E. coli</t>
  </si>
  <si>
    <t>E. faecium</t>
  </si>
  <si>
    <t>S. mutans</t>
  </si>
  <si>
    <t>C. albicans</t>
  </si>
  <si>
    <t>E. faecalis</t>
  </si>
  <si>
    <t>E. aerogenes</t>
  </si>
  <si>
    <t>K. pneumoniae</t>
  </si>
  <si>
    <t>S. epidermidis</t>
  </si>
  <si>
    <t>B. subtilis</t>
  </si>
  <si>
    <t>S. typhi</t>
  </si>
  <si>
    <t>S. pasteurii</t>
  </si>
  <si>
    <t>B. cereus</t>
  </si>
  <si>
    <t>S. pneumoniae</t>
  </si>
  <si>
    <t>S. typhimirium</t>
  </si>
  <si>
    <t>P. acnes</t>
  </si>
  <si>
    <t>lactobacillus</t>
  </si>
  <si>
    <t>F. nucleatum</t>
  </si>
  <si>
    <t>P. gingivalis</t>
  </si>
  <si>
    <t>P. nigriscens</t>
  </si>
  <si>
    <t>S. pyogenes</t>
  </si>
  <si>
    <t>S. dysenteriae</t>
  </si>
  <si>
    <t>M. luteus</t>
  </si>
  <si>
    <t>S. flexneri</t>
  </si>
  <si>
    <t>L. rhamnosus</t>
  </si>
  <si>
    <t>S. carnosus</t>
  </si>
  <si>
    <t>S. sobrinus</t>
  </si>
  <si>
    <t>S. aureus</t>
  </si>
  <si>
    <t>Phase</t>
  </si>
  <si>
    <t>HA</t>
  </si>
  <si>
    <t>HA+DCPD</t>
  </si>
  <si>
    <t>HA+aTCP</t>
  </si>
  <si>
    <t>bTCP</t>
  </si>
  <si>
    <t>HA+bTCP</t>
  </si>
  <si>
    <t>DCPA+DCPD+bTCP</t>
  </si>
  <si>
    <t>HA+DCPA</t>
  </si>
  <si>
    <t>Method</t>
  </si>
  <si>
    <t>K-ratio</t>
  </si>
  <si>
    <t>log CFU</t>
  </si>
  <si>
    <t>inhibition zone</t>
  </si>
  <si>
    <t>optical density</t>
  </si>
  <si>
    <t>MIC</t>
  </si>
  <si>
    <t>MBC</t>
  </si>
  <si>
    <t>Gram</t>
  </si>
  <si>
    <t>G+</t>
  </si>
  <si>
    <t>G-</t>
  </si>
  <si>
    <t>fungus</t>
  </si>
  <si>
    <t>Formulation</t>
  </si>
  <si>
    <t>powder</t>
  </si>
  <si>
    <t>coating</t>
  </si>
  <si>
    <t>scaffold</t>
  </si>
  <si>
    <t>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b/>
      <sz val="18"/>
      <color rgb="FFFFFFFF"/>
      <name val="Calibri"/>
      <family val="2"/>
    </font>
    <font>
      <sz val="11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D9D9D9"/>
        <bgColor rgb="FF000000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/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2" fillId="0" borderId="0" xfId="0" applyFont="1" applyAlignment="1">
      <alignment vertical="top"/>
    </xf>
    <xf numFmtId="0" fontId="0" fillId="2" borderId="0" xfId="0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0" fontId="0" fillId="4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2" fillId="0" borderId="0" xfId="0" applyFont="1" applyFill="1" applyAlignment="1">
      <alignment vertical="top"/>
    </xf>
    <xf numFmtId="0" fontId="3" fillId="0" borderId="0" xfId="0" applyFont="1" applyFill="1" applyAlignment="1">
      <alignment vertical="top"/>
    </xf>
    <xf numFmtId="0" fontId="0" fillId="0" borderId="0" xfId="0" applyBorder="1" applyAlignment="1">
      <alignment horizontal="left" vertical="top"/>
    </xf>
    <xf numFmtId="0" fontId="0" fillId="0" borderId="0" xfId="0" applyFill="1" applyAlignment="1"/>
    <xf numFmtId="0" fontId="5" fillId="7" borderId="4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0" fillId="4" borderId="2" xfId="0" applyFill="1" applyBorder="1" applyAlignment="1"/>
    <xf numFmtId="0" fontId="0" fillId="6" borderId="2" xfId="0" applyFill="1" applyBorder="1" applyAlignment="1"/>
    <xf numFmtId="0" fontId="0" fillId="4" borderId="9" xfId="0" applyFill="1" applyBorder="1" applyAlignment="1"/>
    <xf numFmtId="0" fontId="4" fillId="0" borderId="0" xfId="0" applyFont="1" applyAlignment="1"/>
    <xf numFmtId="0" fontId="1" fillId="0" borderId="0" xfId="0" applyFont="1" applyFill="1" applyAlignment="1"/>
    <xf numFmtId="0" fontId="0" fillId="4" borderId="10" xfId="0" applyFill="1" applyBorder="1" applyAlignment="1"/>
    <xf numFmtId="0" fontId="0" fillId="4" borderId="3" xfId="0" applyFill="1" applyBorder="1" applyAlignment="1"/>
    <xf numFmtId="0" fontId="0" fillId="4" borderId="11" xfId="0" applyFill="1" applyBorder="1" applyAlignment="1"/>
    <xf numFmtId="0" fontId="0" fillId="4" borderId="12" xfId="0" applyFill="1" applyBorder="1" applyAlignment="1"/>
    <xf numFmtId="0" fontId="4" fillId="0" borderId="0" xfId="0" applyFont="1" applyFill="1" applyAlignment="1"/>
    <xf numFmtId="0" fontId="0" fillId="3" borderId="11" xfId="0" applyFill="1" applyBorder="1" applyAlignment="1"/>
    <xf numFmtId="0" fontId="0" fillId="3" borderId="2" xfId="0" applyFill="1" applyBorder="1" applyAlignment="1"/>
    <xf numFmtId="0" fontId="5" fillId="7" borderId="0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/>
    </xf>
    <xf numFmtId="0" fontId="0" fillId="0" borderId="0" xfId="0" applyFill="1" applyBorder="1" applyAlignment="1"/>
    <xf numFmtId="0" fontId="2" fillId="0" borderId="0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5" borderId="1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7" fillId="8" borderId="13" xfId="0" applyFont="1" applyFill="1" applyBorder="1" applyAlignment="1">
      <alignment horizontal="justify" vertical="center" wrapText="1"/>
    </xf>
    <xf numFmtId="0" fontId="7" fillId="8" borderId="14" xfId="0" applyFont="1" applyFill="1" applyBorder="1" applyAlignment="1">
      <alignment horizontal="justify" vertical="center" wrapText="1"/>
    </xf>
    <xf numFmtId="0" fontId="6" fillId="9" borderId="15" xfId="0" applyFont="1" applyFill="1" applyBorder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9" borderId="17" xfId="0" applyFont="1" applyFill="1" applyBorder="1" applyAlignment="1">
      <alignment horizontal="justify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8" fillId="10" borderId="4" xfId="0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0" fontId="8" fillId="10" borderId="5" xfId="0" applyFont="1" applyFill="1" applyBorder="1" applyAlignment="1">
      <alignment horizontal="center" vertical="center"/>
    </xf>
    <xf numFmtId="0" fontId="8" fillId="10" borderId="0" xfId="0" applyFont="1" applyFill="1" applyBorder="1" applyAlignment="1">
      <alignment horizontal="center" vertical="center"/>
    </xf>
    <xf numFmtId="0" fontId="9" fillId="11" borderId="6" xfId="0" applyFont="1" applyFill="1" applyBorder="1" applyAlignment="1">
      <alignment horizontal="center"/>
    </xf>
    <xf numFmtId="0" fontId="9" fillId="11" borderId="2" xfId="0" applyFont="1" applyFill="1" applyBorder="1" applyAlignment="1"/>
    <xf numFmtId="0" fontId="9" fillId="12" borderId="11" xfId="0" applyFont="1" applyFill="1" applyBorder="1" applyAlignment="1"/>
    <xf numFmtId="0" fontId="9" fillId="12" borderId="0" xfId="0" applyFont="1" applyFill="1" applyBorder="1" applyAlignment="1"/>
    <xf numFmtId="0" fontId="9" fillId="12" borderId="3" xfId="0" applyFont="1" applyFill="1" applyBorder="1" applyAlignment="1"/>
    <xf numFmtId="0" fontId="9" fillId="13" borderId="7" xfId="0" applyFont="1" applyFill="1" applyBorder="1" applyAlignment="1">
      <alignment horizontal="center"/>
    </xf>
    <xf numFmtId="0" fontId="9" fillId="13" borderId="2" xfId="0" applyFont="1" applyFill="1" applyBorder="1" applyAlignment="1"/>
    <xf numFmtId="0" fontId="9" fillId="13" borderId="11" xfId="0" applyFont="1" applyFill="1" applyBorder="1" applyAlignment="1"/>
    <xf numFmtId="0" fontId="9" fillId="13" borderId="0" xfId="0" applyFont="1" applyFill="1" applyBorder="1" applyAlignment="1"/>
    <xf numFmtId="0" fontId="9" fillId="11" borderId="7" xfId="0" applyFont="1" applyFill="1" applyBorder="1" applyAlignment="1">
      <alignment horizontal="center"/>
    </xf>
    <xf numFmtId="0" fontId="9" fillId="12" borderId="2" xfId="0" applyFont="1" applyFill="1" applyBorder="1" applyAlignment="1"/>
    <xf numFmtId="0" fontId="9" fillId="11" borderId="8" xfId="0" applyFont="1" applyFill="1" applyBorder="1" applyAlignment="1">
      <alignment horizontal="center"/>
    </xf>
    <xf numFmtId="0" fontId="9" fillId="11" borderId="9" xfId="0" applyFont="1" applyFill="1" applyBorder="1" applyAlignment="1"/>
    <xf numFmtId="0" fontId="9" fillId="12" borderId="12" xfId="0" applyFont="1" applyFill="1" applyBorder="1" applyAlignment="1"/>
    <xf numFmtId="0" fontId="9" fillId="12" borderId="1" xfId="0" applyFont="1" applyFill="1" applyBorder="1" applyAlignment="1"/>
    <xf numFmtId="0" fontId="9" fillId="12" borderId="9" xfId="0" applyFont="1" applyFill="1" applyBorder="1" applyAlignment="1"/>
  </cellXfs>
  <cellStyles count="1">
    <cellStyle name="Standaard" xfId="0" builtinId="0"/>
  </cellStyles>
  <dxfs count="17"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rgb="FFD9E2F3"/>
          <bgColor auto="1"/>
        </patternFill>
      </fill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rgb="FFD9E2F3"/>
          <bgColor rgb="FFD9E2F3"/>
        </patternFill>
      </fill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textRotation="0" wrapText="0" indent="0" justifyLastLine="0" shrinkToFit="0" readingOrder="0"/>
    </dxf>
    <dxf>
      <alignment horizontal="general" vertical="top" textRotation="0" wrapText="0" indent="0" justifyLastLine="0" shrinkToFit="0" readingOrder="0"/>
    </dxf>
    <dxf>
      <alignment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845</xdr:colOff>
      <xdr:row>0</xdr:row>
      <xdr:rowOff>21897</xdr:rowOff>
    </xdr:from>
    <xdr:to>
      <xdr:col>15</xdr:col>
      <xdr:colOff>87586</xdr:colOff>
      <xdr:row>25</xdr:row>
      <xdr:rowOff>216103</xdr:rowOff>
    </xdr:to>
    <xdr:pic>
      <xdr:nvPicPr>
        <xdr:cNvPr id="3" name="Afbeelding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444138" y="21897"/>
          <a:ext cx="6667500" cy="6839809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3" name="Table134" displayName="Table134" ref="A1:G1019" totalsRowCount="1" headerRowDxfId="16" dataDxfId="15" totalsRowDxfId="14">
  <autoFilter ref="A1:G1018"/>
  <sortState ref="A2:T1018">
    <sortCondition ref="A1:A1018"/>
  </sortState>
  <tableColumns count="7">
    <tableColumn id="53" name="ID" dataDxfId="13" totalsRowDxfId="12"/>
    <tableColumn id="2" name="Authors" dataDxfId="11" totalsRowDxfId="10"/>
    <tableColumn id="3" name="Year" dataDxfId="9" totalsRowDxfId="8"/>
    <tableColumn id="4" name="Title" dataDxfId="7" totalsRowDxfId="6"/>
    <tableColumn id="5" name="S1" dataDxfId="5" totalsRowDxfId="4"/>
    <tableColumn id="11" name="S2" dataDxfId="3" totalsRowDxfId="2"/>
    <tableColumn id="7" name="#" dataDxfId="1" totalsRow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3"/>
  <sheetViews>
    <sheetView tabSelected="1" zoomScale="58" zoomScaleNormal="24" zoomScaleSheetLayoutView="10" workbookViewId="0">
      <pane xSplit="1" topLeftCell="E1" activePane="topRight" state="frozen"/>
      <selection pane="topRight" activeCell="M38" sqref="M38"/>
    </sheetView>
  </sheetViews>
  <sheetFormatPr defaultColWidth="8.81640625" defaultRowHeight="15.5" x14ac:dyDescent="0.35"/>
  <cols>
    <col min="1" max="1" width="10.26953125" style="3" customWidth="1"/>
    <col min="2" max="2" width="12" style="1" customWidth="1"/>
    <col min="3" max="3" width="8.81640625" style="1"/>
    <col min="4" max="4" width="190.54296875" style="23" customWidth="1"/>
    <col min="5" max="6" width="5.6328125" style="1" customWidth="1"/>
    <col min="7" max="7" width="5.6328125" style="16" customWidth="1"/>
    <col min="8" max="8" width="14.7265625" style="16" customWidth="1"/>
    <col min="9" max="9" width="14.7265625" style="28" customWidth="1"/>
    <col min="10" max="10" width="30.81640625" style="22" customWidth="1"/>
    <col min="11" max="11" width="10.6328125" style="1" customWidth="1"/>
    <col min="12" max="12" width="18.6328125" style="1" customWidth="1"/>
    <col min="13" max="13" width="20.1796875" style="1" customWidth="1"/>
    <col min="14" max="16384" width="8.81640625" style="1"/>
  </cols>
  <sheetData>
    <row r="1" spans="1:23" ht="26.5" customHeight="1" x14ac:dyDescent="0.35">
      <c r="A1" s="3" t="s">
        <v>1987</v>
      </c>
      <c r="B1" s="1" t="s">
        <v>1984</v>
      </c>
      <c r="C1" s="1" t="s">
        <v>1985</v>
      </c>
      <c r="D1" s="16" t="s">
        <v>1986</v>
      </c>
      <c r="E1" s="1" t="s">
        <v>2000</v>
      </c>
      <c r="F1" s="16" t="s">
        <v>2001</v>
      </c>
      <c r="G1" s="16" t="s">
        <v>1999</v>
      </c>
      <c r="H1" s="1"/>
      <c r="I1" s="22"/>
      <c r="K1" s="17" t="s">
        <v>1999</v>
      </c>
      <c r="L1" s="32" t="s">
        <v>1995</v>
      </c>
      <c r="M1" s="17" t="s">
        <v>2000</v>
      </c>
      <c r="N1" s="18" t="s">
        <v>2001</v>
      </c>
      <c r="O1" s="31" t="s">
        <v>1990</v>
      </c>
    </row>
    <row r="2" spans="1:23" ht="21" customHeight="1" x14ac:dyDescent="0.35">
      <c r="A2" s="15">
        <v>1</v>
      </c>
      <c r="B2" s="2" t="s">
        <v>583</v>
      </c>
      <c r="C2" s="2">
        <v>2003</v>
      </c>
      <c r="D2" s="13" t="s">
        <v>584</v>
      </c>
      <c r="E2" s="2">
        <v>1</v>
      </c>
      <c r="F2" s="7">
        <v>0</v>
      </c>
      <c r="G2" s="7">
        <v>7</v>
      </c>
      <c r="H2" s="1"/>
      <c r="K2" s="9">
        <v>1</v>
      </c>
      <c r="L2" s="19" t="s">
        <v>1997</v>
      </c>
      <c r="M2" s="37">
        <v>317</v>
      </c>
      <c r="N2" s="38">
        <v>5</v>
      </c>
      <c r="O2" s="39">
        <f>COUNTIF(G:G,1)</f>
        <v>322</v>
      </c>
      <c r="T2" s="34"/>
      <c r="U2" s="34"/>
      <c r="V2" s="34"/>
      <c r="W2" s="34"/>
    </row>
    <row r="3" spans="1:23" ht="21" x14ac:dyDescent="0.35">
      <c r="A3" s="15">
        <v>2</v>
      </c>
      <c r="B3" s="2" t="s">
        <v>569</v>
      </c>
      <c r="C3" s="2">
        <v>2003</v>
      </c>
      <c r="D3" s="13" t="s">
        <v>570</v>
      </c>
      <c r="E3" s="2">
        <v>0</v>
      </c>
      <c r="F3" s="6">
        <v>0</v>
      </c>
      <c r="G3" s="7">
        <v>1</v>
      </c>
      <c r="H3" s="1"/>
      <c r="K3" s="10">
        <v>2</v>
      </c>
      <c r="L3" s="20" t="s">
        <v>1993</v>
      </c>
      <c r="M3" s="40">
        <f>COUNTIF(G:G,2)</f>
        <v>34</v>
      </c>
      <c r="N3" s="41">
        <v>0</v>
      </c>
      <c r="O3" s="42">
        <f>COUNTIF(G:G,2)</f>
        <v>34</v>
      </c>
      <c r="T3" s="34"/>
      <c r="U3" s="34"/>
      <c r="V3" s="34"/>
      <c r="W3" s="34"/>
    </row>
    <row r="4" spans="1:23" ht="21" customHeight="1" x14ac:dyDescent="0.35">
      <c r="A4" s="15">
        <v>3</v>
      </c>
      <c r="B4" s="2" t="s">
        <v>448</v>
      </c>
      <c r="C4" s="2">
        <v>2004</v>
      </c>
      <c r="D4" s="13" t="s">
        <v>449</v>
      </c>
      <c r="E4" s="2">
        <v>1</v>
      </c>
      <c r="F4" s="7">
        <v>0</v>
      </c>
      <c r="G4" s="7">
        <v>6</v>
      </c>
      <c r="H4" s="1"/>
      <c r="K4" s="11">
        <v>3</v>
      </c>
      <c r="L4" s="19" t="s">
        <v>1992</v>
      </c>
      <c r="M4" s="37">
        <v>73</v>
      </c>
      <c r="N4" s="38">
        <v>40</v>
      </c>
      <c r="O4" s="43">
        <f>COUNTIF(G:G,3)</f>
        <v>113</v>
      </c>
      <c r="T4" s="34"/>
      <c r="U4" s="34"/>
      <c r="V4" s="34"/>
      <c r="W4" s="34"/>
    </row>
    <row r="5" spans="1:23" ht="21" customHeight="1" x14ac:dyDescent="0.35">
      <c r="A5" s="15">
        <v>4</v>
      </c>
      <c r="B5" s="2" t="s">
        <v>143</v>
      </c>
      <c r="C5" s="2">
        <v>2004</v>
      </c>
      <c r="D5" s="13" t="s">
        <v>144</v>
      </c>
      <c r="E5" s="2">
        <v>1</v>
      </c>
      <c r="F5" s="7">
        <v>0</v>
      </c>
      <c r="G5" s="7">
        <v>6</v>
      </c>
      <c r="H5" s="1"/>
      <c r="K5" s="10">
        <v>4</v>
      </c>
      <c r="L5" s="20" t="s">
        <v>1989</v>
      </c>
      <c r="M5" s="40">
        <v>269</v>
      </c>
      <c r="N5" s="41">
        <v>67</v>
      </c>
      <c r="O5" s="42">
        <f>COUNTIF(G:G,4)</f>
        <v>336</v>
      </c>
      <c r="T5" s="34"/>
      <c r="U5" s="34"/>
      <c r="V5" s="34"/>
      <c r="W5" s="34"/>
    </row>
    <row r="6" spans="1:23" ht="21" x14ac:dyDescent="0.35">
      <c r="A6" s="15">
        <v>5</v>
      </c>
      <c r="B6" s="2" t="s">
        <v>1401</v>
      </c>
      <c r="C6" s="2">
        <v>2006</v>
      </c>
      <c r="D6" s="13" t="s">
        <v>1402</v>
      </c>
      <c r="E6" s="2">
        <v>0</v>
      </c>
      <c r="F6" s="6">
        <v>0</v>
      </c>
      <c r="G6" s="7">
        <v>4</v>
      </c>
      <c r="H6" s="1"/>
      <c r="K6" s="11">
        <v>5</v>
      </c>
      <c r="L6" s="19" t="s">
        <v>1996</v>
      </c>
      <c r="M6" s="37">
        <f>COUNTIF(G:G,5)</f>
        <v>23</v>
      </c>
      <c r="N6" s="38">
        <v>0</v>
      </c>
      <c r="O6" s="43">
        <f>COUNTIF(G:G,5)</f>
        <v>23</v>
      </c>
      <c r="T6" s="34"/>
      <c r="U6" s="34"/>
      <c r="V6" s="34"/>
      <c r="W6" s="34"/>
    </row>
    <row r="7" spans="1:23" ht="21" customHeight="1" x14ac:dyDescent="0.35">
      <c r="A7" s="15">
        <v>6</v>
      </c>
      <c r="B7" s="2" t="s">
        <v>556</v>
      </c>
      <c r="C7" s="2">
        <v>2004</v>
      </c>
      <c r="D7" s="13" t="s">
        <v>557</v>
      </c>
      <c r="E7" s="2">
        <v>1</v>
      </c>
      <c r="F7" s="7">
        <v>0</v>
      </c>
      <c r="G7" s="7">
        <v>3</v>
      </c>
      <c r="H7" s="1"/>
      <c r="K7" s="10">
        <v>6</v>
      </c>
      <c r="L7" s="20" t="s">
        <v>1994</v>
      </c>
      <c r="M7" s="40">
        <v>0</v>
      </c>
      <c r="N7" s="41">
        <f>COUNTIF(G:G,6)</f>
        <v>17</v>
      </c>
      <c r="O7" s="42">
        <f>COUNTIF(G:G,6)</f>
        <v>17</v>
      </c>
      <c r="T7" s="34"/>
      <c r="U7" s="34"/>
      <c r="V7" s="34"/>
      <c r="W7" s="34"/>
    </row>
    <row r="8" spans="1:23" ht="21" customHeight="1" x14ac:dyDescent="0.35">
      <c r="A8" s="15">
        <v>7</v>
      </c>
      <c r="B8" s="2" t="s">
        <v>143</v>
      </c>
      <c r="C8" s="2">
        <v>2004</v>
      </c>
      <c r="D8" s="13" t="s">
        <v>544</v>
      </c>
      <c r="E8" s="2">
        <v>1</v>
      </c>
      <c r="F8" s="7">
        <v>0</v>
      </c>
      <c r="G8" s="7">
        <v>6</v>
      </c>
      <c r="H8" s="1"/>
      <c r="K8" s="12">
        <v>7</v>
      </c>
      <c r="L8" s="21" t="s">
        <v>1991</v>
      </c>
      <c r="M8" s="44">
        <v>0</v>
      </c>
      <c r="N8" s="45">
        <f>COUNTIF(G:G,7)</f>
        <v>63</v>
      </c>
      <c r="O8" s="46">
        <f>COUNTIF(G:G,7)</f>
        <v>63</v>
      </c>
      <c r="T8" s="34"/>
      <c r="U8" s="34"/>
      <c r="V8" s="34"/>
      <c r="W8" s="34"/>
    </row>
    <row r="9" spans="1:23" ht="21" x14ac:dyDescent="0.35">
      <c r="A9" s="15">
        <v>8</v>
      </c>
      <c r="B9" s="2" t="s">
        <v>460</v>
      </c>
      <c r="C9" s="2">
        <v>1984</v>
      </c>
      <c r="D9" s="13" t="s">
        <v>2013</v>
      </c>
      <c r="E9" s="2">
        <v>0</v>
      </c>
      <c r="F9" s="6">
        <v>0</v>
      </c>
      <c r="G9" s="7">
        <v>4</v>
      </c>
      <c r="H9" s="1"/>
      <c r="M9" s="16"/>
      <c r="T9" s="34"/>
      <c r="U9" s="34"/>
      <c r="V9" s="34"/>
      <c r="W9" s="34"/>
    </row>
    <row r="10" spans="1:23" ht="21" x14ac:dyDescent="0.35">
      <c r="A10" s="15">
        <v>9</v>
      </c>
      <c r="B10" s="2" t="s">
        <v>188</v>
      </c>
      <c r="C10" s="2">
        <v>2004</v>
      </c>
      <c r="D10" s="13" t="s">
        <v>2014</v>
      </c>
      <c r="E10" s="2">
        <v>0</v>
      </c>
      <c r="F10" s="6">
        <v>0</v>
      </c>
      <c r="G10" s="7">
        <v>4</v>
      </c>
      <c r="H10" s="1"/>
      <c r="T10" s="34"/>
      <c r="U10" s="34"/>
      <c r="V10" s="34"/>
      <c r="W10" s="34"/>
    </row>
    <row r="11" spans="1:23" ht="21" x14ac:dyDescent="0.35">
      <c r="A11" s="15">
        <v>10</v>
      </c>
      <c r="B11" s="2" t="s">
        <v>539</v>
      </c>
      <c r="C11" s="2">
        <v>2006</v>
      </c>
      <c r="D11" s="13" t="s">
        <v>2015</v>
      </c>
      <c r="E11" s="2">
        <v>0</v>
      </c>
      <c r="F11" s="6">
        <v>0</v>
      </c>
      <c r="G11" s="7">
        <v>5</v>
      </c>
      <c r="H11" s="1"/>
      <c r="L11" s="24" t="s">
        <v>2004</v>
      </c>
      <c r="M11" s="25">
        <f>M13+M16</f>
        <v>1016</v>
      </c>
      <c r="T11" s="34"/>
      <c r="U11" s="34"/>
      <c r="V11" s="34"/>
      <c r="W11" s="34"/>
    </row>
    <row r="12" spans="1:23" ht="21" x14ac:dyDescent="0.35">
      <c r="A12" s="15">
        <v>11</v>
      </c>
      <c r="B12" s="2" t="s">
        <v>1907</v>
      </c>
      <c r="C12" s="2">
        <v>2004</v>
      </c>
      <c r="D12" s="13" t="s">
        <v>2016</v>
      </c>
      <c r="E12" s="2">
        <v>0</v>
      </c>
      <c r="F12" s="6">
        <v>0</v>
      </c>
      <c r="G12" s="7">
        <v>1</v>
      </c>
      <c r="H12" s="1"/>
      <c r="L12" s="29"/>
      <c r="M12" s="30"/>
      <c r="T12" s="34"/>
      <c r="U12" s="34"/>
      <c r="V12" s="34"/>
      <c r="W12" s="34"/>
    </row>
    <row r="13" spans="1:23" ht="21" customHeight="1" x14ac:dyDescent="0.35">
      <c r="A13" s="15">
        <v>12</v>
      </c>
      <c r="B13" s="2" t="s">
        <v>575</v>
      </c>
      <c r="C13" s="2">
        <v>2020</v>
      </c>
      <c r="D13" s="13" t="s">
        <v>576</v>
      </c>
      <c r="E13" s="2">
        <v>1</v>
      </c>
      <c r="F13" s="7">
        <v>0</v>
      </c>
      <c r="G13" s="7">
        <v>7</v>
      </c>
      <c r="H13" s="1"/>
      <c r="L13" s="26" t="s">
        <v>2002</v>
      </c>
      <c r="M13" s="19">
        <f>COUNTIF(E:E,0)</f>
        <v>716</v>
      </c>
      <c r="T13" s="34"/>
      <c r="U13" s="34"/>
      <c r="V13" s="34"/>
      <c r="W13" s="34"/>
    </row>
    <row r="14" spans="1:23" ht="21" x14ac:dyDescent="0.35">
      <c r="A14" s="15">
        <v>13</v>
      </c>
      <c r="B14" s="2" t="s">
        <v>1434</v>
      </c>
      <c r="C14" s="2">
        <v>2013</v>
      </c>
      <c r="D14" s="13" t="s">
        <v>1435</v>
      </c>
      <c r="E14" s="2">
        <v>0</v>
      </c>
      <c r="F14" s="6">
        <v>0</v>
      </c>
      <c r="G14" s="7">
        <v>3</v>
      </c>
      <c r="H14" s="1"/>
      <c r="L14" s="26" t="s">
        <v>2003</v>
      </c>
      <c r="M14" s="19">
        <f>COUNTIF(F:F,0)-M13</f>
        <v>192</v>
      </c>
    </row>
    <row r="15" spans="1:23" ht="21" customHeight="1" x14ac:dyDescent="0.35">
      <c r="A15" s="15">
        <v>14</v>
      </c>
      <c r="B15" s="2" t="s">
        <v>1014</v>
      </c>
      <c r="C15" s="2">
        <v>2021</v>
      </c>
      <c r="D15" s="13" t="s">
        <v>1015</v>
      </c>
      <c r="E15" s="2">
        <v>1</v>
      </c>
      <c r="F15" s="7">
        <v>1</v>
      </c>
      <c r="G15" s="7" t="s">
        <v>1998</v>
      </c>
      <c r="H15" s="1"/>
      <c r="L15" s="29"/>
      <c r="M15" s="30"/>
    </row>
    <row r="16" spans="1:23" ht="21" customHeight="1" x14ac:dyDescent="0.35">
      <c r="A16" s="15">
        <v>15</v>
      </c>
      <c r="B16" s="2" t="s">
        <v>1285</v>
      </c>
      <c r="C16" s="2">
        <v>2015</v>
      </c>
      <c r="D16" s="13" t="s">
        <v>1286</v>
      </c>
      <c r="E16" s="2">
        <v>1</v>
      </c>
      <c r="F16" s="7">
        <v>0</v>
      </c>
      <c r="G16" s="7">
        <v>7</v>
      </c>
      <c r="H16" s="1"/>
      <c r="L16" s="26" t="s">
        <v>2032</v>
      </c>
      <c r="M16" s="19">
        <f>COUNTIF(E:E,1)</f>
        <v>300</v>
      </c>
    </row>
    <row r="17" spans="1:13" ht="21" x14ac:dyDescent="0.35">
      <c r="A17" s="15">
        <v>16</v>
      </c>
      <c r="B17" s="2" t="s">
        <v>1852</v>
      </c>
      <c r="C17" s="2">
        <v>2021</v>
      </c>
      <c r="D17" s="13" t="s">
        <v>1853</v>
      </c>
      <c r="E17" s="2">
        <v>0</v>
      </c>
      <c r="F17" s="6">
        <v>0</v>
      </c>
      <c r="G17" s="7">
        <v>4</v>
      </c>
      <c r="H17" s="1"/>
      <c r="L17" s="27" t="s">
        <v>2033</v>
      </c>
      <c r="M17" s="21">
        <f>COUNTIF(F:F,1)</f>
        <v>108</v>
      </c>
    </row>
    <row r="18" spans="1:13" ht="21" x14ac:dyDescent="0.35">
      <c r="A18" s="15">
        <v>17</v>
      </c>
      <c r="B18" s="2" t="s">
        <v>589</v>
      </c>
      <c r="C18" s="2">
        <v>2018</v>
      </c>
      <c r="D18" s="13" t="s">
        <v>590</v>
      </c>
      <c r="E18" s="2">
        <v>0</v>
      </c>
      <c r="F18" s="6">
        <v>0</v>
      </c>
      <c r="G18" s="7">
        <v>1</v>
      </c>
      <c r="H18" s="1"/>
    </row>
    <row r="19" spans="1:13" ht="21" customHeight="1" x14ac:dyDescent="0.35">
      <c r="A19" s="15">
        <v>18</v>
      </c>
      <c r="B19" s="2" t="s">
        <v>67</v>
      </c>
      <c r="C19" s="2">
        <v>2007</v>
      </c>
      <c r="D19" s="13" t="s">
        <v>68</v>
      </c>
      <c r="E19" s="2">
        <v>1</v>
      </c>
      <c r="F19" s="7">
        <v>0</v>
      </c>
      <c r="G19" s="7">
        <v>7</v>
      </c>
      <c r="H19" s="1"/>
    </row>
    <row r="20" spans="1:13" ht="21" customHeight="1" x14ac:dyDescent="0.35">
      <c r="A20" s="15">
        <v>19</v>
      </c>
      <c r="B20" s="2" t="s">
        <v>1754</v>
      </c>
      <c r="C20" s="2">
        <v>2013</v>
      </c>
      <c r="D20" s="13" t="s">
        <v>1755</v>
      </c>
      <c r="E20" s="2">
        <v>1</v>
      </c>
      <c r="F20" s="7">
        <v>0</v>
      </c>
      <c r="G20" s="7">
        <v>7</v>
      </c>
      <c r="H20" s="1"/>
    </row>
    <row r="21" spans="1:13" ht="21" customHeight="1" x14ac:dyDescent="0.35">
      <c r="A21" s="15">
        <v>20</v>
      </c>
      <c r="B21" s="2" t="s">
        <v>1750</v>
      </c>
      <c r="C21" s="2">
        <v>2015</v>
      </c>
      <c r="D21" s="13" t="s">
        <v>1751</v>
      </c>
      <c r="E21" s="2">
        <v>1</v>
      </c>
      <c r="F21" s="7">
        <v>0</v>
      </c>
      <c r="G21" s="7">
        <v>4</v>
      </c>
      <c r="H21" s="1"/>
    </row>
    <row r="22" spans="1:13" ht="21" customHeight="1" x14ac:dyDescent="0.35">
      <c r="A22" s="15">
        <v>21</v>
      </c>
      <c r="B22" s="2" t="s">
        <v>1956</v>
      </c>
      <c r="C22" s="2">
        <v>2013</v>
      </c>
      <c r="D22" s="13" t="s">
        <v>1957</v>
      </c>
      <c r="E22" s="2">
        <v>1</v>
      </c>
      <c r="F22" s="7">
        <v>0</v>
      </c>
      <c r="G22" s="7">
        <v>3</v>
      </c>
      <c r="H22" s="1"/>
    </row>
    <row r="23" spans="1:13" ht="21" x14ac:dyDescent="0.35">
      <c r="A23" s="15">
        <v>22</v>
      </c>
      <c r="B23" s="2" t="s">
        <v>105</v>
      </c>
      <c r="C23" s="2">
        <v>2019</v>
      </c>
      <c r="D23" s="13" t="s">
        <v>106</v>
      </c>
      <c r="E23" s="2">
        <v>0</v>
      </c>
      <c r="F23" s="6">
        <v>0</v>
      </c>
      <c r="G23" s="7">
        <v>1</v>
      </c>
      <c r="H23" s="1"/>
    </row>
    <row r="24" spans="1:13" s="16" customFormat="1" ht="21" customHeight="1" x14ac:dyDescent="0.35">
      <c r="A24" s="33">
        <v>23</v>
      </c>
      <c r="B24" s="8" t="s">
        <v>907</v>
      </c>
      <c r="C24" s="8">
        <v>2021</v>
      </c>
      <c r="D24" s="13" t="s">
        <v>908</v>
      </c>
      <c r="E24" s="8">
        <v>1</v>
      </c>
      <c r="F24" s="7">
        <v>1</v>
      </c>
      <c r="G24" s="7" t="s">
        <v>1998</v>
      </c>
      <c r="I24" s="28"/>
      <c r="J24" s="28"/>
    </row>
    <row r="25" spans="1:13" ht="21" x14ac:dyDescent="0.35">
      <c r="A25" s="15">
        <v>24</v>
      </c>
      <c r="B25" s="2" t="s">
        <v>71</v>
      </c>
      <c r="C25" s="2">
        <v>2016</v>
      </c>
      <c r="D25" s="13" t="s">
        <v>72</v>
      </c>
      <c r="E25" s="2">
        <v>0</v>
      </c>
      <c r="F25" s="6">
        <v>0</v>
      </c>
      <c r="G25" s="7">
        <v>1</v>
      </c>
      <c r="H25" s="1"/>
    </row>
    <row r="26" spans="1:13" ht="21" x14ac:dyDescent="0.35">
      <c r="A26" s="15">
        <v>25</v>
      </c>
      <c r="B26" s="2" t="s">
        <v>919</v>
      </c>
      <c r="C26" s="2">
        <v>2016</v>
      </c>
      <c r="D26" s="13" t="s">
        <v>920</v>
      </c>
      <c r="E26" s="2">
        <v>0</v>
      </c>
      <c r="F26" s="6">
        <v>0</v>
      </c>
      <c r="G26" s="7">
        <v>4</v>
      </c>
      <c r="H26" s="1"/>
    </row>
    <row r="27" spans="1:13" ht="21" x14ac:dyDescent="0.35">
      <c r="A27" s="15">
        <v>26</v>
      </c>
      <c r="B27" s="2" t="s">
        <v>845</v>
      </c>
      <c r="C27" s="2">
        <v>2010</v>
      </c>
      <c r="D27" s="13" t="s">
        <v>846</v>
      </c>
      <c r="E27" s="2">
        <v>0</v>
      </c>
      <c r="F27" s="6">
        <v>0</v>
      </c>
      <c r="G27" s="7">
        <v>3</v>
      </c>
      <c r="H27" s="1"/>
    </row>
    <row r="28" spans="1:13" ht="21" customHeight="1" x14ac:dyDescent="0.35">
      <c r="A28" s="15">
        <v>27</v>
      </c>
      <c r="B28" s="2" t="s">
        <v>295</v>
      </c>
      <c r="C28" s="2">
        <v>2021</v>
      </c>
      <c r="D28" s="13" t="s">
        <v>296</v>
      </c>
      <c r="E28" s="2">
        <v>0</v>
      </c>
      <c r="F28" s="6">
        <v>0</v>
      </c>
      <c r="G28" s="7">
        <v>1</v>
      </c>
      <c r="H28" s="1"/>
      <c r="I28" s="57" t="s">
        <v>1999</v>
      </c>
      <c r="J28" s="58" t="s">
        <v>1995</v>
      </c>
      <c r="K28" s="57" t="s">
        <v>2000</v>
      </c>
      <c r="L28" s="59" t="s">
        <v>2001</v>
      </c>
      <c r="M28" s="60" t="s">
        <v>1990</v>
      </c>
    </row>
    <row r="29" spans="1:13" ht="21" x14ac:dyDescent="0.35">
      <c r="A29" s="15">
        <v>28</v>
      </c>
      <c r="B29" s="2" t="s">
        <v>966</v>
      </c>
      <c r="C29" s="2">
        <v>2020</v>
      </c>
      <c r="D29" s="13" t="s">
        <v>967</v>
      </c>
      <c r="E29" s="2">
        <v>0</v>
      </c>
      <c r="F29" s="6">
        <v>0</v>
      </c>
      <c r="G29" s="7">
        <v>4</v>
      </c>
      <c r="H29" s="1"/>
      <c r="I29" s="61">
        <v>1</v>
      </c>
      <c r="J29" s="62" t="s">
        <v>1997</v>
      </c>
      <c r="K29" s="63">
        <v>317</v>
      </c>
      <c r="L29" s="64">
        <v>5</v>
      </c>
      <c r="M29" s="65">
        <v>322</v>
      </c>
    </row>
    <row r="30" spans="1:13" ht="21" customHeight="1" x14ac:dyDescent="0.35">
      <c r="A30" s="15">
        <v>29</v>
      </c>
      <c r="B30" s="2" t="s">
        <v>763</v>
      </c>
      <c r="C30" s="2">
        <v>2018</v>
      </c>
      <c r="D30" s="13" t="s">
        <v>764</v>
      </c>
      <c r="E30" s="2">
        <v>1</v>
      </c>
      <c r="F30" s="7">
        <v>1</v>
      </c>
      <c r="G30" s="7" t="s">
        <v>1998</v>
      </c>
      <c r="H30" s="1"/>
      <c r="I30" s="66">
        <v>2</v>
      </c>
      <c r="J30" s="67" t="s">
        <v>1993</v>
      </c>
      <c r="K30" s="68">
        <v>34</v>
      </c>
      <c r="L30" s="69">
        <v>0</v>
      </c>
      <c r="M30" s="67">
        <v>34</v>
      </c>
    </row>
    <row r="31" spans="1:13" ht="21" x14ac:dyDescent="0.35">
      <c r="A31" s="15">
        <v>30</v>
      </c>
      <c r="B31" s="2" t="s">
        <v>265</v>
      </c>
      <c r="C31" s="2">
        <v>2012</v>
      </c>
      <c r="D31" s="13" t="s">
        <v>266</v>
      </c>
      <c r="E31" s="2">
        <v>0</v>
      </c>
      <c r="F31" s="6">
        <v>0</v>
      </c>
      <c r="G31" s="7">
        <v>4</v>
      </c>
      <c r="H31" s="1"/>
      <c r="I31" s="70">
        <v>3</v>
      </c>
      <c r="J31" s="62" t="s">
        <v>1992</v>
      </c>
      <c r="K31" s="63">
        <v>73</v>
      </c>
      <c r="L31" s="64">
        <v>40</v>
      </c>
      <c r="M31" s="71">
        <v>113</v>
      </c>
    </row>
    <row r="32" spans="1:13" ht="21" x14ac:dyDescent="0.35">
      <c r="A32" s="15">
        <v>31</v>
      </c>
      <c r="B32" s="2" t="s">
        <v>940</v>
      </c>
      <c r="C32" s="2">
        <v>2019</v>
      </c>
      <c r="D32" s="13" t="s">
        <v>941</v>
      </c>
      <c r="E32" s="2">
        <v>0</v>
      </c>
      <c r="F32" s="6">
        <v>0</v>
      </c>
      <c r="G32" s="7">
        <v>1</v>
      </c>
      <c r="H32" s="1"/>
      <c r="I32" s="66">
        <v>4</v>
      </c>
      <c r="J32" s="67" t="s">
        <v>1989</v>
      </c>
      <c r="K32" s="68">
        <v>269</v>
      </c>
      <c r="L32" s="69">
        <v>67</v>
      </c>
      <c r="M32" s="67">
        <v>336</v>
      </c>
    </row>
    <row r="33" spans="1:13" ht="21" x14ac:dyDescent="0.35">
      <c r="A33" s="15">
        <v>32</v>
      </c>
      <c r="B33" s="2" t="s">
        <v>160</v>
      </c>
      <c r="C33" s="2">
        <v>2019</v>
      </c>
      <c r="D33" s="13" t="s">
        <v>161</v>
      </c>
      <c r="E33" s="2">
        <v>0</v>
      </c>
      <c r="F33" s="6">
        <v>0</v>
      </c>
      <c r="G33" s="7">
        <v>1</v>
      </c>
      <c r="H33" s="1"/>
      <c r="I33" s="70">
        <v>5</v>
      </c>
      <c r="J33" s="62" t="s">
        <v>1996</v>
      </c>
      <c r="K33" s="63">
        <v>23</v>
      </c>
      <c r="L33" s="64">
        <v>0</v>
      </c>
      <c r="M33" s="71">
        <v>23</v>
      </c>
    </row>
    <row r="34" spans="1:13" ht="21" x14ac:dyDescent="0.35">
      <c r="A34" s="15">
        <v>33</v>
      </c>
      <c r="B34" s="2" t="s">
        <v>1375</v>
      </c>
      <c r="C34" s="2">
        <v>2021</v>
      </c>
      <c r="D34" s="13" t="s">
        <v>1376</v>
      </c>
      <c r="E34" s="2">
        <v>0</v>
      </c>
      <c r="F34" s="6">
        <v>0</v>
      </c>
      <c r="G34" s="7">
        <v>4</v>
      </c>
      <c r="H34" s="1"/>
      <c r="I34" s="66">
        <v>6</v>
      </c>
      <c r="J34" s="67" t="s">
        <v>1994</v>
      </c>
      <c r="K34" s="68">
        <v>0</v>
      </c>
      <c r="L34" s="69">
        <v>17</v>
      </c>
      <c r="M34" s="67">
        <v>17</v>
      </c>
    </row>
    <row r="35" spans="1:13" ht="21" x14ac:dyDescent="0.35">
      <c r="A35" s="15">
        <v>34</v>
      </c>
      <c r="B35" s="2" t="s">
        <v>1931</v>
      </c>
      <c r="C35" s="2">
        <v>2021</v>
      </c>
      <c r="D35" s="13" t="s">
        <v>1932</v>
      </c>
      <c r="E35" s="2">
        <v>0</v>
      </c>
      <c r="F35" s="6">
        <v>0</v>
      </c>
      <c r="G35" s="7">
        <v>1</v>
      </c>
      <c r="H35" s="1"/>
      <c r="I35" s="72">
        <v>7</v>
      </c>
      <c r="J35" s="73" t="s">
        <v>1991</v>
      </c>
      <c r="K35" s="74">
        <v>0</v>
      </c>
      <c r="L35" s="75">
        <v>63</v>
      </c>
      <c r="M35" s="76">
        <v>63</v>
      </c>
    </row>
    <row r="36" spans="1:13" ht="21" customHeight="1" thickBot="1" x14ac:dyDescent="0.4">
      <c r="A36" s="15">
        <v>35</v>
      </c>
      <c r="B36" s="2" t="s">
        <v>1250</v>
      </c>
      <c r="C36" s="2">
        <v>2018</v>
      </c>
      <c r="D36" s="13" t="s">
        <v>1251</v>
      </c>
      <c r="E36" s="2">
        <v>1</v>
      </c>
      <c r="F36" s="7">
        <v>1</v>
      </c>
      <c r="G36" s="7" t="s">
        <v>1998</v>
      </c>
      <c r="H36" s="1"/>
    </row>
    <row r="37" spans="1:13" ht="21" customHeight="1" thickBot="1" x14ac:dyDescent="0.4">
      <c r="A37" s="15">
        <v>36</v>
      </c>
      <c r="B37" s="2" t="s">
        <v>83</v>
      </c>
      <c r="C37" s="2">
        <v>2012</v>
      </c>
      <c r="D37" s="13" t="s">
        <v>84</v>
      </c>
      <c r="E37" s="2">
        <v>1</v>
      </c>
      <c r="F37" s="7">
        <v>0</v>
      </c>
      <c r="G37" s="7">
        <v>4</v>
      </c>
      <c r="H37" s="1"/>
      <c r="I37" s="47" t="s">
        <v>2034</v>
      </c>
      <c r="J37" s="48" t="s">
        <v>2042</v>
      </c>
      <c r="K37" s="48" t="s">
        <v>2035</v>
      </c>
    </row>
    <row r="38" spans="1:13" ht="21" x14ac:dyDescent="0.35">
      <c r="A38" s="15">
        <v>37</v>
      </c>
      <c r="B38" s="2" t="s">
        <v>587</v>
      </c>
      <c r="C38" s="2">
        <v>2021</v>
      </c>
      <c r="D38" s="13" t="s">
        <v>588</v>
      </c>
      <c r="E38" s="2">
        <v>0</v>
      </c>
      <c r="F38" s="6">
        <v>0</v>
      </c>
      <c r="G38" s="7">
        <v>4</v>
      </c>
      <c r="H38" s="1"/>
      <c r="I38" s="49" t="s">
        <v>2036</v>
      </c>
      <c r="J38" s="50">
        <v>455</v>
      </c>
      <c r="K38" s="51">
        <v>455</v>
      </c>
    </row>
    <row r="39" spans="1:13" ht="21" customHeight="1" x14ac:dyDescent="0.35">
      <c r="A39" s="15">
        <v>38</v>
      </c>
      <c r="B39" s="2" t="s">
        <v>653</v>
      </c>
      <c r="C39" s="2">
        <v>2018</v>
      </c>
      <c r="D39" s="13" t="s">
        <v>654</v>
      </c>
      <c r="E39" s="2">
        <v>1</v>
      </c>
      <c r="F39" s="7">
        <v>0</v>
      </c>
      <c r="G39" s="7">
        <v>7</v>
      </c>
      <c r="H39" s="1"/>
      <c r="I39" s="49" t="s">
        <v>2037</v>
      </c>
      <c r="J39" s="50">
        <v>413</v>
      </c>
      <c r="K39" s="51">
        <v>122</v>
      </c>
    </row>
    <row r="40" spans="1:13" ht="28" x14ac:dyDescent="0.35">
      <c r="A40" s="15">
        <v>39</v>
      </c>
      <c r="B40" s="2" t="s">
        <v>593</v>
      </c>
      <c r="C40" s="2">
        <v>2020</v>
      </c>
      <c r="D40" s="13" t="s">
        <v>594</v>
      </c>
      <c r="E40" s="2">
        <v>0</v>
      </c>
      <c r="F40" s="6">
        <v>0</v>
      </c>
      <c r="G40" s="7">
        <v>4</v>
      </c>
      <c r="H40" s="1"/>
      <c r="I40" s="49" t="s">
        <v>2038</v>
      </c>
      <c r="J40" s="50">
        <v>707</v>
      </c>
      <c r="K40" s="51">
        <v>402</v>
      </c>
    </row>
    <row r="41" spans="1:13" ht="21" customHeight="1" x14ac:dyDescent="0.35">
      <c r="A41" s="15">
        <v>40</v>
      </c>
      <c r="B41" s="2" t="s">
        <v>883</v>
      </c>
      <c r="C41" s="2">
        <v>2021</v>
      </c>
      <c r="D41" s="13" t="s">
        <v>884</v>
      </c>
      <c r="E41" s="2">
        <v>1</v>
      </c>
      <c r="F41" s="7">
        <v>1</v>
      </c>
      <c r="G41" s="7" t="s">
        <v>1998</v>
      </c>
      <c r="H41" s="1"/>
      <c r="I41" s="49" t="s">
        <v>2039</v>
      </c>
      <c r="J41" s="50">
        <v>30</v>
      </c>
      <c r="K41" s="51">
        <v>28</v>
      </c>
    </row>
    <row r="42" spans="1:13" ht="21.5" thickBot="1" x14ac:dyDescent="0.4">
      <c r="A42" s="15">
        <v>41</v>
      </c>
      <c r="B42" s="2" t="s">
        <v>1925</v>
      </c>
      <c r="C42" s="2">
        <v>2017</v>
      </c>
      <c r="D42" s="13" t="s">
        <v>1926</v>
      </c>
      <c r="E42" s="2">
        <v>0</v>
      </c>
      <c r="F42" s="6">
        <v>0</v>
      </c>
      <c r="G42" s="7">
        <v>4</v>
      </c>
      <c r="H42" s="1"/>
      <c r="I42" s="52" t="s">
        <v>2040</v>
      </c>
      <c r="J42" s="53">
        <v>103</v>
      </c>
      <c r="K42" s="54">
        <v>9</v>
      </c>
    </row>
    <row r="43" spans="1:13" ht="21.5" thickBot="1" x14ac:dyDescent="0.4">
      <c r="A43" s="15">
        <v>42</v>
      </c>
      <c r="B43" s="2" t="s">
        <v>1414</v>
      </c>
      <c r="C43" s="2">
        <v>2011</v>
      </c>
      <c r="D43" s="13" t="s">
        <v>1988</v>
      </c>
      <c r="E43" s="2">
        <v>0</v>
      </c>
      <c r="F43" s="6">
        <v>0</v>
      </c>
      <c r="G43" s="7">
        <v>1</v>
      </c>
      <c r="H43" s="1"/>
      <c r="I43" s="52" t="s">
        <v>2041</v>
      </c>
      <c r="J43" s="55">
        <v>1016</v>
      </c>
      <c r="K43" s="56"/>
    </row>
    <row r="44" spans="1:13" ht="21" x14ac:dyDescent="0.35">
      <c r="A44" s="15">
        <v>43</v>
      </c>
      <c r="B44" s="2" t="s">
        <v>1153</v>
      </c>
      <c r="C44" s="2">
        <v>2019</v>
      </c>
      <c r="D44" s="13" t="s">
        <v>1154</v>
      </c>
      <c r="E44" s="2">
        <v>0</v>
      </c>
      <c r="F44" s="6">
        <v>0</v>
      </c>
      <c r="G44" s="7">
        <v>4</v>
      </c>
      <c r="H44" s="1"/>
    </row>
    <row r="45" spans="1:13" ht="21" customHeight="1" thickBot="1" x14ac:dyDescent="0.4">
      <c r="A45" s="15">
        <v>44</v>
      </c>
      <c r="B45" s="2" t="s">
        <v>337</v>
      </c>
      <c r="C45" s="2">
        <v>2021</v>
      </c>
      <c r="D45" s="13" t="s">
        <v>338</v>
      </c>
      <c r="E45" s="2">
        <v>1</v>
      </c>
      <c r="F45" s="7">
        <v>0</v>
      </c>
      <c r="G45" s="7">
        <v>4</v>
      </c>
      <c r="H45" s="1"/>
    </row>
    <row r="46" spans="1:13" ht="21.5" thickBot="1" x14ac:dyDescent="0.4">
      <c r="A46" s="15">
        <v>45</v>
      </c>
      <c r="B46" s="2" t="s">
        <v>458</v>
      </c>
      <c r="C46" s="2">
        <v>2021</v>
      </c>
      <c r="D46" s="13" t="s">
        <v>459</v>
      </c>
      <c r="E46" s="2">
        <v>0</v>
      </c>
      <c r="F46" s="6">
        <v>0</v>
      </c>
      <c r="G46" s="7">
        <v>3</v>
      </c>
      <c r="H46" s="1"/>
      <c r="I46" s="47" t="s">
        <v>2043</v>
      </c>
      <c r="J46" s="48" t="s">
        <v>2042</v>
      </c>
      <c r="L46" s="47" t="s">
        <v>2072</v>
      </c>
      <c r="M46" s="48" t="s">
        <v>2042</v>
      </c>
    </row>
    <row r="47" spans="1:13" ht="21" x14ac:dyDescent="0.35">
      <c r="A47" s="15">
        <v>46</v>
      </c>
      <c r="B47" s="2" t="s">
        <v>1048</v>
      </c>
      <c r="C47" s="2">
        <v>2003</v>
      </c>
      <c r="D47" s="13" t="s">
        <v>2017</v>
      </c>
      <c r="E47" s="2">
        <v>0</v>
      </c>
      <c r="F47" s="6">
        <v>0</v>
      </c>
      <c r="G47" s="7">
        <v>1</v>
      </c>
      <c r="H47" s="1"/>
      <c r="I47" s="49" t="s">
        <v>2045</v>
      </c>
      <c r="J47" s="51">
        <v>84</v>
      </c>
      <c r="L47" s="49" t="s">
        <v>2073</v>
      </c>
      <c r="M47" s="51">
        <v>95</v>
      </c>
    </row>
    <row r="48" spans="1:13" ht="21" x14ac:dyDescent="0.35">
      <c r="A48" s="15">
        <v>47</v>
      </c>
      <c r="B48" s="2" t="s">
        <v>178</v>
      </c>
      <c r="C48" s="2">
        <v>2020</v>
      </c>
      <c r="D48" s="13" t="s">
        <v>179</v>
      </c>
      <c r="E48" s="2">
        <v>0</v>
      </c>
      <c r="F48" s="6">
        <v>0</v>
      </c>
      <c r="G48" s="7">
        <v>4</v>
      </c>
      <c r="H48" s="1"/>
      <c r="I48" s="49" t="s">
        <v>2071</v>
      </c>
      <c r="J48" s="51">
        <v>78</v>
      </c>
      <c r="L48" s="49" t="s">
        <v>2076</v>
      </c>
      <c r="M48" s="51">
        <v>7</v>
      </c>
    </row>
    <row r="49" spans="1:13" ht="21" x14ac:dyDescent="0.35">
      <c r="A49" s="15">
        <v>48</v>
      </c>
      <c r="B49" s="2" t="s">
        <v>1508</v>
      </c>
      <c r="C49" s="2">
        <v>2018</v>
      </c>
      <c r="D49" s="13" t="s">
        <v>1509</v>
      </c>
      <c r="E49" s="2">
        <v>0</v>
      </c>
      <c r="F49" s="6">
        <v>0</v>
      </c>
      <c r="G49" s="7">
        <v>1</v>
      </c>
      <c r="H49" s="1"/>
      <c r="I49" s="49" t="s">
        <v>2044</v>
      </c>
      <c r="J49" s="51">
        <v>24</v>
      </c>
      <c r="L49" s="49" t="s">
        <v>2077</v>
      </c>
      <c r="M49" s="51">
        <v>6</v>
      </c>
    </row>
    <row r="50" spans="1:13" ht="21" x14ac:dyDescent="0.35">
      <c r="A50" s="15">
        <v>49</v>
      </c>
      <c r="B50" s="2" t="s">
        <v>1289</v>
      </c>
      <c r="C50" s="2">
        <v>2007</v>
      </c>
      <c r="D50" s="13" t="s">
        <v>1290</v>
      </c>
      <c r="E50" s="2">
        <v>0</v>
      </c>
      <c r="F50" s="6">
        <v>0</v>
      </c>
      <c r="G50" s="7">
        <v>4</v>
      </c>
      <c r="H50" s="1"/>
      <c r="I50" s="49" t="s">
        <v>2048</v>
      </c>
      <c r="J50" s="51">
        <v>16</v>
      </c>
      <c r="L50" s="49" t="s">
        <v>2075</v>
      </c>
      <c r="M50" s="51">
        <v>3</v>
      </c>
    </row>
    <row r="51" spans="1:13" ht="21" customHeight="1" x14ac:dyDescent="0.35">
      <c r="A51" s="15">
        <v>50</v>
      </c>
      <c r="B51" s="2" t="s">
        <v>28</v>
      </c>
      <c r="C51" s="2">
        <v>2005</v>
      </c>
      <c r="D51" s="13" t="s">
        <v>29</v>
      </c>
      <c r="E51" s="2">
        <v>1</v>
      </c>
      <c r="F51" s="7">
        <v>0</v>
      </c>
      <c r="G51" s="7">
        <v>3</v>
      </c>
      <c r="H51" s="1"/>
      <c r="I51" s="49" t="s">
        <v>2053</v>
      </c>
      <c r="J51" s="51">
        <v>10</v>
      </c>
      <c r="L51" s="49" t="s">
        <v>2079</v>
      </c>
      <c r="M51" s="51">
        <v>2</v>
      </c>
    </row>
    <row r="52" spans="1:13" ht="21" customHeight="1" x14ac:dyDescent="0.35">
      <c r="A52" s="15">
        <v>51</v>
      </c>
      <c r="B52" s="2" t="s">
        <v>1489</v>
      </c>
      <c r="C52" s="2">
        <v>2019</v>
      </c>
      <c r="D52" s="13" t="s">
        <v>1490</v>
      </c>
      <c r="E52" s="2">
        <v>1</v>
      </c>
      <c r="F52" s="7">
        <v>0</v>
      </c>
      <c r="G52" s="7">
        <v>4</v>
      </c>
      <c r="H52" s="1"/>
      <c r="I52" s="49" t="s">
        <v>2049</v>
      </c>
      <c r="J52" s="51">
        <v>7</v>
      </c>
      <c r="L52" s="49" t="s">
        <v>2074</v>
      </c>
      <c r="M52" s="51">
        <v>1</v>
      </c>
    </row>
    <row r="53" spans="1:13" ht="28.5" thickBot="1" x14ac:dyDescent="0.4">
      <c r="A53" s="15">
        <v>52</v>
      </c>
      <c r="B53" s="2" t="s">
        <v>406</v>
      </c>
      <c r="C53" s="2">
        <v>2007</v>
      </c>
      <c r="D53" s="13" t="s">
        <v>2018</v>
      </c>
      <c r="E53" s="2">
        <v>0</v>
      </c>
      <c r="F53" s="6">
        <v>0</v>
      </c>
      <c r="G53" s="7">
        <v>4</v>
      </c>
      <c r="H53" s="1"/>
      <c r="I53" s="49" t="s">
        <v>2052</v>
      </c>
      <c r="J53" s="51">
        <v>7</v>
      </c>
      <c r="L53" s="52" t="s">
        <v>2078</v>
      </c>
      <c r="M53" s="54">
        <v>1</v>
      </c>
    </row>
    <row r="54" spans="1:13" ht="21.5" thickBot="1" x14ac:dyDescent="0.4">
      <c r="A54" s="15">
        <v>53</v>
      </c>
      <c r="B54" s="2" t="s">
        <v>1695</v>
      </c>
      <c r="C54" s="2">
        <v>2018</v>
      </c>
      <c r="D54" s="13" t="s">
        <v>1696</v>
      </c>
      <c r="E54" s="2">
        <v>0</v>
      </c>
      <c r="F54" s="6">
        <v>0</v>
      </c>
      <c r="G54" s="7">
        <v>1</v>
      </c>
      <c r="H54" s="1"/>
      <c r="I54" s="49" t="s">
        <v>2051</v>
      </c>
      <c r="J54" s="51">
        <v>6</v>
      </c>
    </row>
    <row r="55" spans="1:13" ht="21.5" thickBot="1" x14ac:dyDescent="0.4">
      <c r="A55" s="15">
        <v>54</v>
      </c>
      <c r="B55" s="2" t="s">
        <v>1034</v>
      </c>
      <c r="C55" s="2">
        <v>2008</v>
      </c>
      <c r="D55" s="13" t="s">
        <v>1035</v>
      </c>
      <c r="E55" s="2">
        <v>0</v>
      </c>
      <c r="F55" s="6">
        <v>0</v>
      </c>
      <c r="G55" s="7">
        <v>2</v>
      </c>
      <c r="H55" s="1"/>
      <c r="I55" s="49" t="s">
        <v>2047</v>
      </c>
      <c r="J55" s="51">
        <v>3</v>
      </c>
      <c r="L55" s="47" t="s">
        <v>2080</v>
      </c>
      <c r="M55" s="48" t="s">
        <v>2042</v>
      </c>
    </row>
    <row r="56" spans="1:13" ht="21" customHeight="1" x14ac:dyDescent="0.35">
      <c r="A56" s="15">
        <v>55</v>
      </c>
      <c r="B56" s="2" t="s">
        <v>1248</v>
      </c>
      <c r="C56" s="2">
        <v>2019</v>
      </c>
      <c r="D56" s="13" t="s">
        <v>1249</v>
      </c>
      <c r="E56" s="2">
        <v>1</v>
      </c>
      <c r="F56" s="7">
        <v>0</v>
      </c>
      <c r="G56" s="7">
        <v>4</v>
      </c>
      <c r="H56" s="1"/>
      <c r="I56" s="49" t="s">
        <v>2057</v>
      </c>
      <c r="J56" s="51">
        <v>3</v>
      </c>
      <c r="L56" s="49" t="s">
        <v>2081</v>
      </c>
      <c r="M56" s="51">
        <v>78</v>
      </c>
    </row>
    <row r="57" spans="1:13" ht="21" x14ac:dyDescent="0.35">
      <c r="A57" s="15">
        <v>56</v>
      </c>
      <c r="B57" s="2" t="s">
        <v>1000</v>
      </c>
      <c r="C57" s="2">
        <v>2020</v>
      </c>
      <c r="D57" s="13" t="s">
        <v>1001</v>
      </c>
      <c r="E57" s="2">
        <v>0</v>
      </c>
      <c r="F57" s="6">
        <v>0</v>
      </c>
      <c r="G57" s="7">
        <v>4</v>
      </c>
      <c r="H57" s="1"/>
      <c r="I57" s="49" t="s">
        <v>2060</v>
      </c>
      <c r="J57" s="51">
        <v>3</v>
      </c>
      <c r="L57" s="49" t="s">
        <v>2082</v>
      </c>
      <c r="M57" s="51">
        <v>46</v>
      </c>
    </row>
    <row r="58" spans="1:13" ht="21" x14ac:dyDescent="0.35">
      <c r="A58" s="15">
        <v>57</v>
      </c>
      <c r="B58" s="2" t="s">
        <v>191</v>
      </c>
      <c r="C58" s="2">
        <v>2001</v>
      </c>
      <c r="D58" s="13" t="s">
        <v>192</v>
      </c>
      <c r="E58" s="2">
        <v>0</v>
      </c>
      <c r="F58" s="6">
        <v>0</v>
      </c>
      <c r="G58" s="7">
        <v>1</v>
      </c>
      <c r="H58" s="1"/>
      <c r="I58" s="49" t="s">
        <v>2050</v>
      </c>
      <c r="J58" s="51">
        <v>2</v>
      </c>
      <c r="L58" s="49" t="s">
        <v>2083</v>
      </c>
      <c r="M58" s="51">
        <v>31</v>
      </c>
    </row>
    <row r="59" spans="1:13" ht="21" customHeight="1" x14ac:dyDescent="0.35">
      <c r="A59" s="15">
        <v>58</v>
      </c>
      <c r="B59" s="2" t="s">
        <v>608</v>
      </c>
      <c r="C59" s="2">
        <v>2021</v>
      </c>
      <c r="D59" s="13" t="s">
        <v>609</v>
      </c>
      <c r="E59" s="2">
        <v>1</v>
      </c>
      <c r="F59" s="7">
        <v>1</v>
      </c>
      <c r="G59" s="7" t="s">
        <v>1998</v>
      </c>
      <c r="H59" s="1"/>
      <c r="I59" s="49" t="s">
        <v>2055</v>
      </c>
      <c r="J59" s="51">
        <v>2</v>
      </c>
      <c r="L59" s="49" t="s">
        <v>2084</v>
      </c>
      <c r="M59" s="51">
        <v>6</v>
      </c>
    </row>
    <row r="60" spans="1:13" ht="21" customHeight="1" x14ac:dyDescent="0.35">
      <c r="A60" s="15">
        <v>59</v>
      </c>
      <c r="B60" s="2" t="s">
        <v>667</v>
      </c>
      <c r="C60" s="2">
        <v>2011</v>
      </c>
      <c r="D60" s="13" t="s">
        <v>668</v>
      </c>
      <c r="E60" s="2">
        <v>1</v>
      </c>
      <c r="F60" s="7">
        <v>0</v>
      </c>
      <c r="G60" s="7">
        <v>3</v>
      </c>
      <c r="H60" s="1"/>
      <c r="I60" s="49" t="s">
        <v>2056</v>
      </c>
      <c r="J60" s="51">
        <v>2</v>
      </c>
      <c r="L60" s="49" t="s">
        <v>2085</v>
      </c>
      <c r="M60" s="51">
        <v>3</v>
      </c>
    </row>
    <row r="61" spans="1:13" ht="21.5" thickBot="1" x14ac:dyDescent="0.4">
      <c r="A61" s="15">
        <v>60</v>
      </c>
      <c r="B61" s="2" t="s">
        <v>452</v>
      </c>
      <c r="C61" s="2">
        <v>2014</v>
      </c>
      <c r="D61" s="13" t="s">
        <v>453</v>
      </c>
      <c r="E61" s="2">
        <v>0</v>
      </c>
      <c r="F61" s="6">
        <v>0</v>
      </c>
      <c r="G61" s="7">
        <v>4</v>
      </c>
      <c r="H61" s="1"/>
      <c r="I61" s="49" t="s">
        <v>2046</v>
      </c>
      <c r="J61" s="51">
        <v>1</v>
      </c>
      <c r="L61" s="52" t="s">
        <v>2086</v>
      </c>
      <c r="M61" s="54">
        <v>6</v>
      </c>
    </row>
    <row r="62" spans="1:13" ht="21" customHeight="1" thickBot="1" x14ac:dyDescent="0.4">
      <c r="A62" s="15">
        <v>61</v>
      </c>
      <c r="B62" s="2" t="s">
        <v>737</v>
      </c>
      <c r="C62" s="2">
        <v>2014</v>
      </c>
      <c r="D62" s="13" t="s">
        <v>738</v>
      </c>
      <c r="E62" s="2">
        <v>1</v>
      </c>
      <c r="F62" s="7">
        <v>0</v>
      </c>
      <c r="G62" s="7">
        <v>7</v>
      </c>
      <c r="H62" s="1"/>
      <c r="I62" s="49" t="s">
        <v>2054</v>
      </c>
      <c r="J62" s="51">
        <v>1</v>
      </c>
    </row>
    <row r="63" spans="1:13" ht="21.5" thickBot="1" x14ac:dyDescent="0.4">
      <c r="A63" s="15">
        <v>62</v>
      </c>
      <c r="B63" s="2" t="s">
        <v>1776</v>
      </c>
      <c r="C63" s="2">
        <v>2021</v>
      </c>
      <c r="D63" s="13" t="s">
        <v>1777</v>
      </c>
      <c r="E63" s="2">
        <v>0</v>
      </c>
      <c r="F63" s="6">
        <v>0</v>
      </c>
      <c r="G63" s="7">
        <v>1</v>
      </c>
      <c r="H63" s="1"/>
      <c r="I63" s="49" t="s">
        <v>2058</v>
      </c>
      <c r="J63" s="51">
        <v>1</v>
      </c>
      <c r="L63" s="47" t="s">
        <v>2087</v>
      </c>
      <c r="M63" s="48" t="s">
        <v>2042</v>
      </c>
    </row>
    <row r="64" spans="1:13" ht="21" customHeight="1" x14ac:dyDescent="0.35">
      <c r="A64" s="15">
        <v>63</v>
      </c>
      <c r="B64" s="2" t="s">
        <v>1321</v>
      </c>
      <c r="C64" s="2">
        <v>2021</v>
      </c>
      <c r="D64" s="13" t="s">
        <v>1322</v>
      </c>
      <c r="E64" s="2">
        <v>1</v>
      </c>
      <c r="F64" s="7">
        <v>1</v>
      </c>
      <c r="G64" s="7" t="s">
        <v>1998</v>
      </c>
      <c r="H64" s="1"/>
      <c r="I64" s="49" t="s">
        <v>2059</v>
      </c>
      <c r="J64" s="51">
        <v>1</v>
      </c>
      <c r="L64" s="49" t="s">
        <v>2088</v>
      </c>
      <c r="M64" s="51">
        <v>93</v>
      </c>
    </row>
    <row r="65" spans="1:13" ht="21" x14ac:dyDescent="0.35">
      <c r="A65" s="15">
        <v>64</v>
      </c>
      <c r="B65" s="2" t="s">
        <v>368</v>
      </c>
      <c r="C65" s="2">
        <v>2021</v>
      </c>
      <c r="D65" s="13" t="s">
        <v>369</v>
      </c>
      <c r="E65" s="2">
        <v>0</v>
      </c>
      <c r="F65" s="6">
        <v>0</v>
      </c>
      <c r="G65" s="7">
        <v>2</v>
      </c>
      <c r="H65" s="1"/>
      <c r="I65" s="49" t="s">
        <v>2061</v>
      </c>
      <c r="J65" s="51">
        <v>1</v>
      </c>
      <c r="L65" s="49" t="s">
        <v>2089</v>
      </c>
      <c r="M65" s="51">
        <v>93</v>
      </c>
    </row>
    <row r="66" spans="1:13" ht="21.5" thickBot="1" x14ac:dyDescent="0.4">
      <c r="A66" s="15">
        <v>65</v>
      </c>
      <c r="B66" s="2" t="s">
        <v>1577</v>
      </c>
      <c r="C66" s="2">
        <v>2021</v>
      </c>
      <c r="D66" s="13" t="s">
        <v>1578</v>
      </c>
      <c r="E66" s="2">
        <v>0</v>
      </c>
      <c r="F66" s="6">
        <v>0</v>
      </c>
      <c r="G66" s="7">
        <v>4</v>
      </c>
      <c r="H66" s="1"/>
      <c r="I66" s="49" t="s">
        <v>2062</v>
      </c>
      <c r="J66" s="51">
        <v>1</v>
      </c>
      <c r="L66" s="52" t="s">
        <v>2090</v>
      </c>
      <c r="M66" s="54">
        <v>16</v>
      </c>
    </row>
    <row r="67" spans="1:13" ht="21.5" thickBot="1" x14ac:dyDescent="0.4">
      <c r="A67" s="15">
        <v>66</v>
      </c>
      <c r="B67" s="2" t="s">
        <v>996</v>
      </c>
      <c r="C67" s="2">
        <v>2016</v>
      </c>
      <c r="D67" s="13" t="s">
        <v>997</v>
      </c>
      <c r="E67" s="2">
        <v>0</v>
      </c>
      <c r="F67" s="6">
        <v>0</v>
      </c>
      <c r="G67" s="7">
        <v>4</v>
      </c>
      <c r="H67" s="1"/>
      <c r="I67" s="49" t="s">
        <v>2063</v>
      </c>
      <c r="J67" s="51">
        <v>1</v>
      </c>
    </row>
    <row r="68" spans="1:13" ht="21.5" thickBot="1" x14ac:dyDescent="0.4">
      <c r="A68" s="15">
        <v>67</v>
      </c>
      <c r="B68" s="2" t="s">
        <v>673</v>
      </c>
      <c r="C68" s="2">
        <v>2020</v>
      </c>
      <c r="D68" s="13" t="s">
        <v>674</v>
      </c>
      <c r="E68" s="2">
        <v>0</v>
      </c>
      <c r="F68" s="6">
        <v>0</v>
      </c>
      <c r="G68" s="7">
        <v>4</v>
      </c>
      <c r="H68" s="1"/>
      <c r="I68" s="49" t="s">
        <v>2064</v>
      </c>
      <c r="J68" s="51">
        <v>1</v>
      </c>
      <c r="L68" s="47" t="s">
        <v>2091</v>
      </c>
      <c r="M68" s="48" t="s">
        <v>2042</v>
      </c>
    </row>
    <row r="69" spans="1:13" ht="21" x14ac:dyDescent="0.35">
      <c r="A69" s="15">
        <v>68</v>
      </c>
      <c r="B69" s="2" t="s">
        <v>465</v>
      </c>
      <c r="C69" s="2">
        <v>2008</v>
      </c>
      <c r="D69" s="13" t="s">
        <v>466</v>
      </c>
      <c r="E69" s="2">
        <v>0</v>
      </c>
      <c r="F69" s="6">
        <v>0</v>
      </c>
      <c r="G69" s="7">
        <v>2</v>
      </c>
      <c r="H69" s="1"/>
      <c r="I69" s="49" t="s">
        <v>2065</v>
      </c>
      <c r="J69" s="51">
        <v>1</v>
      </c>
      <c r="L69" s="49" t="s">
        <v>2092</v>
      </c>
      <c r="M69" s="51">
        <v>88</v>
      </c>
    </row>
    <row r="70" spans="1:13" ht="21" x14ac:dyDescent="0.35">
      <c r="A70" s="15">
        <v>69</v>
      </c>
      <c r="B70" s="2" t="s">
        <v>1799</v>
      </c>
      <c r="C70" s="2">
        <v>2019</v>
      </c>
      <c r="D70" s="5" t="s">
        <v>2006</v>
      </c>
      <c r="E70" s="2">
        <v>0</v>
      </c>
      <c r="F70" s="6">
        <v>0</v>
      </c>
      <c r="G70" s="7">
        <v>1</v>
      </c>
      <c r="H70" s="1"/>
      <c r="I70" s="49" t="s">
        <v>2066</v>
      </c>
      <c r="J70" s="51">
        <v>1</v>
      </c>
      <c r="L70" s="49" t="s">
        <v>2093</v>
      </c>
      <c r="M70" s="51">
        <v>22</v>
      </c>
    </row>
    <row r="71" spans="1:13" ht="21" customHeight="1" x14ac:dyDescent="0.35">
      <c r="A71" s="15">
        <v>70</v>
      </c>
      <c r="B71" s="2" t="s">
        <v>432</v>
      </c>
      <c r="C71" s="2">
        <v>2019</v>
      </c>
      <c r="D71" s="13" t="s">
        <v>433</v>
      </c>
      <c r="E71" s="2">
        <v>1</v>
      </c>
      <c r="F71" s="7">
        <v>1</v>
      </c>
      <c r="G71" s="7" t="s">
        <v>1998</v>
      </c>
      <c r="H71" s="1"/>
      <c r="I71" s="49" t="s">
        <v>2067</v>
      </c>
      <c r="J71" s="51">
        <v>1</v>
      </c>
      <c r="L71" s="49" t="s">
        <v>2095</v>
      </c>
      <c r="M71" s="51">
        <v>1</v>
      </c>
    </row>
    <row r="72" spans="1:13" ht="21.5" thickBot="1" x14ac:dyDescent="0.4">
      <c r="A72" s="15">
        <v>71</v>
      </c>
      <c r="B72" s="2" t="s">
        <v>521</v>
      </c>
      <c r="C72" s="2">
        <v>2000</v>
      </c>
      <c r="D72" s="13" t="s">
        <v>522</v>
      </c>
      <c r="E72" s="2">
        <v>0</v>
      </c>
      <c r="F72" s="6">
        <v>0</v>
      </c>
      <c r="G72" s="7">
        <v>4</v>
      </c>
      <c r="H72" s="1"/>
      <c r="I72" s="49" t="s">
        <v>2068</v>
      </c>
      <c r="J72" s="51">
        <v>1</v>
      </c>
      <c r="L72" s="52" t="s">
        <v>2094</v>
      </c>
      <c r="M72" s="54">
        <v>1</v>
      </c>
    </row>
    <row r="73" spans="1:13" ht="21" x14ac:dyDescent="0.35">
      <c r="A73" s="15">
        <v>72</v>
      </c>
      <c r="B73" s="2" t="s">
        <v>1795</v>
      </c>
      <c r="C73" s="2">
        <v>2016</v>
      </c>
      <c r="D73" s="13" t="s">
        <v>1796</v>
      </c>
      <c r="E73" s="2">
        <v>0</v>
      </c>
      <c r="F73" s="6">
        <v>0</v>
      </c>
      <c r="G73" s="7">
        <v>4</v>
      </c>
      <c r="H73" s="1"/>
      <c r="I73" s="49" t="s">
        <v>2069</v>
      </c>
      <c r="J73" s="51">
        <v>1</v>
      </c>
    </row>
    <row r="74" spans="1:13" ht="21.5" thickBot="1" x14ac:dyDescent="0.4">
      <c r="A74" s="15">
        <v>73</v>
      </c>
      <c r="B74" s="2" t="s">
        <v>810</v>
      </c>
      <c r="C74" s="2">
        <v>2016</v>
      </c>
      <c r="D74" s="13" t="s">
        <v>811</v>
      </c>
      <c r="E74" s="2">
        <v>0</v>
      </c>
      <c r="F74" s="6">
        <v>0</v>
      </c>
      <c r="G74" s="7">
        <v>2</v>
      </c>
      <c r="H74" s="1"/>
      <c r="I74" s="52" t="s">
        <v>2070</v>
      </c>
      <c r="J74" s="54">
        <v>1</v>
      </c>
    </row>
    <row r="75" spans="1:13" ht="21" customHeight="1" x14ac:dyDescent="0.35">
      <c r="A75" s="15">
        <v>74</v>
      </c>
      <c r="B75" s="2" t="s">
        <v>657</v>
      </c>
      <c r="C75" s="2">
        <v>2018</v>
      </c>
      <c r="D75" s="13" t="s">
        <v>658</v>
      </c>
      <c r="E75" s="2">
        <v>1</v>
      </c>
      <c r="F75" s="7">
        <v>1</v>
      </c>
      <c r="G75" s="7" t="s">
        <v>1998</v>
      </c>
      <c r="H75" s="1"/>
    </row>
    <row r="76" spans="1:13" ht="21" customHeight="1" x14ac:dyDescent="0.35">
      <c r="A76" s="15">
        <v>75</v>
      </c>
      <c r="B76" s="2" t="s">
        <v>980</v>
      </c>
      <c r="C76" s="2">
        <v>2020</v>
      </c>
      <c r="D76" s="13" t="s">
        <v>981</v>
      </c>
      <c r="E76" s="2">
        <v>1</v>
      </c>
      <c r="F76" s="7">
        <v>1</v>
      </c>
      <c r="G76" s="7" t="s">
        <v>1998</v>
      </c>
      <c r="H76" s="1"/>
    </row>
    <row r="77" spans="1:13" ht="21" x14ac:dyDescent="0.35">
      <c r="A77" s="15">
        <v>76</v>
      </c>
      <c r="B77" s="2" t="s">
        <v>960</v>
      </c>
      <c r="C77" s="2">
        <v>2019</v>
      </c>
      <c r="D77" s="13" t="s">
        <v>961</v>
      </c>
      <c r="E77" s="2">
        <v>0</v>
      </c>
      <c r="F77" s="6">
        <v>0</v>
      </c>
      <c r="G77" s="7">
        <v>1</v>
      </c>
      <c r="H77" s="1"/>
    </row>
    <row r="78" spans="1:13" ht="21" x14ac:dyDescent="0.35">
      <c r="A78" s="15">
        <v>77</v>
      </c>
      <c r="B78" s="2" t="s">
        <v>1329</v>
      </c>
      <c r="C78" s="2">
        <v>2017</v>
      </c>
      <c r="D78" s="13" t="s">
        <v>1330</v>
      </c>
      <c r="E78" s="2">
        <v>0</v>
      </c>
      <c r="F78" s="6">
        <v>0</v>
      </c>
      <c r="G78" s="7">
        <v>1</v>
      </c>
      <c r="H78" s="1"/>
    </row>
    <row r="79" spans="1:13" ht="21" customHeight="1" x14ac:dyDescent="0.35">
      <c r="A79" s="15">
        <v>78</v>
      </c>
      <c r="B79" s="2" t="s">
        <v>727</v>
      </c>
      <c r="C79" s="2">
        <v>2020</v>
      </c>
      <c r="D79" s="13" t="s">
        <v>728</v>
      </c>
      <c r="E79" s="2">
        <v>1</v>
      </c>
      <c r="F79" s="7">
        <v>1</v>
      </c>
      <c r="G79" s="7" t="s">
        <v>1998</v>
      </c>
      <c r="H79" s="1"/>
    </row>
    <row r="80" spans="1:13" ht="21" customHeight="1" x14ac:dyDescent="0.35">
      <c r="A80" s="15">
        <v>79</v>
      </c>
      <c r="B80" s="2" t="s">
        <v>263</v>
      </c>
      <c r="C80" s="2">
        <v>2019</v>
      </c>
      <c r="D80" s="13" t="s">
        <v>264</v>
      </c>
      <c r="E80" s="2">
        <v>1</v>
      </c>
      <c r="F80" s="7">
        <v>0</v>
      </c>
      <c r="G80" s="7">
        <v>7</v>
      </c>
      <c r="H80" s="1"/>
    </row>
    <row r="81" spans="1:11" ht="21" customHeight="1" x14ac:dyDescent="0.35">
      <c r="A81" s="15">
        <v>80</v>
      </c>
      <c r="B81" s="2" t="s">
        <v>55</v>
      </c>
      <c r="C81" s="2">
        <v>2012</v>
      </c>
      <c r="D81" s="13" t="s">
        <v>56</v>
      </c>
      <c r="E81" s="2">
        <v>1</v>
      </c>
      <c r="F81" s="7">
        <v>0</v>
      </c>
      <c r="G81" s="7">
        <v>7</v>
      </c>
      <c r="H81" s="1"/>
      <c r="K81" s="22"/>
    </row>
    <row r="82" spans="1:11" ht="21" x14ac:dyDescent="0.35">
      <c r="A82" s="15">
        <v>81</v>
      </c>
      <c r="B82" s="2" t="s">
        <v>1547</v>
      </c>
      <c r="C82" s="2">
        <v>2018</v>
      </c>
      <c r="D82" s="13" t="s">
        <v>1548</v>
      </c>
      <c r="E82" s="2">
        <v>0</v>
      </c>
      <c r="F82" s="6">
        <v>0</v>
      </c>
      <c r="G82" s="7">
        <v>2</v>
      </c>
      <c r="H82" s="1"/>
    </row>
    <row r="83" spans="1:11" ht="21" x14ac:dyDescent="0.35">
      <c r="A83" s="15">
        <v>82</v>
      </c>
      <c r="B83" s="2" t="s">
        <v>392</v>
      </c>
      <c r="C83" s="2">
        <v>2020</v>
      </c>
      <c r="D83" s="13" t="s">
        <v>393</v>
      </c>
      <c r="E83" s="2">
        <v>0</v>
      </c>
      <c r="F83" s="6">
        <v>0</v>
      </c>
      <c r="G83" s="7">
        <v>1</v>
      </c>
      <c r="H83" s="1"/>
    </row>
    <row r="84" spans="1:11" ht="21" x14ac:dyDescent="0.35">
      <c r="A84" s="15">
        <v>83</v>
      </c>
      <c r="B84" s="2" t="s">
        <v>723</v>
      </c>
      <c r="C84" s="2">
        <v>2019</v>
      </c>
      <c r="D84" s="13" t="s">
        <v>724</v>
      </c>
      <c r="E84" s="2">
        <v>0</v>
      </c>
      <c r="F84" s="6">
        <v>0</v>
      </c>
      <c r="G84" s="7">
        <v>1</v>
      </c>
      <c r="H84" s="1"/>
    </row>
    <row r="85" spans="1:11" ht="21" x14ac:dyDescent="0.35">
      <c r="A85" s="15">
        <v>84</v>
      </c>
      <c r="B85" s="2" t="s">
        <v>430</v>
      </c>
      <c r="C85" s="2">
        <v>2021</v>
      </c>
      <c r="D85" s="13" t="s">
        <v>431</v>
      </c>
      <c r="E85" s="2">
        <v>0</v>
      </c>
      <c r="F85" s="6">
        <v>0</v>
      </c>
      <c r="G85" s="7">
        <v>3</v>
      </c>
      <c r="H85" s="1"/>
    </row>
    <row r="86" spans="1:11" ht="21" x14ac:dyDescent="0.35">
      <c r="A86" s="15">
        <v>85</v>
      </c>
      <c r="B86" s="2" t="s">
        <v>424</v>
      </c>
      <c r="C86" s="2">
        <v>2020</v>
      </c>
      <c r="D86" s="13" t="s">
        <v>425</v>
      </c>
      <c r="E86" s="2">
        <v>0</v>
      </c>
      <c r="F86" s="6">
        <v>0</v>
      </c>
      <c r="G86" s="7">
        <v>1</v>
      </c>
      <c r="H86" s="1"/>
    </row>
    <row r="87" spans="1:11" ht="21" x14ac:dyDescent="0.35">
      <c r="A87" s="15">
        <v>86</v>
      </c>
      <c r="B87" s="2" t="s">
        <v>1421</v>
      </c>
      <c r="C87" s="2">
        <v>2021</v>
      </c>
      <c r="D87" s="13" t="s">
        <v>1422</v>
      </c>
      <c r="E87" s="2">
        <v>0</v>
      </c>
      <c r="F87" s="6">
        <v>0</v>
      </c>
      <c r="G87" s="7">
        <v>4</v>
      </c>
      <c r="H87" s="1"/>
    </row>
    <row r="88" spans="1:11" ht="21" x14ac:dyDescent="0.35">
      <c r="A88" s="15">
        <v>87</v>
      </c>
      <c r="B88" s="2" t="s">
        <v>950</v>
      </c>
      <c r="C88" s="2">
        <v>2012</v>
      </c>
      <c r="D88" s="13" t="s">
        <v>951</v>
      </c>
      <c r="E88" s="2">
        <v>0</v>
      </c>
      <c r="F88" s="6">
        <v>0</v>
      </c>
      <c r="G88" s="7">
        <v>4</v>
      </c>
      <c r="H88" s="1"/>
    </row>
    <row r="89" spans="1:11" ht="21" customHeight="1" x14ac:dyDescent="0.35">
      <c r="A89" s="15">
        <v>88</v>
      </c>
      <c r="B89" s="2" t="s">
        <v>438</v>
      </c>
      <c r="C89" s="2">
        <v>2019</v>
      </c>
      <c r="D89" s="13" t="s">
        <v>439</v>
      </c>
      <c r="E89" s="2">
        <v>1</v>
      </c>
      <c r="F89" s="7">
        <v>0</v>
      </c>
      <c r="G89" s="7">
        <v>3</v>
      </c>
      <c r="H89" s="1"/>
    </row>
    <row r="90" spans="1:11" ht="21" x14ac:dyDescent="0.35">
      <c r="A90" s="15">
        <v>89</v>
      </c>
      <c r="B90" s="2" t="s">
        <v>1471</v>
      </c>
      <c r="C90" s="2">
        <v>2019</v>
      </c>
      <c r="D90" s="13" t="s">
        <v>1472</v>
      </c>
      <c r="E90" s="2">
        <v>0</v>
      </c>
      <c r="F90" s="6">
        <v>0</v>
      </c>
      <c r="G90" s="7">
        <v>4</v>
      </c>
      <c r="H90" s="1"/>
    </row>
    <row r="91" spans="1:11" ht="21" x14ac:dyDescent="0.35">
      <c r="A91" s="15">
        <v>90</v>
      </c>
      <c r="B91" s="2" t="s">
        <v>1273</v>
      </c>
      <c r="C91" s="2">
        <v>2014</v>
      </c>
      <c r="D91" s="13" t="s">
        <v>1274</v>
      </c>
      <c r="E91" s="2">
        <v>0</v>
      </c>
      <c r="F91" s="6">
        <v>0</v>
      </c>
      <c r="G91" s="7">
        <v>4</v>
      </c>
      <c r="H91" s="1"/>
    </row>
    <row r="92" spans="1:11" ht="21" customHeight="1" x14ac:dyDescent="0.35">
      <c r="A92" s="15">
        <v>91</v>
      </c>
      <c r="B92" s="2" t="s">
        <v>1914</v>
      </c>
      <c r="C92" s="2">
        <v>2017</v>
      </c>
      <c r="D92" s="13" t="s">
        <v>1915</v>
      </c>
      <c r="E92" s="2">
        <v>1</v>
      </c>
      <c r="F92" s="7">
        <v>0</v>
      </c>
      <c r="G92" s="7">
        <v>7</v>
      </c>
      <c r="H92" s="1"/>
    </row>
    <row r="93" spans="1:11" ht="21" customHeight="1" x14ac:dyDescent="0.35">
      <c r="A93" s="15">
        <v>92</v>
      </c>
      <c r="B93" s="2" t="s">
        <v>627</v>
      </c>
      <c r="C93" s="2">
        <v>2020</v>
      </c>
      <c r="D93" s="13" t="s">
        <v>628</v>
      </c>
      <c r="E93" s="2">
        <v>1</v>
      </c>
      <c r="F93" s="7">
        <v>1</v>
      </c>
      <c r="G93" s="7" t="s">
        <v>1998</v>
      </c>
      <c r="H93" s="1"/>
    </row>
    <row r="94" spans="1:11" ht="21" x14ac:dyDescent="0.35">
      <c r="A94" s="15">
        <v>93</v>
      </c>
      <c r="B94" s="2" t="s">
        <v>1052</v>
      </c>
      <c r="C94" s="2">
        <v>2021</v>
      </c>
      <c r="D94" s="13" t="s">
        <v>1053</v>
      </c>
      <c r="E94" s="2">
        <v>0</v>
      </c>
      <c r="F94" s="6">
        <v>0</v>
      </c>
      <c r="G94" s="7">
        <v>4</v>
      </c>
      <c r="H94" s="1"/>
    </row>
    <row r="95" spans="1:11" ht="21" customHeight="1" x14ac:dyDescent="0.35">
      <c r="A95" s="15">
        <v>94</v>
      </c>
      <c r="B95" s="2" t="s">
        <v>1677</v>
      </c>
      <c r="C95" s="2">
        <v>2011</v>
      </c>
      <c r="D95" s="13" t="s">
        <v>1678</v>
      </c>
      <c r="E95" s="2">
        <v>1</v>
      </c>
      <c r="F95" s="7">
        <v>0</v>
      </c>
      <c r="G95" s="7">
        <v>7</v>
      </c>
      <c r="H95" s="1"/>
    </row>
    <row r="96" spans="1:11" ht="21" x14ac:dyDescent="0.35">
      <c r="A96" s="15">
        <v>95</v>
      </c>
      <c r="B96" s="2" t="s">
        <v>1004</v>
      </c>
      <c r="C96" s="2">
        <v>2012</v>
      </c>
      <c r="D96" s="13" t="s">
        <v>1005</v>
      </c>
      <c r="E96" s="2">
        <v>0</v>
      </c>
      <c r="F96" s="6">
        <v>0</v>
      </c>
      <c r="G96" s="7">
        <v>1</v>
      </c>
      <c r="H96" s="1"/>
    </row>
    <row r="97" spans="1:8" ht="21" customHeight="1" x14ac:dyDescent="0.35">
      <c r="A97" s="15">
        <v>96</v>
      </c>
      <c r="B97" s="2" t="s">
        <v>1504</v>
      </c>
      <c r="C97" s="2">
        <v>2021</v>
      </c>
      <c r="D97" s="13" t="s">
        <v>1505</v>
      </c>
      <c r="E97" s="2">
        <v>1</v>
      </c>
      <c r="F97" s="7">
        <v>1</v>
      </c>
      <c r="G97" s="7" t="s">
        <v>1998</v>
      </c>
      <c r="H97" s="1"/>
    </row>
    <row r="98" spans="1:8" ht="21" customHeight="1" x14ac:dyDescent="0.35">
      <c r="A98" s="15">
        <v>97</v>
      </c>
      <c r="B98" s="2" t="s">
        <v>1848</v>
      </c>
      <c r="C98" s="2">
        <v>2018</v>
      </c>
      <c r="D98" s="13" t="s">
        <v>1849</v>
      </c>
      <c r="E98" s="2">
        <v>1</v>
      </c>
      <c r="F98" s="7">
        <v>0</v>
      </c>
      <c r="G98" s="7">
        <v>4</v>
      </c>
      <c r="H98" s="1"/>
    </row>
    <row r="99" spans="1:8" ht="21" x14ac:dyDescent="0.35">
      <c r="A99" s="15">
        <v>98</v>
      </c>
      <c r="B99" s="2" t="s">
        <v>241</v>
      </c>
      <c r="C99" s="2">
        <v>2019</v>
      </c>
      <c r="D99" s="13" t="s">
        <v>242</v>
      </c>
      <c r="E99" s="2">
        <v>0</v>
      </c>
      <c r="F99" s="6">
        <v>0</v>
      </c>
      <c r="G99" s="7">
        <v>1</v>
      </c>
      <c r="H99" s="1"/>
    </row>
    <row r="100" spans="1:8" ht="21" x14ac:dyDescent="0.35">
      <c r="A100" s="15">
        <v>99</v>
      </c>
      <c r="B100" s="2" t="s">
        <v>1866</v>
      </c>
      <c r="C100" s="2">
        <v>2015</v>
      </c>
      <c r="D100" s="13" t="s">
        <v>1867</v>
      </c>
      <c r="E100" s="2">
        <v>0</v>
      </c>
      <c r="F100" s="6">
        <v>0</v>
      </c>
      <c r="G100" s="7">
        <v>4</v>
      </c>
      <c r="H100" s="1"/>
    </row>
    <row r="101" spans="1:8" ht="21" x14ac:dyDescent="0.35">
      <c r="A101" s="15">
        <v>100</v>
      </c>
      <c r="B101" s="2" t="s">
        <v>1232</v>
      </c>
      <c r="C101" s="2">
        <v>2018</v>
      </c>
      <c r="D101" s="13" t="s">
        <v>1233</v>
      </c>
      <c r="E101" s="2">
        <v>0</v>
      </c>
      <c r="F101" s="6">
        <v>0</v>
      </c>
      <c r="G101" s="7">
        <v>4</v>
      </c>
      <c r="H101" s="1"/>
    </row>
    <row r="102" spans="1:8" ht="21" customHeight="1" x14ac:dyDescent="0.35">
      <c r="A102" s="15">
        <v>101</v>
      </c>
      <c r="B102" s="2" t="s">
        <v>1524</v>
      </c>
      <c r="C102" s="2">
        <v>2019</v>
      </c>
      <c r="D102" s="13" t="s">
        <v>1525</v>
      </c>
      <c r="E102" s="2">
        <v>1</v>
      </c>
      <c r="F102" s="7">
        <v>0</v>
      </c>
      <c r="G102" s="7">
        <v>4</v>
      </c>
      <c r="H102" s="1"/>
    </row>
    <row r="103" spans="1:8" ht="21" x14ac:dyDescent="0.35">
      <c r="A103" s="15">
        <v>102</v>
      </c>
      <c r="B103" s="2" t="s">
        <v>812</v>
      </c>
      <c r="C103" s="2">
        <v>2002</v>
      </c>
      <c r="D103" s="13" t="s">
        <v>813</v>
      </c>
      <c r="E103" s="2">
        <v>0</v>
      </c>
      <c r="F103" s="6">
        <v>0</v>
      </c>
      <c r="G103" s="7">
        <v>2</v>
      </c>
      <c r="H103" s="1"/>
    </row>
    <row r="104" spans="1:8" ht="21" customHeight="1" x14ac:dyDescent="0.35">
      <c r="A104" s="15">
        <v>103</v>
      </c>
      <c r="B104" s="2" t="s">
        <v>155</v>
      </c>
      <c r="C104" s="2">
        <v>2021</v>
      </c>
      <c r="D104" s="13" t="s">
        <v>156</v>
      </c>
      <c r="E104" s="2">
        <v>1</v>
      </c>
      <c r="F104" s="7">
        <v>0</v>
      </c>
      <c r="G104" s="7">
        <v>7</v>
      </c>
      <c r="H104" s="1"/>
    </row>
    <row r="105" spans="1:8" ht="21" customHeight="1" x14ac:dyDescent="0.35">
      <c r="A105" s="15">
        <v>104</v>
      </c>
      <c r="B105" s="2" t="s">
        <v>325</v>
      </c>
      <c r="C105" s="2">
        <v>2019</v>
      </c>
      <c r="D105" s="13" t="s">
        <v>326</v>
      </c>
      <c r="E105" s="2">
        <v>1</v>
      </c>
      <c r="F105" s="7">
        <v>0</v>
      </c>
      <c r="G105" s="7">
        <v>7</v>
      </c>
      <c r="H105" s="1"/>
    </row>
    <row r="106" spans="1:8" ht="21" x14ac:dyDescent="0.35">
      <c r="A106" s="15">
        <v>105</v>
      </c>
      <c r="B106" s="2" t="s">
        <v>863</v>
      </c>
      <c r="C106" s="2">
        <v>2018</v>
      </c>
      <c r="D106" s="13" t="s">
        <v>864</v>
      </c>
      <c r="E106" s="2">
        <v>0</v>
      </c>
      <c r="F106" s="6">
        <v>0</v>
      </c>
      <c r="G106" s="7">
        <v>1</v>
      </c>
      <c r="H106" s="1"/>
    </row>
    <row r="107" spans="1:8" ht="21" customHeight="1" x14ac:dyDescent="0.35">
      <c r="A107" s="15">
        <v>106</v>
      </c>
      <c r="B107" s="2" t="s">
        <v>247</v>
      </c>
      <c r="C107" s="2">
        <v>2019</v>
      </c>
      <c r="D107" s="13" t="s">
        <v>248</v>
      </c>
      <c r="E107" s="2">
        <v>1</v>
      </c>
      <c r="F107" s="7">
        <v>1</v>
      </c>
      <c r="G107" s="7" t="s">
        <v>1998</v>
      </c>
      <c r="H107" s="1"/>
    </row>
    <row r="108" spans="1:8" ht="21" customHeight="1" x14ac:dyDescent="0.35">
      <c r="A108" s="15">
        <v>107</v>
      </c>
      <c r="B108" s="2" t="s">
        <v>1074</v>
      </c>
      <c r="C108" s="2">
        <v>2020</v>
      </c>
      <c r="D108" s="13" t="s">
        <v>1075</v>
      </c>
      <c r="E108" s="2">
        <v>1</v>
      </c>
      <c r="F108" s="7">
        <v>1</v>
      </c>
      <c r="G108" s="7" t="s">
        <v>1998</v>
      </c>
      <c r="H108" s="1"/>
    </row>
    <row r="109" spans="1:8" ht="21" x14ac:dyDescent="0.35">
      <c r="A109" s="15">
        <v>108</v>
      </c>
      <c r="B109" s="2" t="s">
        <v>79</v>
      </c>
      <c r="C109" s="2">
        <v>2019</v>
      </c>
      <c r="D109" s="13" t="s">
        <v>80</v>
      </c>
      <c r="E109" s="2">
        <v>0</v>
      </c>
      <c r="F109" s="6">
        <v>0</v>
      </c>
      <c r="G109" s="7">
        <v>4</v>
      </c>
      <c r="H109" s="1"/>
    </row>
    <row r="110" spans="1:8" ht="21" x14ac:dyDescent="0.35">
      <c r="A110" s="15">
        <v>109</v>
      </c>
      <c r="B110" s="2" t="s">
        <v>1516</v>
      </c>
      <c r="C110" s="2">
        <v>2016</v>
      </c>
      <c r="D110" s="13" t="s">
        <v>1517</v>
      </c>
      <c r="E110" s="2">
        <v>0</v>
      </c>
      <c r="F110" s="6">
        <v>0</v>
      </c>
      <c r="G110" s="7">
        <v>4</v>
      </c>
      <c r="H110" s="1"/>
    </row>
    <row r="111" spans="1:8" ht="21" x14ac:dyDescent="0.35">
      <c r="A111" s="15">
        <v>110</v>
      </c>
      <c r="B111" s="2" t="s">
        <v>139</v>
      </c>
      <c r="C111" s="2">
        <v>2021</v>
      </c>
      <c r="D111" s="13" t="s">
        <v>140</v>
      </c>
      <c r="E111" s="2">
        <v>0</v>
      </c>
      <c r="F111" s="6">
        <v>0</v>
      </c>
      <c r="G111" s="7">
        <v>4</v>
      </c>
      <c r="H111" s="1"/>
    </row>
    <row r="112" spans="1:8" ht="21" customHeight="1" x14ac:dyDescent="0.35">
      <c r="A112" s="15">
        <v>111</v>
      </c>
      <c r="B112" s="2" t="s">
        <v>1206</v>
      </c>
      <c r="C112" s="2">
        <v>2019</v>
      </c>
      <c r="D112" s="13" t="s">
        <v>1207</v>
      </c>
      <c r="E112" s="2">
        <v>1</v>
      </c>
      <c r="F112" s="7">
        <v>0</v>
      </c>
      <c r="G112" s="7">
        <v>3</v>
      </c>
      <c r="H112" s="1"/>
    </row>
    <row r="113" spans="1:10" ht="21" x14ac:dyDescent="0.35">
      <c r="A113" s="15">
        <v>112</v>
      </c>
      <c r="B113" s="2" t="s">
        <v>1876</v>
      </c>
      <c r="C113" s="2">
        <v>1976</v>
      </c>
      <c r="D113" s="13" t="s">
        <v>1877</v>
      </c>
      <c r="E113" s="2">
        <v>0</v>
      </c>
      <c r="F113" s="6">
        <v>0</v>
      </c>
      <c r="G113" s="7">
        <v>1</v>
      </c>
      <c r="H113" s="1"/>
    </row>
    <row r="114" spans="1:10" ht="21" x14ac:dyDescent="0.35">
      <c r="A114" s="15">
        <v>113</v>
      </c>
      <c r="B114" s="2" t="s">
        <v>631</v>
      </c>
      <c r="C114" s="2">
        <v>2019</v>
      </c>
      <c r="D114" s="13" t="s">
        <v>632</v>
      </c>
      <c r="E114" s="2">
        <v>0</v>
      </c>
      <c r="F114" s="6">
        <v>0</v>
      </c>
      <c r="G114" s="7">
        <v>4</v>
      </c>
      <c r="H114" s="1"/>
    </row>
    <row r="115" spans="1:10" ht="21" customHeight="1" x14ac:dyDescent="0.35">
      <c r="A115" s="15">
        <v>114</v>
      </c>
      <c r="B115" s="2" t="s">
        <v>881</v>
      </c>
      <c r="C115" s="2">
        <v>2020</v>
      </c>
      <c r="D115" s="13" t="s">
        <v>882</v>
      </c>
      <c r="E115" s="2">
        <v>1</v>
      </c>
      <c r="F115" s="7">
        <v>0</v>
      </c>
      <c r="G115" s="7">
        <v>4</v>
      </c>
      <c r="H115" s="1"/>
    </row>
    <row r="116" spans="1:10" ht="21" x14ac:dyDescent="0.35">
      <c r="A116" s="15">
        <v>115</v>
      </c>
      <c r="B116" s="2" t="s">
        <v>1559</v>
      </c>
      <c r="C116" s="2">
        <v>2021</v>
      </c>
      <c r="D116" s="13" t="s">
        <v>1560</v>
      </c>
      <c r="E116" s="2">
        <v>0</v>
      </c>
      <c r="F116" s="6">
        <v>0</v>
      </c>
      <c r="G116" s="7">
        <v>4</v>
      </c>
      <c r="H116" s="1"/>
    </row>
    <row r="117" spans="1:10" ht="21" x14ac:dyDescent="0.35">
      <c r="A117" s="15">
        <v>116</v>
      </c>
      <c r="B117" s="2" t="s">
        <v>495</v>
      </c>
      <c r="C117" s="2">
        <v>2021</v>
      </c>
      <c r="D117" s="13" t="s">
        <v>496</v>
      </c>
      <c r="E117" s="2">
        <v>0</v>
      </c>
      <c r="F117" s="6">
        <v>0</v>
      </c>
      <c r="G117" s="7">
        <v>1</v>
      </c>
      <c r="H117" s="1"/>
    </row>
    <row r="118" spans="1:10" s="16" customFormat="1" ht="21" customHeight="1" x14ac:dyDescent="0.35">
      <c r="A118" s="33">
        <v>117</v>
      </c>
      <c r="B118" s="8" t="s">
        <v>909</v>
      </c>
      <c r="C118" s="8">
        <v>2021</v>
      </c>
      <c r="D118" s="13" t="s">
        <v>910</v>
      </c>
      <c r="E118" s="8"/>
      <c r="F118" s="7"/>
      <c r="G118" s="7" t="s">
        <v>2005</v>
      </c>
      <c r="I118" s="28"/>
      <c r="J118" s="28"/>
    </row>
    <row r="119" spans="1:10" ht="21" x14ac:dyDescent="0.35">
      <c r="A119" s="15">
        <v>118</v>
      </c>
      <c r="B119" s="2" t="s">
        <v>1699</v>
      </c>
      <c r="C119" s="2">
        <v>2019</v>
      </c>
      <c r="D119" s="13" t="s">
        <v>1700</v>
      </c>
      <c r="E119" s="2">
        <v>0</v>
      </c>
      <c r="F119" s="6">
        <v>0</v>
      </c>
      <c r="G119" s="7">
        <v>4</v>
      </c>
      <c r="H119" s="1"/>
    </row>
    <row r="120" spans="1:10" ht="21" x14ac:dyDescent="0.35">
      <c r="A120" s="15">
        <v>119</v>
      </c>
      <c r="B120" s="2" t="s">
        <v>1216</v>
      </c>
      <c r="C120" s="2">
        <v>2011</v>
      </c>
      <c r="D120" s="13" t="s">
        <v>1217</v>
      </c>
      <c r="E120" s="2">
        <v>0</v>
      </c>
      <c r="F120" s="6">
        <v>0</v>
      </c>
      <c r="G120" s="7">
        <v>4</v>
      </c>
      <c r="H120" s="1"/>
    </row>
    <row r="121" spans="1:10" ht="21" x14ac:dyDescent="0.35">
      <c r="A121" s="15">
        <v>120</v>
      </c>
      <c r="B121" s="2" t="s">
        <v>1589</v>
      </c>
      <c r="C121" s="2">
        <v>2019</v>
      </c>
      <c r="D121" s="13" t="s">
        <v>2019</v>
      </c>
      <c r="E121" s="2">
        <v>0</v>
      </c>
      <c r="F121" s="6">
        <v>0</v>
      </c>
      <c r="G121" s="7">
        <v>5</v>
      </c>
      <c r="H121" s="1"/>
    </row>
    <row r="122" spans="1:10" ht="21" customHeight="1" x14ac:dyDescent="0.35">
      <c r="A122" s="15">
        <v>121</v>
      </c>
      <c r="B122" s="2" t="s">
        <v>1882</v>
      </c>
      <c r="C122" s="2">
        <v>2019</v>
      </c>
      <c r="D122" s="13" t="s">
        <v>1883</v>
      </c>
      <c r="E122" s="2">
        <v>1</v>
      </c>
      <c r="F122" s="7">
        <v>0</v>
      </c>
      <c r="G122" s="7">
        <v>4</v>
      </c>
      <c r="H122" s="1"/>
    </row>
    <row r="123" spans="1:10" ht="21" x14ac:dyDescent="0.35">
      <c r="A123" s="15">
        <v>122</v>
      </c>
      <c r="B123" s="2" t="s">
        <v>1958</v>
      </c>
      <c r="C123" s="2">
        <v>2020</v>
      </c>
      <c r="D123" s="13" t="s">
        <v>1959</v>
      </c>
      <c r="E123" s="2">
        <v>0</v>
      </c>
      <c r="F123" s="6">
        <v>0</v>
      </c>
      <c r="G123" s="7">
        <v>1</v>
      </c>
      <c r="H123" s="1"/>
    </row>
    <row r="124" spans="1:10" ht="21" x14ac:dyDescent="0.35">
      <c r="A124" s="15">
        <v>123</v>
      </c>
      <c r="B124" s="2" t="s">
        <v>1311</v>
      </c>
      <c r="C124" s="2">
        <v>2005</v>
      </c>
      <c r="D124" s="13" t="s">
        <v>1312</v>
      </c>
      <c r="E124" s="2">
        <v>0</v>
      </c>
      <c r="F124" s="6">
        <v>0</v>
      </c>
      <c r="G124" s="7">
        <v>2</v>
      </c>
      <c r="H124" s="1"/>
    </row>
    <row r="125" spans="1:10" ht="21" x14ac:dyDescent="0.35">
      <c r="A125" s="15">
        <v>124</v>
      </c>
      <c r="B125" s="2" t="s">
        <v>1712</v>
      </c>
      <c r="C125" s="2">
        <v>2020</v>
      </c>
      <c r="D125" s="13" t="s">
        <v>1713</v>
      </c>
      <c r="E125" s="2">
        <v>0</v>
      </c>
      <c r="F125" s="6">
        <v>0</v>
      </c>
      <c r="G125" s="7">
        <v>3</v>
      </c>
      <c r="H125" s="1"/>
    </row>
    <row r="126" spans="1:10" ht="21" customHeight="1" x14ac:dyDescent="0.35">
      <c r="A126" s="15">
        <v>125</v>
      </c>
      <c r="B126" s="2" t="s">
        <v>227</v>
      </c>
      <c r="C126" s="2">
        <v>2021</v>
      </c>
      <c r="D126" s="13" t="s">
        <v>228</v>
      </c>
      <c r="E126" s="2">
        <v>1</v>
      </c>
      <c r="F126" s="7">
        <v>0</v>
      </c>
      <c r="G126" s="7">
        <v>4</v>
      </c>
      <c r="H126" s="1"/>
    </row>
    <row r="127" spans="1:10" ht="21" x14ac:dyDescent="0.35">
      <c r="A127" s="15">
        <v>126</v>
      </c>
      <c r="B127" s="2" t="s">
        <v>45</v>
      </c>
      <c r="C127" s="2">
        <v>2015</v>
      </c>
      <c r="D127" s="13" t="s">
        <v>46</v>
      </c>
      <c r="E127" s="2">
        <v>0</v>
      </c>
      <c r="F127" s="6">
        <v>0</v>
      </c>
      <c r="G127" s="7">
        <v>4</v>
      </c>
      <c r="H127" s="1"/>
    </row>
    <row r="128" spans="1:10" ht="21" x14ac:dyDescent="0.35">
      <c r="A128" s="15">
        <v>127</v>
      </c>
      <c r="B128" s="2" t="s">
        <v>345</v>
      </c>
      <c r="C128" s="2">
        <v>2018</v>
      </c>
      <c r="D128" s="13" t="s">
        <v>346</v>
      </c>
      <c r="E128" s="2">
        <v>0</v>
      </c>
      <c r="F128" s="6">
        <v>0</v>
      </c>
      <c r="G128" s="7">
        <v>4</v>
      </c>
      <c r="H128" s="1"/>
    </row>
    <row r="129" spans="1:8" ht="21" customHeight="1" x14ac:dyDescent="0.35">
      <c r="A129" s="15">
        <v>128</v>
      </c>
      <c r="B129" s="2" t="s">
        <v>129</v>
      </c>
      <c r="C129" s="2">
        <v>2019</v>
      </c>
      <c r="D129" s="13" t="s">
        <v>130</v>
      </c>
      <c r="E129" s="2">
        <v>1</v>
      </c>
      <c r="F129" s="7">
        <v>1</v>
      </c>
      <c r="G129" s="7"/>
      <c r="H129" s="1"/>
    </row>
    <row r="130" spans="1:8" ht="21" x14ac:dyDescent="0.35">
      <c r="A130" s="15">
        <v>129</v>
      </c>
      <c r="B130" s="2" t="s">
        <v>1327</v>
      </c>
      <c r="C130" s="2">
        <v>2017</v>
      </c>
      <c r="D130" s="13" t="s">
        <v>1328</v>
      </c>
      <c r="E130" s="2">
        <v>0</v>
      </c>
      <c r="F130" s="6">
        <v>0</v>
      </c>
      <c r="G130" s="7">
        <v>3</v>
      </c>
      <c r="H130" s="1"/>
    </row>
    <row r="131" spans="1:8" ht="21" x14ac:dyDescent="0.35">
      <c r="A131" s="15">
        <v>130</v>
      </c>
      <c r="B131" s="2" t="s">
        <v>519</v>
      </c>
      <c r="C131" s="2">
        <v>2016</v>
      </c>
      <c r="D131" s="13" t="s">
        <v>520</v>
      </c>
      <c r="E131" s="2">
        <v>0</v>
      </c>
      <c r="F131" s="6">
        <v>0</v>
      </c>
      <c r="G131" s="7">
        <v>4</v>
      </c>
      <c r="H131" s="1"/>
    </row>
    <row r="132" spans="1:8" ht="21" x14ac:dyDescent="0.35">
      <c r="A132" s="15">
        <v>131</v>
      </c>
      <c r="B132" s="2" t="s">
        <v>235</v>
      </c>
      <c r="C132" s="2">
        <v>2010</v>
      </c>
      <c r="D132" s="13" t="s">
        <v>236</v>
      </c>
      <c r="E132" s="2">
        <v>0</v>
      </c>
      <c r="F132" s="6">
        <v>0</v>
      </c>
      <c r="G132" s="7">
        <v>1</v>
      </c>
      <c r="H132" s="1"/>
    </row>
    <row r="133" spans="1:8" ht="21" x14ac:dyDescent="0.35">
      <c r="A133" s="15">
        <v>132</v>
      </c>
      <c r="B133" s="2" t="s">
        <v>591</v>
      </c>
      <c r="C133" s="2">
        <v>2011</v>
      </c>
      <c r="D133" s="13" t="s">
        <v>592</v>
      </c>
      <c r="E133" s="2">
        <v>0</v>
      </c>
      <c r="F133" s="6">
        <v>0</v>
      </c>
      <c r="G133" s="7">
        <v>2</v>
      </c>
      <c r="H133" s="1"/>
    </row>
    <row r="134" spans="1:8" ht="21" x14ac:dyDescent="0.35">
      <c r="A134" s="15">
        <v>133</v>
      </c>
      <c r="B134" s="2" t="s">
        <v>1518</v>
      </c>
      <c r="C134" s="2">
        <v>2013</v>
      </c>
      <c r="D134" s="13" t="s">
        <v>1519</v>
      </c>
      <c r="E134" s="2">
        <v>0</v>
      </c>
      <c r="F134" s="6">
        <v>0</v>
      </c>
      <c r="G134" s="7">
        <v>1</v>
      </c>
      <c r="H134" s="1"/>
    </row>
    <row r="135" spans="1:8" ht="21" x14ac:dyDescent="0.35">
      <c r="A135" s="15">
        <v>134</v>
      </c>
      <c r="B135" s="2" t="s">
        <v>189</v>
      </c>
      <c r="C135" s="2">
        <v>2008</v>
      </c>
      <c r="D135" s="13" t="s">
        <v>190</v>
      </c>
      <c r="E135" s="2">
        <v>0</v>
      </c>
      <c r="F135" s="6">
        <v>0</v>
      </c>
      <c r="G135" s="7">
        <v>2</v>
      </c>
      <c r="H135" s="1"/>
    </row>
    <row r="136" spans="1:8" ht="21" x14ac:dyDescent="0.35">
      <c r="A136" s="15">
        <v>135</v>
      </c>
      <c r="B136" s="2" t="s">
        <v>624</v>
      </c>
      <c r="C136" s="2">
        <v>2020</v>
      </c>
      <c r="D136" s="13" t="s">
        <v>625</v>
      </c>
      <c r="E136" s="2">
        <v>0</v>
      </c>
      <c r="F136" s="6">
        <v>0</v>
      </c>
      <c r="G136" s="7">
        <v>1</v>
      </c>
      <c r="H136" s="1"/>
    </row>
    <row r="137" spans="1:8" ht="21" customHeight="1" x14ac:dyDescent="0.35">
      <c r="A137" s="15">
        <v>136</v>
      </c>
      <c r="B137" s="2" t="s">
        <v>1062</v>
      </c>
      <c r="C137" s="2">
        <v>2011</v>
      </c>
      <c r="D137" s="13" t="s">
        <v>1063</v>
      </c>
      <c r="E137" s="2">
        <v>1</v>
      </c>
      <c r="F137" s="7">
        <v>0</v>
      </c>
      <c r="G137" s="7">
        <v>6</v>
      </c>
      <c r="H137" s="1"/>
    </row>
    <row r="138" spans="1:8" ht="21" x14ac:dyDescent="0.35">
      <c r="A138" s="15">
        <v>137</v>
      </c>
      <c r="B138" s="2" t="s">
        <v>1130</v>
      </c>
      <c r="C138" s="2">
        <v>2001</v>
      </c>
      <c r="D138" s="13" t="s">
        <v>1131</v>
      </c>
      <c r="E138" s="2">
        <v>0</v>
      </c>
      <c r="F138" s="6">
        <v>0</v>
      </c>
      <c r="G138" s="7">
        <v>4</v>
      </c>
      <c r="H138" s="1"/>
    </row>
    <row r="139" spans="1:8" ht="21" x14ac:dyDescent="0.35">
      <c r="A139" s="15">
        <v>138</v>
      </c>
      <c r="B139" s="2" t="s">
        <v>1313</v>
      </c>
      <c r="C139" s="2">
        <v>2019</v>
      </c>
      <c r="D139" s="13" t="s">
        <v>1314</v>
      </c>
      <c r="E139" s="2">
        <v>0</v>
      </c>
      <c r="F139" s="6">
        <v>0</v>
      </c>
      <c r="G139" s="7">
        <v>4</v>
      </c>
      <c r="H139" s="1"/>
    </row>
    <row r="140" spans="1:8" ht="21" customHeight="1" x14ac:dyDescent="0.35">
      <c r="A140" s="15">
        <v>139</v>
      </c>
      <c r="B140" s="2" t="s">
        <v>1659</v>
      </c>
      <c r="C140" s="2">
        <v>2014</v>
      </c>
      <c r="D140" s="13" t="s">
        <v>1660</v>
      </c>
      <c r="E140" s="2">
        <v>1</v>
      </c>
      <c r="F140" s="7">
        <v>1</v>
      </c>
      <c r="G140" s="7" t="s">
        <v>1998</v>
      </c>
      <c r="H140" s="1"/>
    </row>
    <row r="141" spans="1:8" ht="21" x14ac:dyDescent="0.35">
      <c r="A141" s="15">
        <v>140</v>
      </c>
      <c r="B141" s="2" t="s">
        <v>729</v>
      </c>
      <c r="C141" s="2">
        <v>2018</v>
      </c>
      <c r="D141" s="13" t="s">
        <v>730</v>
      </c>
      <c r="E141" s="2">
        <v>0</v>
      </c>
      <c r="F141" s="6">
        <v>0</v>
      </c>
      <c r="G141" s="7">
        <v>1</v>
      </c>
      <c r="H141" s="1"/>
    </row>
    <row r="142" spans="1:8" ht="21" x14ac:dyDescent="0.35">
      <c r="A142" s="15">
        <v>141</v>
      </c>
      <c r="B142" s="2" t="s">
        <v>1090</v>
      </c>
      <c r="C142" s="2">
        <v>2005</v>
      </c>
      <c r="D142" s="13" t="s">
        <v>1091</v>
      </c>
      <c r="E142" s="2">
        <v>0</v>
      </c>
      <c r="F142" s="6">
        <v>0</v>
      </c>
      <c r="G142" s="7">
        <v>4</v>
      </c>
      <c r="H142" s="1"/>
    </row>
    <row r="143" spans="1:8" ht="21" x14ac:dyDescent="0.35">
      <c r="A143" s="15">
        <v>142</v>
      </c>
      <c r="B143" s="2" t="s">
        <v>689</v>
      </c>
      <c r="C143" s="2">
        <v>2000</v>
      </c>
      <c r="D143" s="13" t="s">
        <v>690</v>
      </c>
      <c r="E143" s="2">
        <v>0</v>
      </c>
      <c r="F143" s="6">
        <v>0</v>
      </c>
      <c r="G143" s="7">
        <v>4</v>
      </c>
      <c r="H143" s="1"/>
    </row>
    <row r="144" spans="1:8" ht="21" x14ac:dyDescent="0.35">
      <c r="A144" s="15">
        <v>143</v>
      </c>
      <c r="B144" s="2" t="s">
        <v>428</v>
      </c>
      <c r="C144" s="2">
        <v>2009</v>
      </c>
      <c r="D144" s="13" t="s">
        <v>429</v>
      </c>
      <c r="E144" s="2">
        <v>0</v>
      </c>
      <c r="F144" s="6">
        <v>0</v>
      </c>
      <c r="G144" s="7">
        <v>1</v>
      </c>
      <c r="H144" s="1"/>
    </row>
    <row r="145" spans="1:8" ht="21" x14ac:dyDescent="0.35">
      <c r="A145" s="15">
        <v>144</v>
      </c>
      <c r="B145" s="2" t="s">
        <v>1553</v>
      </c>
      <c r="C145" s="2">
        <v>2021</v>
      </c>
      <c r="D145" s="13" t="s">
        <v>1554</v>
      </c>
      <c r="E145" s="2">
        <v>0</v>
      </c>
      <c r="F145" s="6">
        <v>0</v>
      </c>
      <c r="G145" s="7">
        <v>3</v>
      </c>
      <c r="H145" s="1"/>
    </row>
    <row r="146" spans="1:8" ht="21" x14ac:dyDescent="0.35">
      <c r="A146" s="15">
        <v>145</v>
      </c>
      <c r="B146" s="2" t="s">
        <v>1150</v>
      </c>
      <c r="C146" s="2">
        <v>2021</v>
      </c>
      <c r="D146" s="13" t="s">
        <v>2007</v>
      </c>
      <c r="E146" s="2">
        <v>0</v>
      </c>
      <c r="F146" s="6">
        <v>0</v>
      </c>
      <c r="G146" s="7">
        <v>1</v>
      </c>
      <c r="H146" s="1"/>
    </row>
    <row r="147" spans="1:8" ht="21" x14ac:dyDescent="0.35">
      <c r="A147" s="15">
        <v>146</v>
      </c>
      <c r="B147" s="2" t="s">
        <v>475</v>
      </c>
      <c r="C147" s="2">
        <v>2020</v>
      </c>
      <c r="D147" s="13" t="s">
        <v>476</v>
      </c>
      <c r="E147" s="2">
        <v>0</v>
      </c>
      <c r="F147" s="6">
        <v>0</v>
      </c>
      <c r="G147" s="7">
        <v>1</v>
      </c>
      <c r="H147" s="1"/>
    </row>
    <row r="148" spans="1:8" ht="21" x14ac:dyDescent="0.35">
      <c r="A148" s="15">
        <v>147</v>
      </c>
      <c r="B148" s="2" t="s">
        <v>1738</v>
      </c>
      <c r="C148" s="2">
        <v>2019</v>
      </c>
      <c r="D148" s="13" t="s">
        <v>1739</v>
      </c>
      <c r="E148" s="2">
        <v>0</v>
      </c>
      <c r="F148" s="6">
        <v>0</v>
      </c>
      <c r="G148" s="7">
        <v>4</v>
      </c>
      <c r="H148" s="1"/>
    </row>
    <row r="149" spans="1:8" ht="21" customHeight="1" x14ac:dyDescent="0.35">
      <c r="A149" s="15">
        <v>148</v>
      </c>
      <c r="B149" s="2" t="s">
        <v>1604</v>
      </c>
      <c r="C149" s="2">
        <v>2008</v>
      </c>
      <c r="D149" s="13" t="s">
        <v>1605</v>
      </c>
      <c r="E149" s="2">
        <v>1</v>
      </c>
      <c r="F149" s="7">
        <v>1</v>
      </c>
      <c r="G149" s="7" t="s">
        <v>1998</v>
      </c>
      <c r="H149" s="1"/>
    </row>
    <row r="150" spans="1:8" ht="21" customHeight="1" x14ac:dyDescent="0.35">
      <c r="A150" s="15">
        <v>149</v>
      </c>
      <c r="B150" s="2" t="s">
        <v>1708</v>
      </c>
      <c r="C150" s="2">
        <v>2013</v>
      </c>
      <c r="D150" s="13" t="s">
        <v>1709</v>
      </c>
      <c r="E150" s="2">
        <v>1</v>
      </c>
      <c r="F150" s="7">
        <v>0</v>
      </c>
      <c r="G150" s="7">
        <v>7</v>
      </c>
      <c r="H150" s="1"/>
    </row>
    <row r="151" spans="1:8" ht="21" x14ac:dyDescent="0.35">
      <c r="A151" s="15">
        <v>150</v>
      </c>
      <c r="B151" s="2" t="s">
        <v>1094</v>
      </c>
      <c r="C151" s="2">
        <v>2020</v>
      </c>
      <c r="D151" s="13" t="s">
        <v>1095</v>
      </c>
      <c r="E151" s="2">
        <v>0</v>
      </c>
      <c r="F151" s="6">
        <v>0</v>
      </c>
      <c r="G151" s="7">
        <v>4</v>
      </c>
      <c r="H151" s="1"/>
    </row>
    <row r="152" spans="1:8" ht="21" customHeight="1" x14ac:dyDescent="0.35">
      <c r="A152" s="15">
        <v>151</v>
      </c>
      <c r="B152" s="2" t="s">
        <v>1028</v>
      </c>
      <c r="C152" s="2">
        <v>2013</v>
      </c>
      <c r="D152" s="13" t="s">
        <v>1029</v>
      </c>
      <c r="E152" s="2">
        <v>1</v>
      </c>
      <c r="F152" s="7">
        <v>0</v>
      </c>
      <c r="G152" s="7">
        <v>3</v>
      </c>
      <c r="H152" s="1"/>
    </row>
    <row r="153" spans="1:8" ht="21" x14ac:dyDescent="0.35">
      <c r="A153" s="15">
        <v>152</v>
      </c>
      <c r="B153" s="2" t="s">
        <v>823</v>
      </c>
      <c r="C153" s="2">
        <v>2014</v>
      </c>
      <c r="D153" s="13" t="s">
        <v>824</v>
      </c>
      <c r="E153" s="2">
        <v>0</v>
      </c>
      <c r="F153" s="6">
        <v>0</v>
      </c>
      <c r="G153" s="7">
        <v>3</v>
      </c>
      <c r="H153" s="1"/>
    </row>
    <row r="154" spans="1:8" ht="21" customHeight="1" x14ac:dyDescent="0.35">
      <c r="A154" s="15">
        <v>153</v>
      </c>
      <c r="B154" s="2" t="s">
        <v>243</v>
      </c>
      <c r="C154" s="2">
        <v>2020</v>
      </c>
      <c r="D154" s="13" t="s">
        <v>244</v>
      </c>
      <c r="E154" s="2">
        <v>1</v>
      </c>
      <c r="F154" s="7">
        <v>0</v>
      </c>
      <c r="G154" s="7">
        <v>3</v>
      </c>
      <c r="H154" s="1"/>
    </row>
    <row r="155" spans="1:8" ht="21" x14ac:dyDescent="0.35">
      <c r="A155" s="15">
        <v>154</v>
      </c>
      <c r="B155" s="2" t="s">
        <v>604</v>
      </c>
      <c r="C155" s="2">
        <v>2021</v>
      </c>
      <c r="D155" s="13" t="s">
        <v>605</v>
      </c>
      <c r="E155" s="2">
        <v>0</v>
      </c>
      <c r="F155" s="6">
        <v>0</v>
      </c>
      <c r="G155" s="7">
        <v>1</v>
      </c>
      <c r="H155" s="1"/>
    </row>
    <row r="156" spans="1:8" ht="21" x14ac:dyDescent="0.35">
      <c r="A156" s="15">
        <v>155</v>
      </c>
      <c r="B156" s="2" t="s">
        <v>1935</v>
      </c>
      <c r="C156" s="2">
        <v>2016</v>
      </c>
      <c r="D156" s="13" t="s">
        <v>1936</v>
      </c>
      <c r="E156" s="2">
        <v>0</v>
      </c>
      <c r="F156" s="6">
        <v>0</v>
      </c>
      <c r="G156" s="7">
        <v>3</v>
      </c>
      <c r="H156" s="1"/>
    </row>
    <row r="157" spans="1:8" ht="21" x14ac:dyDescent="0.35">
      <c r="A157" s="15">
        <v>156</v>
      </c>
      <c r="B157" s="2" t="s">
        <v>1120</v>
      </c>
      <c r="C157" s="2">
        <v>2019</v>
      </c>
      <c r="D157" s="13" t="s">
        <v>1121</v>
      </c>
      <c r="E157" s="2">
        <v>0</v>
      </c>
      <c r="F157" s="6">
        <v>0</v>
      </c>
      <c r="G157" s="7">
        <v>3</v>
      </c>
      <c r="H157" s="1"/>
    </row>
    <row r="158" spans="1:8" ht="21" x14ac:dyDescent="0.35">
      <c r="A158" s="15">
        <v>157</v>
      </c>
      <c r="B158" s="2" t="s">
        <v>1345</v>
      </c>
      <c r="C158" s="2">
        <v>2017</v>
      </c>
      <c r="D158" s="13" t="s">
        <v>1346</v>
      </c>
      <c r="E158" s="2">
        <v>0</v>
      </c>
      <c r="F158" s="6">
        <v>0</v>
      </c>
      <c r="G158" s="7">
        <v>3</v>
      </c>
      <c r="H158" s="1"/>
    </row>
    <row r="159" spans="1:8" ht="21" x14ac:dyDescent="0.35">
      <c r="A159" s="15">
        <v>158</v>
      </c>
      <c r="B159" s="2" t="s">
        <v>1537</v>
      </c>
      <c r="C159" s="2">
        <v>2014</v>
      </c>
      <c r="D159" s="13" t="s">
        <v>1538</v>
      </c>
      <c r="E159" s="2">
        <v>0</v>
      </c>
      <c r="F159" s="6">
        <v>0</v>
      </c>
      <c r="G159" s="7">
        <v>1</v>
      </c>
      <c r="H159" s="1"/>
    </row>
    <row r="160" spans="1:8" ht="21" x14ac:dyDescent="0.35">
      <c r="A160" s="15">
        <v>159</v>
      </c>
      <c r="B160" s="2" t="s">
        <v>6</v>
      </c>
      <c r="C160" s="2">
        <v>2018</v>
      </c>
      <c r="D160" s="13" t="s">
        <v>7</v>
      </c>
      <c r="E160" s="2">
        <v>0</v>
      </c>
      <c r="F160" s="6">
        <v>0</v>
      </c>
      <c r="G160" s="7">
        <v>4</v>
      </c>
      <c r="H160" s="1"/>
    </row>
    <row r="161" spans="1:8" ht="21" x14ac:dyDescent="0.35">
      <c r="A161" s="15">
        <v>160</v>
      </c>
      <c r="B161" s="2" t="s">
        <v>1724</v>
      </c>
      <c r="C161" s="2">
        <v>2015</v>
      </c>
      <c r="D161" s="13" t="s">
        <v>1725</v>
      </c>
      <c r="E161" s="2">
        <v>0</v>
      </c>
      <c r="F161" s="6">
        <v>0</v>
      </c>
      <c r="G161" s="7">
        <v>2</v>
      </c>
      <c r="H161" s="1"/>
    </row>
    <row r="162" spans="1:8" ht="21" customHeight="1" x14ac:dyDescent="0.35">
      <c r="A162" s="15">
        <v>161</v>
      </c>
      <c r="B162" s="2" t="s">
        <v>857</v>
      </c>
      <c r="C162" s="2">
        <v>2017</v>
      </c>
      <c r="D162" s="13" t="s">
        <v>858</v>
      </c>
      <c r="E162" s="2">
        <v>1</v>
      </c>
      <c r="F162" s="7">
        <v>0</v>
      </c>
      <c r="G162" s="7">
        <v>3</v>
      </c>
      <c r="H162" s="1"/>
    </row>
    <row r="163" spans="1:8" ht="21" x14ac:dyDescent="0.35">
      <c r="A163" s="15">
        <v>162</v>
      </c>
      <c r="B163" s="2" t="s">
        <v>1068</v>
      </c>
      <c r="C163" s="2">
        <v>2017</v>
      </c>
      <c r="D163" s="13" t="s">
        <v>1069</v>
      </c>
      <c r="E163" s="2">
        <v>0</v>
      </c>
      <c r="F163" s="6">
        <v>0</v>
      </c>
      <c r="G163" s="7">
        <v>3</v>
      </c>
      <c r="H163" s="1"/>
    </row>
    <row r="164" spans="1:8" ht="21" x14ac:dyDescent="0.35">
      <c r="A164" s="15">
        <v>163</v>
      </c>
      <c r="B164" s="2" t="s">
        <v>1884</v>
      </c>
      <c r="C164" s="2">
        <v>2008</v>
      </c>
      <c r="D164" s="13" t="s">
        <v>1885</v>
      </c>
      <c r="E164" s="2">
        <v>0</v>
      </c>
      <c r="F164" s="6">
        <v>0</v>
      </c>
      <c r="G164" s="7">
        <v>3</v>
      </c>
      <c r="H164" s="1"/>
    </row>
    <row r="165" spans="1:8" ht="21" x14ac:dyDescent="0.35">
      <c r="A165" s="15">
        <v>164</v>
      </c>
      <c r="B165" s="2" t="s">
        <v>487</v>
      </c>
      <c r="C165" s="2">
        <v>2000</v>
      </c>
      <c r="D165" s="13" t="s">
        <v>488</v>
      </c>
      <c r="E165" s="2">
        <v>0</v>
      </c>
      <c r="F165" s="6">
        <v>0</v>
      </c>
      <c r="G165" s="7">
        <v>1</v>
      </c>
      <c r="H165" s="1"/>
    </row>
    <row r="166" spans="1:8" ht="21" x14ac:dyDescent="0.35">
      <c r="A166" s="15">
        <v>165</v>
      </c>
      <c r="B166" s="2" t="s">
        <v>267</v>
      </c>
      <c r="C166" s="2">
        <v>2019</v>
      </c>
      <c r="D166" s="13" t="s">
        <v>268</v>
      </c>
      <c r="E166" s="2">
        <v>0</v>
      </c>
      <c r="F166" s="6">
        <v>0</v>
      </c>
      <c r="G166" s="7">
        <v>4</v>
      </c>
      <c r="H166" s="1"/>
    </row>
    <row r="167" spans="1:8" ht="21" x14ac:dyDescent="0.35">
      <c r="A167" s="15">
        <v>166</v>
      </c>
      <c r="B167" s="2" t="s">
        <v>1072</v>
      </c>
      <c r="C167" s="2">
        <v>2012</v>
      </c>
      <c r="D167" s="13" t="s">
        <v>1073</v>
      </c>
      <c r="E167" s="2">
        <v>0</v>
      </c>
      <c r="F167" s="6">
        <v>0</v>
      </c>
      <c r="G167" s="7">
        <v>1</v>
      </c>
      <c r="H167" s="1"/>
    </row>
    <row r="168" spans="1:8" ht="21" customHeight="1" x14ac:dyDescent="0.35">
      <c r="A168" s="15">
        <v>167</v>
      </c>
      <c r="B168" s="2" t="s">
        <v>509</v>
      </c>
      <c r="C168" s="2">
        <v>1626</v>
      </c>
      <c r="D168" s="13" t="s">
        <v>510</v>
      </c>
      <c r="E168" s="2">
        <v>1</v>
      </c>
      <c r="F168" s="7">
        <v>1</v>
      </c>
      <c r="G168" s="7" t="s">
        <v>1998</v>
      </c>
      <c r="H168" s="1"/>
    </row>
    <row r="169" spans="1:8" ht="21" x14ac:dyDescent="0.35">
      <c r="A169" s="15">
        <v>168</v>
      </c>
      <c r="B169" s="2" t="s">
        <v>1389</v>
      </c>
      <c r="C169" s="2">
        <v>2014</v>
      </c>
      <c r="D169" s="13" t="s">
        <v>1390</v>
      </c>
      <c r="E169" s="2">
        <v>0</v>
      </c>
      <c r="F169" s="6">
        <v>0</v>
      </c>
      <c r="G169" s="7">
        <v>1</v>
      </c>
      <c r="H169" s="1"/>
    </row>
    <row r="170" spans="1:8" ht="21" x14ac:dyDescent="0.35">
      <c r="A170" s="15">
        <v>169</v>
      </c>
      <c r="B170" s="2" t="s">
        <v>245</v>
      </c>
      <c r="C170" s="2">
        <v>2015</v>
      </c>
      <c r="D170" s="13" t="s">
        <v>246</v>
      </c>
      <c r="E170" s="2">
        <v>0</v>
      </c>
      <c r="F170" s="6">
        <v>0</v>
      </c>
      <c r="G170" s="7">
        <v>4</v>
      </c>
      <c r="H170" s="1"/>
    </row>
    <row r="171" spans="1:8" ht="21" x14ac:dyDescent="0.35">
      <c r="A171" s="15">
        <v>170</v>
      </c>
      <c r="B171" s="2" t="s">
        <v>927</v>
      </c>
      <c r="C171" s="2">
        <v>2020</v>
      </c>
      <c r="D171" s="13" t="s">
        <v>2020</v>
      </c>
      <c r="E171" s="2">
        <v>0</v>
      </c>
      <c r="F171" s="6">
        <v>0</v>
      </c>
      <c r="G171" s="7">
        <v>5</v>
      </c>
      <c r="H171" s="1"/>
    </row>
    <row r="172" spans="1:8" ht="21" customHeight="1" x14ac:dyDescent="0.35">
      <c r="A172" s="15">
        <v>171</v>
      </c>
      <c r="B172" s="2" t="s">
        <v>1921</v>
      </c>
      <c r="C172" s="2">
        <v>2018</v>
      </c>
      <c r="D172" s="13" t="s">
        <v>1922</v>
      </c>
      <c r="E172" s="2">
        <v>1</v>
      </c>
      <c r="F172" s="7">
        <v>0</v>
      </c>
      <c r="G172" s="7">
        <v>7</v>
      </c>
      <c r="H172" s="1"/>
    </row>
    <row r="173" spans="1:8" ht="21" x14ac:dyDescent="0.35">
      <c r="A173" s="15">
        <v>172</v>
      </c>
      <c r="B173" s="2" t="s">
        <v>251</v>
      </c>
      <c r="C173" s="2">
        <v>2007</v>
      </c>
      <c r="D173" s="13" t="s">
        <v>252</v>
      </c>
      <c r="E173" s="2">
        <v>0</v>
      </c>
      <c r="F173" s="6">
        <v>0</v>
      </c>
      <c r="G173" s="7">
        <v>3</v>
      </c>
      <c r="H173" s="1"/>
    </row>
    <row r="174" spans="1:8" ht="21" x14ac:dyDescent="0.35">
      <c r="A174" s="15">
        <v>173</v>
      </c>
      <c r="B174" s="2" t="s">
        <v>1895</v>
      </c>
      <c r="C174" s="2">
        <v>2021</v>
      </c>
      <c r="D174" s="13" t="s">
        <v>1896</v>
      </c>
      <c r="E174" s="2">
        <v>0</v>
      </c>
      <c r="F174" s="6">
        <v>0</v>
      </c>
      <c r="G174" s="7">
        <v>4</v>
      </c>
      <c r="H174" s="1"/>
    </row>
    <row r="175" spans="1:8" ht="21" x14ac:dyDescent="0.35">
      <c r="A175" s="15">
        <v>174</v>
      </c>
      <c r="B175" s="2" t="s">
        <v>784</v>
      </c>
      <c r="C175" s="2">
        <v>2021</v>
      </c>
      <c r="D175" s="13" t="s">
        <v>785</v>
      </c>
      <c r="E175" s="2">
        <v>0</v>
      </c>
      <c r="F175" s="6">
        <v>0</v>
      </c>
      <c r="G175" s="7">
        <v>3</v>
      </c>
      <c r="H175" s="1"/>
    </row>
    <row r="176" spans="1:8" ht="21" x14ac:dyDescent="0.35">
      <c r="A176" s="15">
        <v>175</v>
      </c>
      <c r="B176" s="2" t="s">
        <v>1549</v>
      </c>
      <c r="C176" s="2">
        <v>2015</v>
      </c>
      <c r="D176" s="13" t="s">
        <v>1550</v>
      </c>
      <c r="E176" s="2">
        <v>0</v>
      </c>
      <c r="F176" s="6">
        <v>0</v>
      </c>
      <c r="G176" s="7">
        <v>4</v>
      </c>
      <c r="H176" s="1"/>
    </row>
    <row r="177" spans="1:8" ht="21" customHeight="1" x14ac:dyDescent="0.35">
      <c r="A177" s="15">
        <v>176</v>
      </c>
      <c r="B177" s="2" t="s">
        <v>1726</v>
      </c>
      <c r="C177" s="2">
        <v>2021</v>
      </c>
      <c r="D177" s="13" t="s">
        <v>1727</v>
      </c>
      <c r="E177" s="2">
        <v>1</v>
      </c>
      <c r="F177" s="7">
        <v>0</v>
      </c>
      <c r="G177" s="7">
        <v>3</v>
      </c>
      <c r="H177" s="1"/>
    </row>
    <row r="178" spans="1:8" ht="21" x14ac:dyDescent="0.35">
      <c r="A178" s="15">
        <v>177</v>
      </c>
      <c r="B178" s="2" t="s">
        <v>859</v>
      </c>
      <c r="C178" s="2">
        <v>1999</v>
      </c>
      <c r="D178" s="13" t="s">
        <v>860</v>
      </c>
      <c r="E178" s="2">
        <v>0</v>
      </c>
      <c r="F178" s="6">
        <v>0</v>
      </c>
      <c r="G178" s="7">
        <v>1</v>
      </c>
      <c r="H178" s="1"/>
    </row>
    <row r="179" spans="1:8" ht="21" x14ac:dyDescent="0.35">
      <c r="A179" s="15">
        <v>178</v>
      </c>
      <c r="B179" s="2" t="s">
        <v>841</v>
      </c>
      <c r="C179" s="2">
        <v>1994</v>
      </c>
      <c r="D179" s="13" t="s">
        <v>842</v>
      </c>
      <c r="E179" s="2">
        <v>0</v>
      </c>
      <c r="F179" s="6">
        <v>0</v>
      </c>
      <c r="G179" s="7">
        <v>1</v>
      </c>
      <c r="H179" s="1"/>
    </row>
    <row r="180" spans="1:8" ht="21" x14ac:dyDescent="0.35">
      <c r="A180" s="15">
        <v>179</v>
      </c>
      <c r="B180" s="2" t="s">
        <v>618</v>
      </c>
      <c r="C180" s="2">
        <v>2019</v>
      </c>
      <c r="D180" s="13" t="s">
        <v>619</v>
      </c>
      <c r="E180" s="2">
        <v>0</v>
      </c>
      <c r="F180" s="6">
        <v>0</v>
      </c>
      <c r="G180" s="7">
        <v>1</v>
      </c>
      <c r="H180" s="1"/>
    </row>
    <row r="181" spans="1:8" ht="21" x14ac:dyDescent="0.35">
      <c r="A181" s="15">
        <v>180</v>
      </c>
      <c r="B181" s="2" t="s">
        <v>1259</v>
      </c>
      <c r="C181" s="2">
        <v>2021</v>
      </c>
      <c r="D181" s="13" t="s">
        <v>1260</v>
      </c>
      <c r="E181" s="2">
        <v>0</v>
      </c>
      <c r="F181" s="6">
        <v>0</v>
      </c>
      <c r="G181" s="7">
        <v>4</v>
      </c>
      <c r="H181" s="1"/>
    </row>
    <row r="182" spans="1:8" ht="21" x14ac:dyDescent="0.35">
      <c r="A182" s="15">
        <v>181</v>
      </c>
      <c r="B182" s="2" t="s">
        <v>49</v>
      </c>
      <c r="C182" s="2">
        <v>2017</v>
      </c>
      <c r="D182" s="13" t="s">
        <v>50</v>
      </c>
      <c r="E182" s="2">
        <v>0</v>
      </c>
      <c r="F182" s="6">
        <v>0</v>
      </c>
      <c r="G182" s="7">
        <v>4</v>
      </c>
      <c r="H182" s="1"/>
    </row>
    <row r="183" spans="1:8" ht="21" x14ac:dyDescent="0.35">
      <c r="A183" s="15">
        <v>182</v>
      </c>
      <c r="B183" s="2" t="s">
        <v>745</v>
      </c>
      <c r="C183" s="2">
        <v>2015</v>
      </c>
      <c r="D183" s="13" t="s">
        <v>746</v>
      </c>
      <c r="E183" s="2">
        <v>0</v>
      </c>
      <c r="F183" s="6">
        <v>0</v>
      </c>
      <c r="G183" s="7">
        <v>1</v>
      </c>
      <c r="H183" s="1"/>
    </row>
    <row r="184" spans="1:8" ht="21" x14ac:dyDescent="0.35">
      <c r="A184" s="15">
        <v>183</v>
      </c>
      <c r="B184" s="2" t="s">
        <v>12</v>
      </c>
      <c r="C184" s="2">
        <v>2018</v>
      </c>
      <c r="D184" s="13" t="s">
        <v>13</v>
      </c>
      <c r="E184" s="2">
        <v>0</v>
      </c>
      <c r="F184" s="6">
        <v>0</v>
      </c>
      <c r="G184" s="7">
        <v>1</v>
      </c>
      <c r="H184" s="1"/>
    </row>
    <row r="185" spans="1:8" ht="21" x14ac:dyDescent="0.35">
      <c r="A185" s="15">
        <v>184</v>
      </c>
      <c r="B185" s="2" t="s">
        <v>595</v>
      </c>
      <c r="C185" s="2">
        <v>2003</v>
      </c>
      <c r="D185" s="13" t="s">
        <v>596</v>
      </c>
      <c r="E185" s="2">
        <v>0</v>
      </c>
      <c r="F185" s="6">
        <v>0</v>
      </c>
      <c r="G185" s="7">
        <v>1</v>
      </c>
      <c r="H185" s="1"/>
    </row>
    <row r="186" spans="1:8" ht="21" x14ac:dyDescent="0.35">
      <c r="A186" s="15">
        <v>185</v>
      </c>
      <c r="B186" s="2" t="s">
        <v>390</v>
      </c>
      <c r="C186" s="2">
        <v>2017</v>
      </c>
      <c r="D186" s="13" t="s">
        <v>391</v>
      </c>
      <c r="E186" s="2">
        <v>0</v>
      </c>
      <c r="F186" s="6">
        <v>0</v>
      </c>
      <c r="G186" s="7">
        <v>4</v>
      </c>
      <c r="H186" s="1"/>
    </row>
    <row r="187" spans="1:8" ht="21" x14ac:dyDescent="0.35">
      <c r="A187" s="15">
        <v>186</v>
      </c>
      <c r="B187" s="2" t="s">
        <v>1764</v>
      </c>
      <c r="C187" s="2">
        <v>2021</v>
      </c>
      <c r="D187" s="13" t="s">
        <v>1765</v>
      </c>
      <c r="E187" s="2">
        <v>0</v>
      </c>
      <c r="F187" s="6">
        <v>0</v>
      </c>
      <c r="G187" s="7">
        <v>4</v>
      </c>
      <c r="H187" s="1"/>
    </row>
    <row r="188" spans="1:8" ht="21" customHeight="1" x14ac:dyDescent="0.35">
      <c r="A188" s="15">
        <v>187</v>
      </c>
      <c r="B188" s="2" t="s">
        <v>51</v>
      </c>
      <c r="C188" s="2">
        <v>2015</v>
      </c>
      <c r="D188" s="13" t="s">
        <v>52</v>
      </c>
      <c r="E188" s="2">
        <v>1</v>
      </c>
      <c r="F188" s="7">
        <v>0</v>
      </c>
      <c r="G188" s="7">
        <v>3</v>
      </c>
      <c r="H188" s="1"/>
    </row>
    <row r="189" spans="1:8" ht="21" x14ac:dyDescent="0.35">
      <c r="A189" s="15">
        <v>188</v>
      </c>
      <c r="B189" s="2" t="s">
        <v>1736</v>
      </c>
      <c r="C189" s="2">
        <v>2012</v>
      </c>
      <c r="D189" s="13" t="s">
        <v>1737</v>
      </c>
      <c r="E189" s="2">
        <v>0</v>
      </c>
      <c r="F189" s="6">
        <v>0</v>
      </c>
      <c r="G189" s="7">
        <v>1</v>
      </c>
      <c r="H189" s="1"/>
    </row>
    <row r="190" spans="1:8" ht="21" x14ac:dyDescent="0.35">
      <c r="A190" s="15">
        <v>189</v>
      </c>
      <c r="B190" s="2" t="s">
        <v>644</v>
      </c>
      <c r="C190" s="2">
        <v>2021</v>
      </c>
      <c r="D190" s="13" t="s">
        <v>645</v>
      </c>
      <c r="E190" s="2">
        <v>0</v>
      </c>
      <c r="F190" s="6">
        <v>0</v>
      </c>
      <c r="G190" s="7">
        <v>4</v>
      </c>
      <c r="H190" s="1"/>
    </row>
    <row r="191" spans="1:8" ht="21" x14ac:dyDescent="0.35">
      <c r="A191" s="15">
        <v>190</v>
      </c>
      <c r="B191" s="2" t="s">
        <v>1208</v>
      </c>
      <c r="C191" s="2">
        <v>2010</v>
      </c>
      <c r="D191" s="13" t="s">
        <v>1209</v>
      </c>
      <c r="E191" s="2">
        <v>0</v>
      </c>
      <c r="F191" s="6">
        <v>0</v>
      </c>
      <c r="G191" s="7">
        <v>1</v>
      </c>
      <c r="H191" s="1"/>
    </row>
    <row r="192" spans="1:8" ht="21" x14ac:dyDescent="0.35">
      <c r="A192" s="15">
        <v>191</v>
      </c>
      <c r="B192" s="2" t="s">
        <v>1006</v>
      </c>
      <c r="C192" s="2">
        <v>2017</v>
      </c>
      <c r="D192" s="13" t="s">
        <v>1007</v>
      </c>
      <c r="E192" s="2">
        <v>0</v>
      </c>
      <c r="F192" s="6">
        <v>0</v>
      </c>
      <c r="G192" s="7">
        <v>1</v>
      </c>
      <c r="H192" s="1"/>
    </row>
    <row r="193" spans="1:8" ht="21" customHeight="1" x14ac:dyDescent="0.35">
      <c r="A193" s="15">
        <v>192</v>
      </c>
      <c r="B193" s="2" t="s">
        <v>18</v>
      </c>
      <c r="C193" s="2">
        <v>2019</v>
      </c>
      <c r="D193" s="13" t="s">
        <v>19</v>
      </c>
      <c r="E193" s="2">
        <v>1</v>
      </c>
      <c r="F193" s="7">
        <v>0</v>
      </c>
      <c r="G193" s="7">
        <v>1</v>
      </c>
      <c r="H193" s="1"/>
    </row>
    <row r="194" spans="1:8" ht="21" customHeight="1" x14ac:dyDescent="0.35">
      <c r="A194" s="15">
        <v>193</v>
      </c>
      <c r="B194" s="2" t="s">
        <v>1032</v>
      </c>
      <c r="C194" s="2">
        <v>2020</v>
      </c>
      <c r="D194" s="13" t="s">
        <v>1033</v>
      </c>
      <c r="E194" s="2">
        <v>1</v>
      </c>
      <c r="F194" s="7">
        <v>1</v>
      </c>
      <c r="G194" s="7" t="s">
        <v>1998</v>
      </c>
      <c r="H194" s="1"/>
    </row>
    <row r="195" spans="1:8" ht="21" x14ac:dyDescent="0.35">
      <c r="A195" s="15">
        <v>194</v>
      </c>
      <c r="B195" s="2" t="s">
        <v>404</v>
      </c>
      <c r="C195" s="2">
        <v>2021</v>
      </c>
      <c r="D195" s="13" t="s">
        <v>405</v>
      </c>
      <c r="E195" s="2">
        <v>0</v>
      </c>
      <c r="F195" s="6">
        <v>0</v>
      </c>
      <c r="G195" s="7">
        <v>1</v>
      </c>
      <c r="H195" s="1"/>
    </row>
    <row r="196" spans="1:8" ht="21" customHeight="1" x14ac:dyDescent="0.35">
      <c r="A196" s="15">
        <v>195</v>
      </c>
      <c r="B196" s="2" t="s">
        <v>229</v>
      </c>
      <c r="C196" s="2">
        <v>2008</v>
      </c>
      <c r="D196" s="13" t="s">
        <v>230</v>
      </c>
      <c r="E196" s="2">
        <v>1</v>
      </c>
      <c r="F196" s="7">
        <v>0</v>
      </c>
      <c r="G196" s="7">
        <v>6</v>
      </c>
      <c r="H196" s="1"/>
    </row>
    <row r="197" spans="1:8" ht="21" customHeight="1" x14ac:dyDescent="0.35">
      <c r="A197" s="15">
        <v>196</v>
      </c>
      <c r="B197" s="2" t="s">
        <v>877</v>
      </c>
      <c r="C197" s="2">
        <v>2019</v>
      </c>
      <c r="D197" s="13" t="s">
        <v>878</v>
      </c>
      <c r="E197" s="2">
        <v>1</v>
      </c>
      <c r="F197" s="7">
        <v>1</v>
      </c>
      <c r="G197" s="7" t="s">
        <v>1998</v>
      </c>
      <c r="H197" s="1"/>
    </row>
    <row r="198" spans="1:8" ht="21" customHeight="1" x14ac:dyDescent="0.35">
      <c r="A198" s="15">
        <v>197</v>
      </c>
      <c r="B198" s="2" t="s">
        <v>1565</v>
      </c>
      <c r="C198" s="2">
        <v>2019</v>
      </c>
      <c r="D198" s="13" t="s">
        <v>1566</v>
      </c>
      <c r="E198" s="2">
        <v>1</v>
      </c>
      <c r="F198" s="7">
        <v>1</v>
      </c>
      <c r="G198" s="7" t="s">
        <v>1998</v>
      </c>
      <c r="H198" s="1"/>
    </row>
    <row r="199" spans="1:8" ht="21" customHeight="1" x14ac:dyDescent="0.35">
      <c r="A199" s="15">
        <v>198</v>
      </c>
      <c r="B199" s="2" t="s">
        <v>982</v>
      </c>
      <c r="C199" s="2">
        <v>2021</v>
      </c>
      <c r="D199" s="13" t="s">
        <v>983</v>
      </c>
      <c r="E199" s="2">
        <v>1</v>
      </c>
      <c r="F199" s="7">
        <v>0</v>
      </c>
      <c r="G199" s="7">
        <v>7</v>
      </c>
      <c r="H199" s="1"/>
    </row>
    <row r="200" spans="1:8" ht="21" x14ac:dyDescent="0.35">
      <c r="A200" s="15">
        <v>199</v>
      </c>
      <c r="B200" s="2" t="s">
        <v>413</v>
      </c>
      <c r="C200" s="2">
        <v>2020</v>
      </c>
      <c r="D200" s="13" t="s">
        <v>414</v>
      </c>
      <c r="E200" s="2">
        <v>0</v>
      </c>
      <c r="F200" s="6">
        <v>0</v>
      </c>
      <c r="G200" s="7">
        <v>4</v>
      </c>
      <c r="H200" s="1"/>
    </row>
    <row r="201" spans="1:8" ht="21" customHeight="1" x14ac:dyDescent="0.35">
      <c r="A201" s="15">
        <v>200</v>
      </c>
      <c r="B201" s="2" t="s">
        <v>665</v>
      </c>
      <c r="C201" s="2">
        <v>2015</v>
      </c>
      <c r="D201" s="13" t="s">
        <v>666</v>
      </c>
      <c r="E201" s="2">
        <v>1</v>
      </c>
      <c r="F201" s="7">
        <v>0</v>
      </c>
      <c r="G201" s="7">
        <v>7</v>
      </c>
      <c r="H201" s="1"/>
    </row>
    <row r="202" spans="1:8" ht="21" x14ac:dyDescent="0.35">
      <c r="A202" s="15">
        <v>201</v>
      </c>
      <c r="B202" s="2" t="s">
        <v>962</v>
      </c>
      <c r="C202" s="2">
        <v>2009</v>
      </c>
      <c r="D202" s="13" t="s">
        <v>963</v>
      </c>
      <c r="E202" s="2">
        <v>0</v>
      </c>
      <c r="F202" s="6">
        <v>0</v>
      </c>
      <c r="G202" s="7">
        <v>1</v>
      </c>
      <c r="H202" s="1"/>
    </row>
    <row r="203" spans="1:8" ht="21" x14ac:dyDescent="0.35">
      <c r="A203" s="15">
        <v>202</v>
      </c>
      <c r="B203" s="2" t="s">
        <v>279</v>
      </c>
      <c r="C203" s="2">
        <v>1999</v>
      </c>
      <c r="D203" s="13" t="s">
        <v>1886</v>
      </c>
      <c r="E203" s="2">
        <v>0</v>
      </c>
      <c r="F203" s="6">
        <v>0</v>
      </c>
      <c r="G203" s="7">
        <v>1</v>
      </c>
      <c r="H203" s="1"/>
    </row>
    <row r="204" spans="1:8" ht="21" x14ac:dyDescent="0.35">
      <c r="A204" s="15">
        <v>203</v>
      </c>
      <c r="B204" s="2" t="s">
        <v>1124</v>
      </c>
      <c r="C204" s="2">
        <v>2020</v>
      </c>
      <c r="D204" s="13" t="s">
        <v>1125</v>
      </c>
      <c r="E204" s="2">
        <v>0</v>
      </c>
      <c r="F204" s="6">
        <v>0</v>
      </c>
      <c r="G204" s="7">
        <v>1</v>
      </c>
      <c r="H204" s="1"/>
    </row>
    <row r="205" spans="1:8" ht="21" x14ac:dyDescent="0.35">
      <c r="A205" s="15">
        <v>204</v>
      </c>
      <c r="B205" s="2" t="s">
        <v>681</v>
      </c>
      <c r="C205" s="2">
        <v>2021</v>
      </c>
      <c r="D205" s="13" t="s">
        <v>682</v>
      </c>
      <c r="E205" s="2">
        <v>0</v>
      </c>
      <c r="F205" s="6">
        <v>0</v>
      </c>
      <c r="G205" s="7">
        <v>4</v>
      </c>
      <c r="H205" s="1"/>
    </row>
    <row r="206" spans="1:8" ht="21" x14ac:dyDescent="0.35">
      <c r="A206" s="15">
        <v>205</v>
      </c>
      <c r="B206" s="2" t="s">
        <v>37</v>
      </c>
      <c r="C206" s="2">
        <v>2021</v>
      </c>
      <c r="D206" s="13" t="s">
        <v>38</v>
      </c>
      <c r="E206" s="2">
        <v>0</v>
      </c>
      <c r="F206" s="6">
        <v>0</v>
      </c>
      <c r="G206" s="7">
        <v>4</v>
      </c>
      <c r="H206" s="1"/>
    </row>
    <row r="207" spans="1:8" ht="21" customHeight="1" x14ac:dyDescent="0.35">
      <c r="A207" s="15">
        <v>206</v>
      </c>
      <c r="B207" s="2" t="s">
        <v>1202</v>
      </c>
      <c r="C207" s="2">
        <v>2021</v>
      </c>
      <c r="D207" s="13" t="s">
        <v>1203</v>
      </c>
      <c r="E207" s="2">
        <v>1</v>
      </c>
      <c r="F207" s="7">
        <v>0</v>
      </c>
      <c r="G207" s="7">
        <v>7</v>
      </c>
      <c r="H207" s="1"/>
    </row>
    <row r="208" spans="1:8" ht="21" x14ac:dyDescent="0.35">
      <c r="A208" s="15">
        <v>207</v>
      </c>
      <c r="B208" s="2" t="s">
        <v>1889</v>
      </c>
      <c r="C208" s="2">
        <v>2021</v>
      </c>
      <c r="D208" s="13" t="s">
        <v>1890</v>
      </c>
      <c r="E208" s="2">
        <v>0</v>
      </c>
      <c r="F208" s="6">
        <v>0</v>
      </c>
      <c r="G208" s="7">
        <v>3</v>
      </c>
      <c r="H208" s="1"/>
    </row>
    <row r="209" spans="1:8" ht="21" x14ac:dyDescent="0.35">
      <c r="A209" s="15">
        <v>208</v>
      </c>
      <c r="B209" s="2" t="s">
        <v>1337</v>
      </c>
      <c r="C209" s="2">
        <v>2016</v>
      </c>
      <c r="D209" s="13" t="s">
        <v>1338</v>
      </c>
      <c r="E209" s="2">
        <v>0</v>
      </c>
      <c r="F209" s="6">
        <v>0</v>
      </c>
      <c r="G209" s="7">
        <v>4</v>
      </c>
      <c r="H209" s="1"/>
    </row>
    <row r="210" spans="1:8" ht="21" x14ac:dyDescent="0.35">
      <c r="A210" s="15">
        <v>209</v>
      </c>
      <c r="B210" s="2" t="s">
        <v>1948</v>
      </c>
      <c r="C210" s="2">
        <v>2019</v>
      </c>
      <c r="D210" s="13" t="s">
        <v>1949</v>
      </c>
      <c r="E210" s="2">
        <v>0</v>
      </c>
      <c r="F210" s="6">
        <v>0</v>
      </c>
      <c r="G210" s="7">
        <v>4</v>
      </c>
      <c r="H210" s="1"/>
    </row>
    <row r="211" spans="1:8" ht="21" x14ac:dyDescent="0.35">
      <c r="A211" s="15">
        <v>210</v>
      </c>
      <c r="B211" s="2" t="s">
        <v>1479</v>
      </c>
      <c r="C211" s="2">
        <v>2016</v>
      </c>
      <c r="D211" s="13" t="s">
        <v>1480</v>
      </c>
      <c r="E211" s="2">
        <v>0</v>
      </c>
      <c r="F211" s="6">
        <v>0</v>
      </c>
      <c r="G211" s="7">
        <v>1</v>
      </c>
      <c r="H211" s="1"/>
    </row>
    <row r="212" spans="1:8" ht="21" customHeight="1" x14ac:dyDescent="0.35">
      <c r="A212" s="15">
        <v>211</v>
      </c>
      <c r="B212" s="2" t="s">
        <v>362</v>
      </c>
      <c r="C212" s="2">
        <v>2013</v>
      </c>
      <c r="D212" s="13" t="s">
        <v>363</v>
      </c>
      <c r="E212" s="2">
        <v>1</v>
      </c>
      <c r="F212" s="7">
        <v>0</v>
      </c>
      <c r="G212" s="7">
        <v>3</v>
      </c>
      <c r="H212" s="1"/>
    </row>
    <row r="213" spans="1:8" ht="21" x14ac:dyDescent="0.35">
      <c r="A213" s="15">
        <v>212</v>
      </c>
      <c r="B213" s="2" t="s">
        <v>735</v>
      </c>
      <c r="C213" s="2">
        <v>2018</v>
      </c>
      <c r="D213" s="13" t="s">
        <v>736</v>
      </c>
      <c r="E213" s="2">
        <v>0</v>
      </c>
      <c r="F213" s="6">
        <v>0</v>
      </c>
      <c r="G213" s="7">
        <v>1</v>
      </c>
      <c r="H213" s="1"/>
    </row>
    <row r="214" spans="1:8" ht="21" x14ac:dyDescent="0.35">
      <c r="A214" s="15">
        <v>213</v>
      </c>
      <c r="B214" s="2" t="s">
        <v>162</v>
      </c>
      <c r="C214" s="2">
        <v>2007</v>
      </c>
      <c r="D214" s="13" t="s">
        <v>163</v>
      </c>
      <c r="E214" s="2">
        <v>0</v>
      </c>
      <c r="F214" s="6">
        <v>0</v>
      </c>
      <c r="G214" s="7">
        <v>1</v>
      </c>
      <c r="H214" s="1"/>
    </row>
    <row r="215" spans="1:8" ht="21" x14ac:dyDescent="0.35">
      <c r="A215" s="15">
        <v>214</v>
      </c>
      <c r="B215" s="2" t="s">
        <v>1050</v>
      </c>
      <c r="C215" s="2">
        <v>2014</v>
      </c>
      <c r="D215" s="13" t="s">
        <v>1051</v>
      </c>
      <c r="E215" s="2">
        <v>0</v>
      </c>
      <c r="F215" s="6">
        <v>0</v>
      </c>
      <c r="G215" s="7">
        <v>4</v>
      </c>
      <c r="H215" s="1"/>
    </row>
    <row r="216" spans="1:8" ht="21" x14ac:dyDescent="0.35">
      <c r="A216" s="15">
        <v>215</v>
      </c>
      <c r="B216" s="2" t="s">
        <v>1786</v>
      </c>
      <c r="C216" s="2">
        <v>2012</v>
      </c>
      <c r="D216" s="13" t="s">
        <v>1787</v>
      </c>
      <c r="E216" s="2">
        <v>0</v>
      </c>
      <c r="F216" s="6">
        <v>0</v>
      </c>
      <c r="G216" s="7">
        <v>1</v>
      </c>
      <c r="H216" s="1"/>
    </row>
    <row r="217" spans="1:8" ht="21" x14ac:dyDescent="0.35">
      <c r="A217" s="15">
        <v>216</v>
      </c>
      <c r="B217" s="2" t="s">
        <v>1937</v>
      </c>
      <c r="C217" s="2">
        <v>2006</v>
      </c>
      <c r="D217" s="13" t="s">
        <v>1939</v>
      </c>
      <c r="E217" s="2">
        <v>0</v>
      </c>
      <c r="F217" s="6">
        <v>0</v>
      </c>
      <c r="G217" s="7">
        <v>1</v>
      </c>
      <c r="H217" s="1"/>
    </row>
    <row r="218" spans="1:8" ht="21" x14ac:dyDescent="0.35">
      <c r="A218" s="15">
        <v>217</v>
      </c>
      <c r="B218" s="2" t="s">
        <v>1937</v>
      </c>
      <c r="C218" s="2">
        <v>2006</v>
      </c>
      <c r="D218" s="13" t="s">
        <v>1938</v>
      </c>
      <c r="E218" s="2">
        <v>0</v>
      </c>
      <c r="F218" s="6">
        <v>0</v>
      </c>
      <c r="G218" s="7">
        <v>1</v>
      </c>
      <c r="H218" s="1"/>
    </row>
    <row r="219" spans="1:8" ht="21" x14ac:dyDescent="0.35">
      <c r="A219" s="15">
        <v>218</v>
      </c>
      <c r="B219" s="2" t="s">
        <v>361</v>
      </c>
      <c r="C219" s="2">
        <v>2020</v>
      </c>
      <c r="D219" s="13" t="s">
        <v>2008</v>
      </c>
      <c r="E219" s="2">
        <v>0</v>
      </c>
      <c r="F219" s="6">
        <v>0</v>
      </c>
      <c r="G219" s="7">
        <v>3</v>
      </c>
      <c r="H219" s="1"/>
    </row>
    <row r="220" spans="1:8" ht="21" customHeight="1" x14ac:dyDescent="0.35">
      <c r="A220" s="15">
        <v>219</v>
      </c>
      <c r="B220" s="2" t="s">
        <v>1333</v>
      </c>
      <c r="C220" s="2">
        <v>2014</v>
      </c>
      <c r="D220" s="13" t="s">
        <v>1334</v>
      </c>
      <c r="E220" s="2">
        <v>1</v>
      </c>
      <c r="F220" s="7">
        <v>0</v>
      </c>
      <c r="G220" s="7">
        <v>3</v>
      </c>
      <c r="H220" s="1"/>
    </row>
    <row r="221" spans="1:8" ht="21" x14ac:dyDescent="0.35">
      <c r="A221" s="15">
        <v>220</v>
      </c>
      <c r="B221" s="2" t="s">
        <v>1222</v>
      </c>
      <c r="C221" s="2">
        <v>2021</v>
      </c>
      <c r="D221" s="13" t="s">
        <v>1223</v>
      </c>
      <c r="E221" s="2">
        <v>0</v>
      </c>
      <c r="F221" s="6">
        <v>0</v>
      </c>
      <c r="G221" s="7">
        <v>1</v>
      </c>
      <c r="H221" s="1"/>
    </row>
    <row r="222" spans="1:8" ht="21" customHeight="1" x14ac:dyDescent="0.35">
      <c r="A222" s="15">
        <v>221</v>
      </c>
      <c r="B222" s="2" t="s">
        <v>1701</v>
      </c>
      <c r="C222" s="2">
        <v>2019</v>
      </c>
      <c r="D222" s="13" t="s">
        <v>1702</v>
      </c>
      <c r="E222" s="2">
        <v>1</v>
      </c>
      <c r="F222" s="7">
        <v>0</v>
      </c>
      <c r="G222" s="7">
        <v>7</v>
      </c>
      <c r="H222" s="1"/>
    </row>
    <row r="223" spans="1:8" ht="21" x14ac:dyDescent="0.35">
      <c r="A223" s="15">
        <v>222</v>
      </c>
      <c r="B223" s="2" t="s">
        <v>679</v>
      </c>
      <c r="C223" s="2">
        <v>2012</v>
      </c>
      <c r="D223" s="13" t="s">
        <v>680</v>
      </c>
      <c r="E223" s="2">
        <v>0</v>
      </c>
      <c r="F223" s="6">
        <v>0</v>
      </c>
      <c r="G223" s="7">
        <v>4</v>
      </c>
      <c r="H223" s="1"/>
    </row>
    <row r="224" spans="1:8" ht="21" x14ac:dyDescent="0.35">
      <c r="A224" s="15">
        <v>223</v>
      </c>
      <c r="B224" s="2" t="s">
        <v>1631</v>
      </c>
      <c r="C224" s="2">
        <v>2017</v>
      </c>
      <c r="D224" s="13" t="s">
        <v>1632</v>
      </c>
      <c r="E224" s="2">
        <v>0</v>
      </c>
      <c r="F224" s="6">
        <v>0</v>
      </c>
      <c r="G224" s="7">
        <v>1</v>
      </c>
      <c r="H224" s="1"/>
    </row>
    <row r="225" spans="1:8" ht="21" x14ac:dyDescent="0.35">
      <c r="A225" s="15">
        <v>224</v>
      </c>
      <c r="B225" s="2" t="s">
        <v>213</v>
      </c>
      <c r="C225" s="2">
        <v>2021</v>
      </c>
      <c r="D225" s="13" t="s">
        <v>214</v>
      </c>
      <c r="E225" s="2">
        <v>0</v>
      </c>
      <c r="F225" s="6">
        <v>0</v>
      </c>
      <c r="G225" s="7">
        <v>1</v>
      </c>
      <c r="H225" s="1"/>
    </row>
    <row r="226" spans="1:8" ht="21" x14ac:dyDescent="0.35">
      <c r="A226" s="15">
        <v>225</v>
      </c>
      <c r="B226" s="2" t="s">
        <v>1383</v>
      </c>
      <c r="C226" s="2">
        <v>2016</v>
      </c>
      <c r="D226" s="13" t="s">
        <v>1384</v>
      </c>
      <c r="E226" s="2">
        <v>0</v>
      </c>
      <c r="F226" s="6">
        <v>0</v>
      </c>
      <c r="G226" s="7">
        <v>1</v>
      </c>
      <c r="H226" s="1"/>
    </row>
    <row r="227" spans="1:8" ht="21" x14ac:dyDescent="0.35">
      <c r="A227" s="15">
        <v>226</v>
      </c>
      <c r="B227" s="2" t="s">
        <v>1186</v>
      </c>
      <c r="C227" s="2">
        <v>2020</v>
      </c>
      <c r="D227" s="13" t="s">
        <v>1187</v>
      </c>
      <c r="E227" s="2">
        <v>0</v>
      </c>
      <c r="F227" s="6">
        <v>0</v>
      </c>
      <c r="G227" s="7">
        <v>4</v>
      </c>
      <c r="H227" s="1"/>
    </row>
    <row r="228" spans="1:8" ht="21" x14ac:dyDescent="0.35">
      <c r="A228" s="15">
        <v>227</v>
      </c>
      <c r="B228" s="2" t="s">
        <v>1637</v>
      </c>
      <c r="C228" s="2">
        <v>1995</v>
      </c>
      <c r="D228" s="13" t="s">
        <v>1638</v>
      </c>
      <c r="E228" s="2">
        <v>0</v>
      </c>
      <c r="F228" s="6">
        <v>0</v>
      </c>
      <c r="G228" s="7">
        <v>1</v>
      </c>
      <c r="H228" s="1"/>
    </row>
    <row r="229" spans="1:8" ht="21" x14ac:dyDescent="0.35">
      <c r="A229" s="15">
        <v>228</v>
      </c>
      <c r="B229" s="2" t="s">
        <v>1086</v>
      </c>
      <c r="C229" s="2">
        <v>2005</v>
      </c>
      <c r="D229" s="13" t="s">
        <v>1087</v>
      </c>
      <c r="E229" s="2">
        <v>0</v>
      </c>
      <c r="F229" s="6">
        <v>0</v>
      </c>
      <c r="G229" s="7">
        <v>1</v>
      </c>
      <c r="H229" s="1"/>
    </row>
    <row r="230" spans="1:8" ht="21" x14ac:dyDescent="0.35">
      <c r="A230" s="15">
        <v>229</v>
      </c>
      <c r="B230" s="2" t="s">
        <v>32</v>
      </c>
      <c r="C230" s="2">
        <v>2016</v>
      </c>
      <c r="D230" s="13" t="s">
        <v>2021</v>
      </c>
      <c r="E230" s="2">
        <v>0</v>
      </c>
      <c r="F230" s="6">
        <v>0</v>
      </c>
      <c r="G230" s="7">
        <v>5</v>
      </c>
      <c r="H230" s="1"/>
    </row>
    <row r="231" spans="1:8" ht="21" x14ac:dyDescent="0.35">
      <c r="A231" s="15">
        <v>230</v>
      </c>
      <c r="B231" s="2" t="s">
        <v>1742</v>
      </c>
      <c r="C231" s="2">
        <v>2009</v>
      </c>
      <c r="D231" s="13" t="s">
        <v>1743</v>
      </c>
      <c r="E231" s="2">
        <v>0</v>
      </c>
      <c r="F231" s="6">
        <v>0</v>
      </c>
      <c r="G231" s="7">
        <v>4</v>
      </c>
      <c r="H231" s="1"/>
    </row>
    <row r="232" spans="1:8" ht="21" x14ac:dyDescent="0.35">
      <c r="A232" s="15">
        <v>231</v>
      </c>
      <c r="B232" s="2" t="s">
        <v>1411</v>
      </c>
      <c r="C232" s="2">
        <v>2022</v>
      </c>
      <c r="D232" s="13" t="s">
        <v>2022</v>
      </c>
      <c r="E232" s="2">
        <v>0</v>
      </c>
      <c r="F232" s="6">
        <v>0</v>
      </c>
      <c r="G232" s="7">
        <v>5</v>
      </c>
      <c r="H232" s="1"/>
    </row>
    <row r="233" spans="1:8" ht="21" x14ac:dyDescent="0.35">
      <c r="A233" s="15">
        <v>232</v>
      </c>
      <c r="B233" s="2" t="s">
        <v>1367</v>
      </c>
      <c r="C233" s="2">
        <v>2021</v>
      </c>
      <c r="D233" s="13" t="s">
        <v>1368</v>
      </c>
      <c r="E233" s="2">
        <v>0</v>
      </c>
      <c r="F233" s="6">
        <v>0</v>
      </c>
      <c r="G233" s="7">
        <v>1</v>
      </c>
      <c r="H233" s="1"/>
    </row>
    <row r="234" spans="1:8" ht="21" x14ac:dyDescent="0.35">
      <c r="A234" s="15">
        <v>233</v>
      </c>
      <c r="B234" s="2" t="s">
        <v>484</v>
      </c>
      <c r="C234" s="2">
        <v>2011</v>
      </c>
      <c r="D234" s="13" t="s">
        <v>2023</v>
      </c>
      <c r="E234" s="2">
        <v>0</v>
      </c>
      <c r="F234" s="6">
        <v>0</v>
      </c>
      <c r="G234" s="7">
        <v>5</v>
      </c>
      <c r="H234" s="1"/>
    </row>
    <row r="235" spans="1:8" ht="21" x14ac:dyDescent="0.35">
      <c r="A235" s="15">
        <v>234</v>
      </c>
      <c r="B235" s="2" t="s">
        <v>538</v>
      </c>
      <c r="C235" s="2">
        <v>2006</v>
      </c>
      <c r="D235" s="13" t="s">
        <v>2024</v>
      </c>
      <c r="E235" s="2">
        <v>0</v>
      </c>
      <c r="F235" s="6">
        <v>0</v>
      </c>
      <c r="G235" s="7">
        <v>5</v>
      </c>
      <c r="H235" s="1"/>
    </row>
    <row r="236" spans="1:8" ht="21" x14ac:dyDescent="0.35">
      <c r="A236" s="15">
        <v>235</v>
      </c>
      <c r="B236" s="2" t="s">
        <v>1772</v>
      </c>
      <c r="C236" s="2">
        <v>2020</v>
      </c>
      <c r="D236" s="13" t="s">
        <v>1773</v>
      </c>
      <c r="E236" s="2">
        <v>0</v>
      </c>
      <c r="F236" s="6">
        <v>0</v>
      </c>
      <c r="G236" s="7">
        <v>4</v>
      </c>
      <c r="H236" s="1"/>
    </row>
    <row r="237" spans="1:8" ht="21" x14ac:dyDescent="0.35">
      <c r="A237" s="15">
        <v>236</v>
      </c>
      <c r="B237" s="2" t="s">
        <v>851</v>
      </c>
      <c r="C237" s="2">
        <v>2020</v>
      </c>
      <c r="D237" s="13" t="s">
        <v>852</v>
      </c>
      <c r="E237" s="2">
        <v>0</v>
      </c>
      <c r="F237" s="6">
        <v>0</v>
      </c>
      <c r="G237" s="7">
        <v>1</v>
      </c>
      <c r="H237" s="1"/>
    </row>
    <row r="238" spans="1:8" ht="21" customHeight="1" x14ac:dyDescent="0.35">
      <c r="A238" s="15">
        <v>237</v>
      </c>
      <c r="B238" s="2" t="s">
        <v>335</v>
      </c>
      <c r="C238" s="2">
        <v>2015</v>
      </c>
      <c r="D238" s="13" t="s">
        <v>336</v>
      </c>
      <c r="E238" s="2">
        <v>1</v>
      </c>
      <c r="F238" s="7">
        <v>0</v>
      </c>
      <c r="G238" s="7">
        <v>6</v>
      </c>
      <c r="H238" s="1"/>
    </row>
    <row r="239" spans="1:8" ht="21" x14ac:dyDescent="0.35">
      <c r="A239" s="15">
        <v>238</v>
      </c>
      <c r="B239" s="2" t="s">
        <v>1679</v>
      </c>
      <c r="C239" s="2">
        <v>2015</v>
      </c>
      <c r="D239" s="13" t="s">
        <v>1680</v>
      </c>
      <c r="E239" s="2">
        <v>0</v>
      </c>
      <c r="F239" s="6">
        <v>0</v>
      </c>
      <c r="G239" s="7">
        <v>3</v>
      </c>
      <c r="H239" s="1"/>
    </row>
    <row r="240" spans="1:8" ht="21" x14ac:dyDescent="0.35">
      <c r="A240" s="15">
        <v>239</v>
      </c>
      <c r="B240" s="2" t="s">
        <v>1365</v>
      </c>
      <c r="C240" s="2">
        <v>2018</v>
      </c>
      <c r="D240" s="13" t="s">
        <v>1366</v>
      </c>
      <c r="E240" s="2">
        <v>0</v>
      </c>
      <c r="F240" s="6">
        <v>0</v>
      </c>
      <c r="G240" s="7">
        <v>1</v>
      </c>
      <c r="H240" s="1"/>
    </row>
    <row r="241" spans="1:8" ht="21" x14ac:dyDescent="0.35">
      <c r="A241" s="15">
        <v>240</v>
      </c>
      <c r="B241" s="2" t="s">
        <v>1218</v>
      </c>
      <c r="C241" s="2">
        <v>2021</v>
      </c>
      <c r="D241" s="13" t="s">
        <v>1219</v>
      </c>
      <c r="E241" s="2">
        <v>0</v>
      </c>
      <c r="F241" s="6">
        <v>0</v>
      </c>
      <c r="G241" s="7">
        <v>4</v>
      </c>
      <c r="H241" s="1"/>
    </row>
    <row r="242" spans="1:8" ht="21" customHeight="1" x14ac:dyDescent="0.35">
      <c r="A242" s="15">
        <v>241</v>
      </c>
      <c r="B242" s="2" t="s">
        <v>1923</v>
      </c>
      <c r="C242" s="2">
        <v>2021</v>
      </c>
      <c r="D242" s="13" t="s">
        <v>1924</v>
      </c>
      <c r="E242" s="2">
        <v>1</v>
      </c>
      <c r="F242" s="7">
        <v>1</v>
      </c>
      <c r="G242" s="7" t="s">
        <v>1998</v>
      </c>
      <c r="H242" s="1"/>
    </row>
    <row r="243" spans="1:8" ht="21" customHeight="1" x14ac:dyDescent="0.35">
      <c r="A243" s="15">
        <v>242</v>
      </c>
      <c r="B243" s="2" t="s">
        <v>545</v>
      </c>
      <c r="C243" s="2">
        <v>2020</v>
      </c>
      <c r="D243" s="13" t="s">
        <v>546</v>
      </c>
      <c r="E243" s="2">
        <v>1</v>
      </c>
      <c r="F243" s="7">
        <v>0</v>
      </c>
      <c r="G243" s="7">
        <v>7</v>
      </c>
      <c r="H243" s="1"/>
    </row>
    <row r="244" spans="1:8" ht="21" customHeight="1" x14ac:dyDescent="0.35">
      <c r="A244" s="15">
        <v>243</v>
      </c>
      <c r="B244" s="2" t="s">
        <v>1780</v>
      </c>
      <c r="C244" s="2">
        <v>2021</v>
      </c>
      <c r="D244" s="13" t="s">
        <v>1781</v>
      </c>
      <c r="E244" s="2">
        <v>1</v>
      </c>
      <c r="F244" s="7">
        <v>0</v>
      </c>
      <c r="G244" s="7">
        <v>6</v>
      </c>
      <c r="H244" s="1"/>
    </row>
    <row r="245" spans="1:8" ht="21" customHeight="1" x14ac:dyDescent="0.35">
      <c r="A245" s="15">
        <v>244</v>
      </c>
      <c r="B245" s="2" t="s">
        <v>1840</v>
      </c>
      <c r="C245" s="2">
        <v>2015</v>
      </c>
      <c r="D245" s="13" t="s">
        <v>1841</v>
      </c>
      <c r="E245" s="2">
        <v>1</v>
      </c>
      <c r="F245" s="7">
        <v>0</v>
      </c>
      <c r="G245" s="7">
        <v>7</v>
      </c>
      <c r="H245" s="1"/>
    </row>
    <row r="246" spans="1:8" ht="21" x14ac:dyDescent="0.35">
      <c r="A246" s="15">
        <v>245</v>
      </c>
      <c r="B246" s="2" t="s">
        <v>1361</v>
      </c>
      <c r="C246" s="2">
        <v>2021</v>
      </c>
      <c r="D246" s="13" t="s">
        <v>1362</v>
      </c>
      <c r="E246" s="2">
        <v>0</v>
      </c>
      <c r="F246" s="6">
        <v>0</v>
      </c>
      <c r="G246" s="7">
        <v>4</v>
      </c>
      <c r="H246" s="1"/>
    </row>
    <row r="247" spans="1:8" ht="21" customHeight="1" x14ac:dyDescent="0.35">
      <c r="A247" s="15">
        <v>246</v>
      </c>
      <c r="B247" s="2" t="s">
        <v>1502</v>
      </c>
      <c r="C247" s="2">
        <v>2019</v>
      </c>
      <c r="D247" s="13" t="s">
        <v>1503</v>
      </c>
      <c r="E247" s="2">
        <v>1</v>
      </c>
      <c r="F247" s="7">
        <v>0</v>
      </c>
      <c r="G247" s="7">
        <v>7</v>
      </c>
      <c r="H247" s="1"/>
    </row>
    <row r="248" spans="1:8" ht="21" x14ac:dyDescent="0.35">
      <c r="A248" s="15">
        <v>247</v>
      </c>
      <c r="B248" s="2" t="s">
        <v>905</v>
      </c>
      <c r="C248" s="2">
        <v>2014</v>
      </c>
      <c r="D248" s="13" t="s">
        <v>906</v>
      </c>
      <c r="E248" s="2">
        <v>0</v>
      </c>
      <c r="F248" s="6">
        <v>0</v>
      </c>
      <c r="G248" s="7">
        <v>4</v>
      </c>
      <c r="H248" s="1"/>
    </row>
    <row r="249" spans="1:8" ht="21" x14ac:dyDescent="0.35">
      <c r="A249" s="15">
        <v>248</v>
      </c>
      <c r="B249" s="2" t="s">
        <v>992</v>
      </c>
      <c r="C249" s="2">
        <v>2020</v>
      </c>
      <c r="D249" s="13" t="s">
        <v>993</v>
      </c>
      <c r="E249" s="2">
        <v>0</v>
      </c>
      <c r="F249" s="6">
        <v>0</v>
      </c>
      <c r="G249" s="7">
        <v>4</v>
      </c>
      <c r="H249" s="1"/>
    </row>
    <row r="250" spans="1:8" ht="21" x14ac:dyDescent="0.35">
      <c r="A250" s="15">
        <v>249</v>
      </c>
      <c r="B250" s="2" t="s">
        <v>1842</v>
      </c>
      <c r="C250" s="2">
        <v>2012</v>
      </c>
      <c r="D250" s="13" t="s">
        <v>1843</v>
      </c>
      <c r="E250" s="2">
        <v>0</v>
      </c>
      <c r="F250" s="6">
        <v>0</v>
      </c>
      <c r="G250" s="7">
        <v>1</v>
      </c>
      <c r="H250" s="1"/>
    </row>
    <row r="251" spans="1:8" ht="21" x14ac:dyDescent="0.35">
      <c r="A251" s="15">
        <v>250</v>
      </c>
      <c r="B251" s="2" t="s">
        <v>677</v>
      </c>
      <c r="C251" s="2">
        <v>2018</v>
      </c>
      <c r="D251" s="13" t="s">
        <v>678</v>
      </c>
      <c r="E251" s="2">
        <v>0</v>
      </c>
      <c r="F251" s="6">
        <v>0</v>
      </c>
      <c r="G251" s="7">
        <v>4</v>
      </c>
      <c r="H251" s="1"/>
    </row>
    <row r="252" spans="1:8" ht="21" x14ac:dyDescent="0.35">
      <c r="A252" s="15">
        <v>251</v>
      </c>
      <c r="B252" s="2" t="s">
        <v>1078</v>
      </c>
      <c r="C252" s="2">
        <v>2014</v>
      </c>
      <c r="D252" s="13" t="s">
        <v>1079</v>
      </c>
      <c r="E252" s="2">
        <v>0</v>
      </c>
      <c r="F252" s="6">
        <v>0</v>
      </c>
      <c r="G252" s="7">
        <v>4</v>
      </c>
      <c r="H252" s="1"/>
    </row>
    <row r="253" spans="1:8" ht="21" x14ac:dyDescent="0.35">
      <c r="A253" s="15">
        <v>252</v>
      </c>
      <c r="B253" s="2" t="s">
        <v>1076</v>
      </c>
      <c r="C253" s="2">
        <v>2017</v>
      </c>
      <c r="D253" s="13" t="s">
        <v>1077</v>
      </c>
      <c r="E253" s="2">
        <v>0</v>
      </c>
      <c r="F253" s="6">
        <v>0</v>
      </c>
      <c r="G253" s="7">
        <v>4</v>
      </c>
      <c r="H253" s="1"/>
    </row>
    <row r="254" spans="1:8" ht="21" customHeight="1" x14ac:dyDescent="0.35">
      <c r="A254" s="15">
        <v>253</v>
      </c>
      <c r="B254" s="2" t="s">
        <v>1305</v>
      </c>
      <c r="C254" s="2">
        <v>2015</v>
      </c>
      <c r="D254" s="13" t="s">
        <v>1306</v>
      </c>
      <c r="E254" s="2">
        <v>1</v>
      </c>
      <c r="F254" s="7">
        <v>0</v>
      </c>
      <c r="G254" s="7">
        <v>6</v>
      </c>
    </row>
    <row r="255" spans="1:8" ht="21" customHeight="1" x14ac:dyDescent="0.35">
      <c r="A255" s="15">
        <v>254</v>
      </c>
      <c r="B255" s="2" t="s">
        <v>127</v>
      </c>
      <c r="C255" s="2">
        <v>2016</v>
      </c>
      <c r="D255" s="13" t="s">
        <v>128</v>
      </c>
      <c r="E255" s="2">
        <v>1</v>
      </c>
      <c r="F255" s="7">
        <v>0</v>
      </c>
      <c r="G255" s="7">
        <v>7</v>
      </c>
      <c r="H255" s="1"/>
    </row>
    <row r="256" spans="1:8" ht="21" customHeight="1" x14ac:dyDescent="0.35">
      <c r="A256" s="15">
        <v>255</v>
      </c>
      <c r="B256" s="2" t="s">
        <v>1277</v>
      </c>
      <c r="C256" s="2">
        <v>2016</v>
      </c>
      <c r="D256" s="13" t="s">
        <v>1278</v>
      </c>
      <c r="E256" s="2">
        <v>1</v>
      </c>
      <c r="F256" s="7">
        <v>1</v>
      </c>
      <c r="G256" s="7" t="s">
        <v>1998</v>
      </c>
      <c r="H256" s="1"/>
    </row>
    <row r="257" spans="1:8" ht="21" x14ac:dyDescent="0.35">
      <c r="A257" s="15">
        <v>256</v>
      </c>
      <c r="B257" s="2" t="s">
        <v>1040</v>
      </c>
      <c r="C257" s="2">
        <v>2016</v>
      </c>
      <c r="D257" s="13" t="s">
        <v>1041</v>
      </c>
      <c r="E257" s="2">
        <v>0</v>
      </c>
      <c r="F257" s="6">
        <v>0</v>
      </c>
      <c r="G257" s="7">
        <v>1</v>
      </c>
      <c r="H257" s="1"/>
    </row>
    <row r="258" spans="1:8" ht="21" x14ac:dyDescent="0.35">
      <c r="A258" s="15">
        <v>257</v>
      </c>
      <c r="B258" s="2" t="s">
        <v>1705</v>
      </c>
      <c r="C258" s="2">
        <v>2017</v>
      </c>
      <c r="D258" s="13" t="s">
        <v>1706</v>
      </c>
      <c r="E258" s="2">
        <v>0</v>
      </c>
      <c r="F258" s="6">
        <v>0</v>
      </c>
      <c r="G258" s="7">
        <v>1</v>
      </c>
      <c r="H258" s="1"/>
    </row>
    <row r="259" spans="1:8" ht="21" x14ac:dyDescent="0.35">
      <c r="A259" s="15">
        <v>258</v>
      </c>
      <c r="B259" s="2" t="s">
        <v>1612</v>
      </c>
      <c r="C259" s="2">
        <v>2018</v>
      </c>
      <c r="D259" s="13" t="s">
        <v>1613</v>
      </c>
      <c r="E259" s="2">
        <v>0</v>
      </c>
      <c r="F259" s="6">
        <v>0</v>
      </c>
      <c r="G259" s="7">
        <v>1</v>
      </c>
      <c r="H259" s="1"/>
    </row>
    <row r="260" spans="1:8" ht="21" x14ac:dyDescent="0.35">
      <c r="A260" s="15">
        <v>259</v>
      </c>
      <c r="B260" s="2" t="s">
        <v>1465</v>
      </c>
      <c r="C260" s="2">
        <v>2016</v>
      </c>
      <c r="D260" s="13" t="s">
        <v>1466</v>
      </c>
      <c r="E260" s="2">
        <v>0</v>
      </c>
      <c r="F260" s="6">
        <v>0</v>
      </c>
      <c r="G260" s="7">
        <v>1</v>
      </c>
      <c r="H260" s="1"/>
    </row>
    <row r="261" spans="1:8" ht="21" x14ac:dyDescent="0.35">
      <c r="A261" s="15">
        <v>260</v>
      </c>
      <c r="B261" s="2" t="s">
        <v>211</v>
      </c>
      <c r="C261" s="2">
        <v>2018</v>
      </c>
      <c r="D261" s="13" t="s">
        <v>212</v>
      </c>
      <c r="E261" s="2">
        <v>0</v>
      </c>
      <c r="F261" s="6">
        <v>0</v>
      </c>
      <c r="G261" s="7">
        <v>1</v>
      </c>
      <c r="H261" s="1"/>
    </row>
    <row r="262" spans="1:8" ht="21" customHeight="1" x14ac:dyDescent="0.35">
      <c r="A262" s="15">
        <v>261</v>
      </c>
      <c r="B262" s="2" t="s">
        <v>1655</v>
      </c>
      <c r="C262" s="2">
        <v>2012</v>
      </c>
      <c r="D262" s="13" t="s">
        <v>1656</v>
      </c>
      <c r="E262" s="2">
        <v>1</v>
      </c>
      <c r="F262" s="7">
        <v>0</v>
      </c>
      <c r="G262" s="7">
        <v>7</v>
      </c>
      <c r="H262" s="1"/>
    </row>
    <row r="263" spans="1:8" ht="21" x14ac:dyDescent="0.35">
      <c r="A263" s="15">
        <v>262</v>
      </c>
      <c r="B263" s="2" t="s">
        <v>1287</v>
      </c>
      <c r="C263" s="2">
        <v>2018</v>
      </c>
      <c r="D263" s="13" t="s">
        <v>1288</v>
      </c>
      <c r="E263" s="2">
        <v>0</v>
      </c>
      <c r="F263" s="6">
        <v>0</v>
      </c>
      <c r="G263" s="7">
        <v>1</v>
      </c>
      <c r="H263" s="1"/>
    </row>
    <row r="264" spans="1:8" ht="21" customHeight="1" x14ac:dyDescent="0.35">
      <c r="A264" s="15">
        <v>263</v>
      </c>
      <c r="B264" s="2" t="s">
        <v>1463</v>
      </c>
      <c r="C264" s="2">
        <v>2013</v>
      </c>
      <c r="D264" s="13" t="s">
        <v>1464</v>
      </c>
      <c r="E264" s="2">
        <v>1</v>
      </c>
      <c r="F264" s="7">
        <v>0</v>
      </c>
      <c r="G264" s="7">
        <v>7</v>
      </c>
      <c r="H264" s="1"/>
    </row>
    <row r="265" spans="1:8" ht="21" x14ac:dyDescent="0.35">
      <c r="A265" s="15">
        <v>264</v>
      </c>
      <c r="B265" s="2" t="s">
        <v>1341</v>
      </c>
      <c r="C265" s="2">
        <v>2020</v>
      </c>
      <c r="D265" s="13" t="s">
        <v>1342</v>
      </c>
      <c r="E265" s="2">
        <v>0</v>
      </c>
      <c r="F265" s="6">
        <v>0</v>
      </c>
      <c r="G265" s="7">
        <v>4</v>
      </c>
      <c r="H265" s="1"/>
    </row>
    <row r="266" spans="1:8" ht="21" x14ac:dyDescent="0.35">
      <c r="A266" s="15">
        <v>265</v>
      </c>
      <c r="B266" s="2" t="s">
        <v>1838</v>
      </c>
      <c r="C266" s="2">
        <v>2021</v>
      </c>
      <c r="D266" s="13" t="s">
        <v>1839</v>
      </c>
      <c r="E266" s="2">
        <v>0</v>
      </c>
      <c r="F266" s="6">
        <v>0</v>
      </c>
      <c r="G266" s="7">
        <v>4</v>
      </c>
      <c r="H266" s="1"/>
    </row>
    <row r="267" spans="1:8" ht="21" customHeight="1" x14ac:dyDescent="0.35">
      <c r="A267" s="15">
        <v>266</v>
      </c>
      <c r="B267" s="2" t="s">
        <v>1620</v>
      </c>
      <c r="C267" s="2">
        <v>2019</v>
      </c>
      <c r="D267" s="13" t="s">
        <v>1621</v>
      </c>
      <c r="E267" s="2">
        <v>1</v>
      </c>
      <c r="F267" s="7">
        <v>1</v>
      </c>
      <c r="G267" s="7" t="s">
        <v>1998</v>
      </c>
      <c r="H267" s="1"/>
    </row>
    <row r="268" spans="1:8" ht="21" customHeight="1" x14ac:dyDescent="0.35">
      <c r="A268" s="15">
        <v>267</v>
      </c>
      <c r="B268" s="2" t="s">
        <v>65</v>
      </c>
      <c r="C268" s="2">
        <v>2020</v>
      </c>
      <c r="D268" s="13" t="s">
        <v>66</v>
      </c>
      <c r="E268" s="2">
        <v>1</v>
      </c>
      <c r="F268" s="7">
        <v>1</v>
      </c>
      <c r="G268" s="7" t="s">
        <v>1998</v>
      </c>
      <c r="H268" s="1"/>
    </row>
    <row r="269" spans="1:8" ht="21" customHeight="1" x14ac:dyDescent="0.35">
      <c r="A269" s="15">
        <v>268</v>
      </c>
      <c r="B269" s="2" t="s">
        <v>661</v>
      </c>
      <c r="C269" s="2">
        <v>2012</v>
      </c>
      <c r="D269" s="13" t="s">
        <v>662</v>
      </c>
      <c r="E269" s="2">
        <v>1</v>
      </c>
      <c r="F269" s="7">
        <v>1</v>
      </c>
      <c r="G269" s="7" t="s">
        <v>1998</v>
      </c>
      <c r="H269" s="1"/>
    </row>
    <row r="270" spans="1:8" ht="21" x14ac:dyDescent="0.35">
      <c r="A270" s="15">
        <v>269</v>
      </c>
      <c r="B270" s="2" t="s">
        <v>297</v>
      </c>
      <c r="C270" s="2">
        <v>2020</v>
      </c>
      <c r="D270" s="13" t="s">
        <v>298</v>
      </c>
      <c r="E270" s="2">
        <v>0</v>
      </c>
      <c r="F270" s="6">
        <v>0</v>
      </c>
      <c r="G270" s="7">
        <v>1</v>
      </c>
      <c r="H270" s="1"/>
    </row>
    <row r="271" spans="1:8" ht="21" x14ac:dyDescent="0.35">
      <c r="A271" s="15">
        <v>270</v>
      </c>
      <c r="B271" s="2" t="s">
        <v>1510</v>
      </c>
      <c r="C271" s="2">
        <v>2013</v>
      </c>
      <c r="D271" s="13" t="s">
        <v>1511</v>
      </c>
      <c r="E271" s="2">
        <v>0</v>
      </c>
      <c r="F271" s="6">
        <v>0</v>
      </c>
      <c r="G271" s="7">
        <v>4</v>
      </c>
      <c r="H271" s="1"/>
    </row>
    <row r="272" spans="1:8" ht="21" customHeight="1" x14ac:dyDescent="0.35">
      <c r="A272" s="15">
        <v>271</v>
      </c>
      <c r="B272" s="2" t="s">
        <v>1100</v>
      </c>
      <c r="C272" s="2">
        <v>2019</v>
      </c>
      <c r="D272" s="13" t="s">
        <v>1101</v>
      </c>
      <c r="E272" s="2">
        <v>1</v>
      </c>
      <c r="F272" s="7">
        <v>0</v>
      </c>
      <c r="G272" s="7">
        <v>6</v>
      </c>
      <c r="H272" s="1"/>
    </row>
    <row r="273" spans="1:8" ht="21" customHeight="1" x14ac:dyDescent="0.35">
      <c r="A273" s="15">
        <v>272</v>
      </c>
      <c r="B273" s="2" t="s">
        <v>804</v>
      </c>
      <c r="C273" s="2">
        <v>2021</v>
      </c>
      <c r="D273" s="13" t="s">
        <v>805</v>
      </c>
      <c r="E273" s="2">
        <v>1</v>
      </c>
      <c r="F273" s="7">
        <v>0</v>
      </c>
      <c r="G273" s="7">
        <v>3</v>
      </c>
      <c r="H273" s="1"/>
    </row>
    <row r="274" spans="1:8" ht="21" customHeight="1" x14ac:dyDescent="0.35">
      <c r="A274" s="15">
        <v>273</v>
      </c>
      <c r="B274" s="2" t="s">
        <v>99</v>
      </c>
      <c r="C274" s="2">
        <v>2008</v>
      </c>
      <c r="D274" s="13" t="s">
        <v>100</v>
      </c>
      <c r="E274" s="2">
        <v>1</v>
      </c>
      <c r="F274" s="7">
        <v>0</v>
      </c>
      <c r="G274" s="7">
        <v>3</v>
      </c>
      <c r="H274" s="1"/>
    </row>
    <row r="275" spans="1:8" ht="21" x14ac:dyDescent="0.35">
      <c r="A275" s="15">
        <v>274</v>
      </c>
      <c r="B275" s="2" t="s">
        <v>1058</v>
      </c>
      <c r="C275" s="2">
        <v>2015</v>
      </c>
      <c r="D275" s="13" t="s">
        <v>1059</v>
      </c>
      <c r="E275" s="2">
        <v>0</v>
      </c>
      <c r="F275" s="6">
        <v>0</v>
      </c>
      <c r="G275" s="7">
        <v>4</v>
      </c>
      <c r="H275" s="1"/>
    </row>
    <row r="276" spans="1:8" ht="21" x14ac:dyDescent="0.35">
      <c r="A276" s="15">
        <v>275</v>
      </c>
      <c r="B276" s="2" t="s">
        <v>20</v>
      </c>
      <c r="C276" s="2">
        <v>2018</v>
      </c>
      <c r="D276" s="13" t="s">
        <v>21</v>
      </c>
      <c r="E276" s="2">
        <v>0</v>
      </c>
      <c r="F276" s="6">
        <v>0</v>
      </c>
      <c r="G276" s="7">
        <v>3</v>
      </c>
      <c r="H276" s="1"/>
    </row>
    <row r="277" spans="1:8" ht="21" customHeight="1" x14ac:dyDescent="0.35">
      <c r="A277" s="15">
        <v>276</v>
      </c>
      <c r="B277" s="2" t="s">
        <v>117</v>
      </c>
      <c r="C277" s="2">
        <v>2020</v>
      </c>
      <c r="D277" s="13" t="s">
        <v>118</v>
      </c>
      <c r="E277" s="2">
        <v>1</v>
      </c>
      <c r="F277" s="7">
        <v>0</v>
      </c>
      <c r="G277" s="7">
        <v>1</v>
      </c>
      <c r="H277" s="1"/>
    </row>
    <row r="278" spans="1:8" ht="21" x14ac:dyDescent="0.35">
      <c r="A278" s="15">
        <v>277</v>
      </c>
      <c r="B278" s="2" t="s">
        <v>1697</v>
      </c>
      <c r="C278" s="2">
        <v>2021</v>
      </c>
      <c r="D278" s="13" t="s">
        <v>1698</v>
      </c>
      <c r="E278" s="2">
        <v>0</v>
      </c>
      <c r="F278" s="6">
        <v>0</v>
      </c>
      <c r="G278" s="7">
        <v>4</v>
      </c>
      <c r="H278" s="1"/>
    </row>
    <row r="279" spans="1:8" ht="21" customHeight="1" x14ac:dyDescent="0.35">
      <c r="A279" s="15">
        <v>278</v>
      </c>
      <c r="B279" s="2" t="s">
        <v>612</v>
      </c>
      <c r="C279" s="2">
        <v>2020</v>
      </c>
      <c r="D279" s="13" t="s">
        <v>613</v>
      </c>
      <c r="E279" s="2">
        <v>1</v>
      </c>
      <c r="F279" s="7">
        <v>1</v>
      </c>
      <c r="G279" s="7" t="s">
        <v>1998</v>
      </c>
      <c r="H279" s="1"/>
    </row>
    <row r="280" spans="1:8" ht="21" x14ac:dyDescent="0.35">
      <c r="A280" s="15">
        <v>279</v>
      </c>
      <c r="B280" s="2" t="s">
        <v>873</v>
      </c>
      <c r="C280" s="2">
        <v>2012</v>
      </c>
      <c r="D280" s="13" t="s">
        <v>874</v>
      </c>
      <c r="E280" s="2">
        <v>0</v>
      </c>
      <c r="F280" s="6">
        <v>0</v>
      </c>
      <c r="G280" s="7">
        <v>5</v>
      </c>
      <c r="H280" s="1"/>
    </row>
    <row r="281" spans="1:8" ht="21" customHeight="1" x14ac:dyDescent="0.35">
      <c r="A281" s="15">
        <v>280</v>
      </c>
      <c r="B281" s="2" t="s">
        <v>115</v>
      </c>
      <c r="C281" s="2">
        <v>2013</v>
      </c>
      <c r="D281" s="13" t="s">
        <v>116</v>
      </c>
      <c r="E281" s="2">
        <v>1</v>
      </c>
      <c r="F281" s="7">
        <v>1</v>
      </c>
      <c r="G281" s="7" t="s">
        <v>1998</v>
      </c>
      <c r="H281" s="1"/>
    </row>
    <row r="282" spans="1:8" ht="21" x14ac:dyDescent="0.35">
      <c r="A282" s="15">
        <v>281</v>
      </c>
      <c r="B282" s="2" t="s">
        <v>552</v>
      </c>
      <c r="C282" s="2">
        <v>2016</v>
      </c>
      <c r="D282" s="13" t="s">
        <v>553</v>
      </c>
      <c r="E282" s="2">
        <v>0</v>
      </c>
      <c r="F282" s="6">
        <v>0</v>
      </c>
      <c r="G282" s="7">
        <v>1</v>
      </c>
      <c r="H282" s="1"/>
    </row>
    <row r="283" spans="1:8" ht="21" customHeight="1" x14ac:dyDescent="0.35">
      <c r="A283" s="15">
        <v>282</v>
      </c>
      <c r="B283" s="2" t="s">
        <v>1455</v>
      </c>
      <c r="C283" s="2">
        <v>2020</v>
      </c>
      <c r="D283" s="13" t="s">
        <v>1456</v>
      </c>
      <c r="E283" s="2">
        <v>1</v>
      </c>
      <c r="F283" s="7">
        <v>0</v>
      </c>
      <c r="G283" s="7">
        <v>4</v>
      </c>
      <c r="H283" s="1"/>
    </row>
    <row r="284" spans="1:8" ht="21" customHeight="1" x14ac:dyDescent="0.35">
      <c r="A284" s="15">
        <v>283</v>
      </c>
      <c r="B284" s="2" t="s">
        <v>1349</v>
      </c>
      <c r="C284" s="2">
        <v>2013</v>
      </c>
      <c r="D284" s="13" t="s">
        <v>1350</v>
      </c>
      <c r="E284" s="2">
        <v>1</v>
      </c>
      <c r="F284" s="7">
        <v>0</v>
      </c>
      <c r="G284" s="7">
        <v>7</v>
      </c>
      <c r="H284" s="1"/>
    </row>
    <row r="285" spans="1:8" ht="21" customHeight="1" x14ac:dyDescent="0.35">
      <c r="A285" s="15">
        <v>284</v>
      </c>
      <c r="B285" s="2" t="s">
        <v>317</v>
      </c>
      <c r="C285" s="2">
        <v>2016</v>
      </c>
      <c r="D285" s="13" t="s">
        <v>318</v>
      </c>
      <c r="E285" s="2">
        <v>1</v>
      </c>
      <c r="F285" s="7">
        <v>1</v>
      </c>
      <c r="G285" s="7" t="s">
        <v>1998</v>
      </c>
      <c r="H285" s="1"/>
    </row>
    <row r="286" spans="1:8" ht="21" customHeight="1" x14ac:dyDescent="0.35">
      <c r="A286" s="15">
        <v>285</v>
      </c>
      <c r="B286" s="2" t="s">
        <v>1242</v>
      </c>
      <c r="C286" s="2">
        <v>2015</v>
      </c>
      <c r="D286" s="13" t="s">
        <v>1243</v>
      </c>
      <c r="E286" s="2">
        <v>1</v>
      </c>
      <c r="F286" s="7">
        <v>1</v>
      </c>
      <c r="G286" s="7" t="s">
        <v>1998</v>
      </c>
      <c r="H286" s="1"/>
    </row>
    <row r="287" spans="1:8" ht="21" x14ac:dyDescent="0.35">
      <c r="A287" s="15">
        <v>286</v>
      </c>
      <c r="B287" s="2" t="s">
        <v>263</v>
      </c>
      <c r="C287" s="2">
        <v>2019</v>
      </c>
      <c r="D287" s="13" t="s">
        <v>319</v>
      </c>
      <c r="E287" s="2">
        <v>0</v>
      </c>
      <c r="F287" s="6">
        <v>0</v>
      </c>
      <c r="G287" s="7">
        <v>4</v>
      </c>
      <c r="H287" s="1"/>
    </row>
    <row r="288" spans="1:8" ht="21" customHeight="1" x14ac:dyDescent="0.35">
      <c r="A288" s="15">
        <v>287</v>
      </c>
      <c r="B288" s="2" t="s">
        <v>357</v>
      </c>
      <c r="C288" s="2">
        <v>2021</v>
      </c>
      <c r="D288" s="13" t="s">
        <v>358</v>
      </c>
      <c r="E288" s="2">
        <v>1</v>
      </c>
      <c r="F288" s="7">
        <v>0</v>
      </c>
      <c r="G288" s="7">
        <v>4</v>
      </c>
      <c r="H288" s="1"/>
    </row>
    <row r="289" spans="1:8" ht="21" customHeight="1" x14ac:dyDescent="0.35">
      <c r="A289" s="15">
        <v>288</v>
      </c>
      <c r="B289" s="2" t="s">
        <v>1606</v>
      </c>
      <c r="C289" s="2">
        <v>2018</v>
      </c>
      <c r="D289" s="13" t="s">
        <v>1607</v>
      </c>
      <c r="E289" s="2">
        <v>1</v>
      </c>
      <c r="F289" s="7">
        <v>0</v>
      </c>
      <c r="G289" s="7">
        <v>3</v>
      </c>
      <c r="H289" s="1"/>
    </row>
    <row r="290" spans="1:8" ht="21" customHeight="1" x14ac:dyDescent="0.35">
      <c r="A290" s="15">
        <v>289</v>
      </c>
      <c r="B290" s="2" t="s">
        <v>782</v>
      </c>
      <c r="C290" s="2">
        <v>2013</v>
      </c>
      <c r="D290" s="13" t="s">
        <v>783</v>
      </c>
      <c r="E290" s="2">
        <v>1</v>
      </c>
      <c r="F290" s="7">
        <v>0</v>
      </c>
      <c r="G290" s="7">
        <v>7</v>
      </c>
      <c r="H290" s="1"/>
    </row>
    <row r="291" spans="1:8" ht="21" x14ac:dyDescent="0.35">
      <c r="A291" s="15">
        <v>290</v>
      </c>
      <c r="B291" s="2" t="s">
        <v>954</v>
      </c>
      <c r="C291" s="2">
        <v>2019</v>
      </c>
      <c r="D291" s="13" t="s">
        <v>955</v>
      </c>
      <c r="E291" s="2">
        <v>0</v>
      </c>
      <c r="F291" s="6">
        <v>0</v>
      </c>
      <c r="G291" s="7">
        <v>4</v>
      </c>
      <c r="H291" s="1"/>
    </row>
    <row r="292" spans="1:8" ht="21" x14ac:dyDescent="0.35">
      <c r="A292" s="15">
        <v>291</v>
      </c>
      <c r="B292" s="2" t="s">
        <v>1533</v>
      </c>
      <c r="C292" s="2">
        <v>2021</v>
      </c>
      <c r="D292" s="13" t="s">
        <v>1534</v>
      </c>
      <c r="E292" s="2">
        <v>0</v>
      </c>
      <c r="F292" s="6">
        <v>0</v>
      </c>
      <c r="G292" s="7">
        <v>1</v>
      </c>
      <c r="H292" s="1"/>
    </row>
    <row r="293" spans="1:8" ht="21" x14ac:dyDescent="0.35">
      <c r="A293" s="15">
        <v>292</v>
      </c>
      <c r="B293" s="2" t="s">
        <v>249</v>
      </c>
      <c r="C293" s="2">
        <v>2018</v>
      </c>
      <c r="D293" s="13" t="s">
        <v>250</v>
      </c>
      <c r="E293" s="2">
        <v>0</v>
      </c>
      <c r="F293" s="6">
        <v>0</v>
      </c>
      <c r="G293" s="7">
        <v>4</v>
      </c>
      <c r="H293" s="1"/>
    </row>
    <row r="294" spans="1:8" ht="21" customHeight="1" x14ac:dyDescent="0.35">
      <c r="A294" s="15">
        <v>293</v>
      </c>
      <c r="B294" s="2" t="s">
        <v>1409</v>
      </c>
      <c r="C294" s="2">
        <v>2013</v>
      </c>
      <c r="D294" s="13" t="s">
        <v>1410</v>
      </c>
      <c r="E294" s="2">
        <v>1</v>
      </c>
      <c r="F294" s="7">
        <v>0</v>
      </c>
      <c r="G294" s="7">
        <v>4</v>
      </c>
      <c r="H294" s="1"/>
    </row>
    <row r="295" spans="1:8" ht="21" x14ac:dyDescent="0.35">
      <c r="A295" s="15">
        <v>294</v>
      </c>
      <c r="B295" s="2" t="s">
        <v>1635</v>
      </c>
      <c r="C295" s="2">
        <v>2016</v>
      </c>
      <c r="D295" s="13" t="s">
        <v>1636</v>
      </c>
      <c r="E295" s="2">
        <v>0</v>
      </c>
      <c r="F295" s="6">
        <v>0</v>
      </c>
      <c r="G295" s="7">
        <v>1</v>
      </c>
      <c r="H295" s="1"/>
    </row>
    <row r="296" spans="1:8" ht="21" x14ac:dyDescent="0.35">
      <c r="A296" s="15">
        <v>295</v>
      </c>
      <c r="B296" s="2" t="s">
        <v>675</v>
      </c>
      <c r="C296" s="2">
        <v>2016</v>
      </c>
      <c r="D296" s="13" t="s">
        <v>676</v>
      </c>
      <c r="E296" s="2">
        <v>0</v>
      </c>
      <c r="F296" s="6">
        <v>0</v>
      </c>
      <c r="G296" s="7">
        <v>1</v>
      </c>
      <c r="H296" s="1"/>
    </row>
    <row r="297" spans="1:8" ht="21" x14ac:dyDescent="0.35">
      <c r="A297" s="15">
        <v>296</v>
      </c>
      <c r="B297" s="2" t="s">
        <v>1752</v>
      </c>
      <c r="C297" s="2">
        <v>2017</v>
      </c>
      <c r="D297" s="13" t="s">
        <v>1753</v>
      </c>
      <c r="E297" s="2">
        <v>0</v>
      </c>
      <c r="F297" s="6">
        <v>0</v>
      </c>
      <c r="G297" s="7">
        <v>5</v>
      </c>
      <c r="H297" s="1"/>
    </row>
    <row r="298" spans="1:8" ht="21" x14ac:dyDescent="0.35">
      <c r="A298" s="15">
        <v>297</v>
      </c>
      <c r="B298" s="2" t="s">
        <v>1112</v>
      </c>
      <c r="C298" s="2">
        <v>2016</v>
      </c>
      <c r="D298" s="13" t="s">
        <v>1113</v>
      </c>
      <c r="E298" s="2">
        <v>0</v>
      </c>
      <c r="F298" s="6">
        <v>0</v>
      </c>
      <c r="G298" s="7">
        <v>4</v>
      </c>
      <c r="H298" s="1"/>
    </row>
    <row r="299" spans="1:8" ht="21" x14ac:dyDescent="0.35">
      <c r="A299" s="15">
        <v>298</v>
      </c>
      <c r="B299" s="2" t="s">
        <v>917</v>
      </c>
      <c r="C299" s="2">
        <v>2016</v>
      </c>
      <c r="D299" s="13" t="s">
        <v>918</v>
      </c>
      <c r="E299" s="2">
        <v>0</v>
      </c>
      <c r="F299" s="6">
        <v>0</v>
      </c>
      <c r="G299" s="7">
        <v>3</v>
      </c>
      <c r="H299" s="1"/>
    </row>
    <row r="300" spans="1:8" ht="21" x14ac:dyDescent="0.35">
      <c r="A300" s="15">
        <v>299</v>
      </c>
      <c r="B300" s="2" t="s">
        <v>1175</v>
      </c>
      <c r="C300" s="2">
        <v>2021</v>
      </c>
      <c r="D300" s="13" t="s">
        <v>1176</v>
      </c>
      <c r="E300" s="2">
        <v>0</v>
      </c>
      <c r="F300" s="6">
        <v>0</v>
      </c>
      <c r="G300" s="7">
        <v>4</v>
      </c>
      <c r="H300" s="1"/>
    </row>
    <row r="301" spans="1:8" ht="21" customHeight="1" x14ac:dyDescent="0.35">
      <c r="A301" s="15">
        <v>300</v>
      </c>
      <c r="B301" s="2" t="s">
        <v>944</v>
      </c>
      <c r="C301" s="2">
        <v>2011</v>
      </c>
      <c r="D301" s="13" t="s">
        <v>945</v>
      </c>
      <c r="E301" s="2">
        <v>1</v>
      </c>
      <c r="F301" s="7">
        <v>0</v>
      </c>
      <c r="G301" s="7">
        <v>7</v>
      </c>
      <c r="H301" s="1"/>
    </row>
    <row r="302" spans="1:8" ht="21" x14ac:dyDescent="0.35">
      <c r="A302" s="15">
        <v>301</v>
      </c>
      <c r="B302" s="2" t="s">
        <v>829</v>
      </c>
      <c r="C302" s="2">
        <v>2017</v>
      </c>
      <c r="D302" s="13" t="s">
        <v>830</v>
      </c>
      <c r="E302" s="2">
        <v>0</v>
      </c>
      <c r="F302" s="6">
        <v>0</v>
      </c>
      <c r="G302" s="7">
        <v>4</v>
      </c>
      <c r="H302" s="1"/>
    </row>
    <row r="303" spans="1:8" ht="21" customHeight="1" x14ac:dyDescent="0.35">
      <c r="A303" s="15">
        <v>302</v>
      </c>
      <c r="B303" s="2" t="s">
        <v>901</v>
      </c>
      <c r="C303" s="2">
        <v>2013</v>
      </c>
      <c r="D303" s="13" t="s">
        <v>902</v>
      </c>
      <c r="E303" s="2">
        <v>1</v>
      </c>
      <c r="F303" s="7">
        <v>0</v>
      </c>
      <c r="G303" s="7">
        <v>4</v>
      </c>
      <c r="H303" s="1"/>
    </row>
    <row r="304" spans="1:8" ht="21" x14ac:dyDescent="0.35">
      <c r="A304" s="15">
        <v>303</v>
      </c>
      <c r="B304" s="2" t="s">
        <v>938</v>
      </c>
      <c r="C304" s="2">
        <v>2018</v>
      </c>
      <c r="D304" s="13" t="s">
        <v>939</v>
      </c>
      <c r="E304" s="2">
        <v>0</v>
      </c>
      <c r="F304" s="6">
        <v>0</v>
      </c>
      <c r="G304" s="7">
        <v>1</v>
      </c>
      <c r="H304" s="1"/>
    </row>
    <row r="305" spans="1:8" ht="21" customHeight="1" x14ac:dyDescent="0.35">
      <c r="A305" s="15">
        <v>304</v>
      </c>
      <c r="B305" s="2" t="s">
        <v>1874</v>
      </c>
      <c r="C305" s="2">
        <v>2021</v>
      </c>
      <c r="D305" s="13" t="s">
        <v>1875</v>
      </c>
      <c r="E305" s="2">
        <v>1</v>
      </c>
      <c r="F305" s="7">
        <v>1</v>
      </c>
      <c r="G305" s="7" t="s">
        <v>1998</v>
      </c>
      <c r="H305" s="1"/>
    </row>
    <row r="306" spans="1:8" ht="21" x14ac:dyDescent="0.35">
      <c r="A306" s="15">
        <v>305</v>
      </c>
      <c r="B306" s="2" t="s">
        <v>1870</v>
      </c>
      <c r="C306" s="2">
        <v>2021</v>
      </c>
      <c r="D306" s="13" t="s">
        <v>1871</v>
      </c>
      <c r="E306" s="2">
        <v>0</v>
      </c>
      <c r="F306" s="6">
        <v>0</v>
      </c>
      <c r="G306" s="7">
        <v>4</v>
      </c>
      <c r="H306" s="1"/>
    </row>
    <row r="307" spans="1:8" ht="21" x14ac:dyDescent="0.35">
      <c r="A307" s="15">
        <v>306</v>
      </c>
      <c r="B307" s="2" t="s">
        <v>43</v>
      </c>
      <c r="C307" s="2">
        <v>2018</v>
      </c>
      <c r="D307" s="13" t="s">
        <v>44</v>
      </c>
      <c r="E307" s="2">
        <v>0</v>
      </c>
      <c r="F307" s="6">
        <v>0</v>
      </c>
      <c r="G307" s="7">
        <v>1</v>
      </c>
      <c r="H307" s="1"/>
    </row>
    <row r="308" spans="1:8" ht="21" customHeight="1" x14ac:dyDescent="0.35">
      <c r="A308" s="15">
        <v>307</v>
      </c>
      <c r="B308" s="2" t="s">
        <v>885</v>
      </c>
      <c r="C308" s="2">
        <v>2020</v>
      </c>
      <c r="D308" s="13" t="s">
        <v>886</v>
      </c>
      <c r="E308" s="2">
        <v>1</v>
      </c>
      <c r="F308" s="7">
        <v>0</v>
      </c>
      <c r="G308" s="7">
        <v>3</v>
      </c>
      <c r="H308" s="1"/>
    </row>
    <row r="309" spans="1:8" ht="21" x14ac:dyDescent="0.35">
      <c r="A309" s="15">
        <v>308</v>
      </c>
      <c r="B309" s="2" t="s">
        <v>1828</v>
      </c>
      <c r="C309" s="2">
        <v>2020</v>
      </c>
      <c r="D309" s="13" t="s">
        <v>1829</v>
      </c>
      <c r="E309" s="2">
        <v>0</v>
      </c>
      <c r="F309" s="6">
        <v>0</v>
      </c>
      <c r="G309" s="7">
        <v>1</v>
      </c>
      <c r="H309" s="1"/>
    </row>
    <row r="310" spans="1:8" ht="21" x14ac:dyDescent="0.35">
      <c r="A310" s="15">
        <v>309</v>
      </c>
      <c r="B310" s="2" t="s">
        <v>1887</v>
      </c>
      <c r="C310" s="2">
        <v>2019</v>
      </c>
      <c r="D310" s="13" t="s">
        <v>1888</v>
      </c>
      <c r="E310" s="2">
        <v>0</v>
      </c>
      <c r="F310" s="6">
        <v>0</v>
      </c>
      <c r="G310" s="7">
        <v>4</v>
      </c>
      <c r="H310" s="1"/>
    </row>
    <row r="311" spans="1:8" ht="21" customHeight="1" x14ac:dyDescent="0.35">
      <c r="A311" s="15">
        <v>310</v>
      </c>
      <c r="B311" s="2" t="s">
        <v>1919</v>
      </c>
      <c r="C311" s="2">
        <v>2018</v>
      </c>
      <c r="D311" s="13" t="s">
        <v>1920</v>
      </c>
      <c r="E311" s="2">
        <v>1</v>
      </c>
      <c r="F311" s="7">
        <v>0</v>
      </c>
      <c r="G311" s="7">
        <v>4</v>
      </c>
      <c r="H311" s="1"/>
    </row>
    <row r="312" spans="1:8" ht="21" x14ac:dyDescent="0.35">
      <c r="A312" s="15">
        <v>311</v>
      </c>
      <c r="B312" s="2" t="s">
        <v>703</v>
      </c>
      <c r="C312" s="2">
        <v>2016</v>
      </c>
      <c r="D312" s="13" t="s">
        <v>704</v>
      </c>
      <c r="E312" s="2">
        <v>0</v>
      </c>
      <c r="F312" s="6">
        <v>0</v>
      </c>
      <c r="G312" s="7">
        <v>1</v>
      </c>
      <c r="H312" s="1"/>
    </row>
    <row r="313" spans="1:8" ht="21" x14ac:dyDescent="0.35">
      <c r="A313" s="15">
        <v>312</v>
      </c>
      <c r="B313" s="2" t="s">
        <v>255</v>
      </c>
      <c r="C313" s="2">
        <v>2018</v>
      </c>
      <c r="D313" s="13" t="s">
        <v>256</v>
      </c>
      <c r="E313" s="2">
        <v>0</v>
      </c>
      <c r="F313" s="6">
        <v>0</v>
      </c>
      <c r="G313" s="7">
        <v>4</v>
      </c>
      <c r="H313" s="1"/>
    </row>
    <row r="314" spans="1:8" ht="21" x14ac:dyDescent="0.35">
      <c r="A314" s="15">
        <v>313</v>
      </c>
      <c r="B314" s="2" t="s">
        <v>493</v>
      </c>
      <c r="C314" s="2">
        <v>2016</v>
      </c>
      <c r="D314" s="13" t="s">
        <v>494</v>
      </c>
      <c r="E314" s="2">
        <v>0</v>
      </c>
      <c r="F314" s="6">
        <v>0</v>
      </c>
      <c r="G314" s="7">
        <v>3</v>
      </c>
      <c r="H314" s="1"/>
    </row>
    <row r="315" spans="1:8" ht="21" x14ac:dyDescent="0.35">
      <c r="A315" s="15">
        <v>314</v>
      </c>
      <c r="B315" s="2" t="s">
        <v>376</v>
      </c>
      <c r="C315" s="2">
        <v>2017</v>
      </c>
      <c r="D315" s="13" t="s">
        <v>377</v>
      </c>
      <c r="E315" s="2">
        <v>0</v>
      </c>
      <c r="F315" s="6">
        <v>0</v>
      </c>
      <c r="G315" s="7">
        <v>3</v>
      </c>
      <c r="H315" s="1"/>
    </row>
    <row r="316" spans="1:8" ht="21" customHeight="1" x14ac:dyDescent="0.35">
      <c r="A316" s="15">
        <v>315</v>
      </c>
      <c r="B316" s="2" t="s">
        <v>1449</v>
      </c>
      <c r="C316" s="2">
        <v>2016</v>
      </c>
      <c r="D316" s="13" t="s">
        <v>1450</v>
      </c>
      <c r="E316" s="2">
        <v>1</v>
      </c>
      <c r="F316" s="7">
        <v>0</v>
      </c>
      <c r="G316" s="7">
        <v>7</v>
      </c>
      <c r="H316" s="1"/>
    </row>
    <row r="317" spans="1:8" ht="21" customHeight="1" x14ac:dyDescent="0.35">
      <c r="A317" s="15">
        <v>316</v>
      </c>
      <c r="B317" s="2" t="s">
        <v>1110</v>
      </c>
      <c r="C317" s="2">
        <v>2018</v>
      </c>
      <c r="D317" s="13" t="s">
        <v>1111</v>
      </c>
      <c r="E317" s="2">
        <v>1</v>
      </c>
      <c r="F317" s="7">
        <v>0</v>
      </c>
      <c r="G317" s="7">
        <v>7</v>
      </c>
      <c r="H317" s="1"/>
    </row>
    <row r="318" spans="1:8" ht="21" x14ac:dyDescent="0.35">
      <c r="A318" s="15">
        <v>317</v>
      </c>
      <c r="B318" s="2" t="s">
        <v>434</v>
      </c>
      <c r="C318" s="2">
        <v>2015</v>
      </c>
      <c r="D318" s="13" t="s">
        <v>435</v>
      </c>
      <c r="E318" s="2">
        <v>0</v>
      </c>
      <c r="F318" s="6">
        <v>0</v>
      </c>
      <c r="G318" s="7">
        <v>3</v>
      </c>
      <c r="H318" s="1"/>
    </row>
    <row r="319" spans="1:8" ht="21" customHeight="1" x14ac:dyDescent="0.35">
      <c r="A319" s="15">
        <v>318</v>
      </c>
      <c r="B319" s="2" t="s">
        <v>499</v>
      </c>
      <c r="C319" s="2">
        <v>2014</v>
      </c>
      <c r="D319" s="13" t="s">
        <v>500</v>
      </c>
      <c r="E319" s="2">
        <v>1</v>
      </c>
      <c r="F319" s="7">
        <v>1</v>
      </c>
      <c r="G319" s="7" t="s">
        <v>1998</v>
      </c>
      <c r="H319" s="1"/>
    </row>
    <row r="320" spans="1:8" ht="21" customHeight="1" x14ac:dyDescent="0.35">
      <c r="A320" s="15">
        <v>319</v>
      </c>
      <c r="B320" s="2" t="s">
        <v>1970</v>
      </c>
      <c r="C320" s="2">
        <v>2016</v>
      </c>
      <c r="D320" s="13" t="s">
        <v>1971</v>
      </c>
      <c r="E320" s="2">
        <v>1</v>
      </c>
      <c r="F320" s="7">
        <v>0</v>
      </c>
      <c r="G320" s="7">
        <v>3</v>
      </c>
      <c r="H320" s="1"/>
    </row>
    <row r="321" spans="1:8" ht="21" x14ac:dyDescent="0.35">
      <c r="A321" s="15">
        <v>320</v>
      </c>
      <c r="B321" s="2" t="s">
        <v>651</v>
      </c>
      <c r="C321" s="2">
        <v>2013</v>
      </c>
      <c r="D321" s="13" t="s">
        <v>652</v>
      </c>
      <c r="E321" s="2">
        <v>0</v>
      </c>
      <c r="F321" s="6">
        <v>0</v>
      </c>
      <c r="G321" s="7">
        <v>3</v>
      </c>
      <c r="H321" s="1"/>
    </row>
    <row r="322" spans="1:8" ht="21" customHeight="1" x14ac:dyDescent="0.35">
      <c r="A322" s="15">
        <v>321</v>
      </c>
      <c r="B322" s="2" t="s">
        <v>542</v>
      </c>
      <c r="C322" s="2">
        <v>2021</v>
      </c>
      <c r="D322" s="13" t="s">
        <v>543</v>
      </c>
      <c r="E322" s="2">
        <v>1</v>
      </c>
      <c r="F322" s="7">
        <v>0</v>
      </c>
      <c r="G322" s="7">
        <v>4</v>
      </c>
      <c r="H322" s="1"/>
    </row>
    <row r="323" spans="1:8" ht="21" customHeight="1" x14ac:dyDescent="0.35">
      <c r="A323" s="15">
        <v>322</v>
      </c>
      <c r="B323" s="2" t="s">
        <v>1412</v>
      </c>
      <c r="C323" s="2">
        <v>2020</v>
      </c>
      <c r="D323" s="13" t="s">
        <v>1413</v>
      </c>
      <c r="E323" s="2">
        <v>1</v>
      </c>
      <c r="F323" s="7">
        <v>0</v>
      </c>
      <c r="G323" s="7">
        <v>6</v>
      </c>
      <c r="H323" s="1"/>
    </row>
    <row r="324" spans="1:8" ht="21" x14ac:dyDescent="0.35">
      <c r="A324" s="15">
        <v>323</v>
      </c>
      <c r="B324" s="2" t="s">
        <v>921</v>
      </c>
      <c r="C324" s="2">
        <v>2020</v>
      </c>
      <c r="D324" s="13" t="s">
        <v>922</v>
      </c>
      <c r="E324" s="2">
        <v>0</v>
      </c>
      <c r="F324" s="6">
        <v>0</v>
      </c>
      <c r="G324" s="7">
        <v>3</v>
      </c>
      <c r="H324" s="1"/>
    </row>
    <row r="325" spans="1:8" ht="21" x14ac:dyDescent="0.35">
      <c r="A325" s="15">
        <v>324</v>
      </c>
      <c r="B325" s="2" t="s">
        <v>653</v>
      </c>
      <c r="C325" s="2">
        <v>2019</v>
      </c>
      <c r="D325" s="13" t="s">
        <v>1707</v>
      </c>
      <c r="E325" s="2">
        <v>0</v>
      </c>
      <c r="F325" s="6">
        <v>0</v>
      </c>
      <c r="G325" s="7">
        <v>3</v>
      </c>
      <c r="H325" s="1"/>
    </row>
    <row r="326" spans="1:8" ht="21" customHeight="1" x14ac:dyDescent="0.35">
      <c r="A326" s="15">
        <v>325</v>
      </c>
      <c r="B326" s="2" t="s">
        <v>1491</v>
      </c>
      <c r="C326" s="2">
        <v>2018</v>
      </c>
      <c r="D326" s="13" t="s">
        <v>1492</v>
      </c>
      <c r="E326" s="2">
        <v>1</v>
      </c>
      <c r="F326" s="7">
        <v>1</v>
      </c>
      <c r="G326" s="7" t="s">
        <v>1998</v>
      </c>
      <c r="H326" s="1"/>
    </row>
    <row r="327" spans="1:8" ht="21" x14ac:dyDescent="0.35">
      <c r="A327" s="15">
        <v>326</v>
      </c>
      <c r="B327" s="2" t="s">
        <v>942</v>
      </c>
      <c r="C327" s="2">
        <v>2018</v>
      </c>
      <c r="D327" s="13" t="s">
        <v>943</v>
      </c>
      <c r="E327" s="2">
        <v>0</v>
      </c>
      <c r="F327" s="6">
        <v>0</v>
      </c>
      <c r="G327" s="7">
        <v>4</v>
      </c>
      <c r="H327" s="1"/>
    </row>
    <row r="328" spans="1:8" ht="21" x14ac:dyDescent="0.35">
      <c r="A328" s="15">
        <v>327</v>
      </c>
      <c r="B328" s="2" t="s">
        <v>1194</v>
      </c>
      <c r="C328" s="2">
        <v>2009</v>
      </c>
      <c r="D328" s="13" t="s">
        <v>1195</v>
      </c>
      <c r="E328" s="2">
        <v>0</v>
      </c>
      <c r="F328" s="6">
        <v>0</v>
      </c>
      <c r="G328" s="7">
        <v>4</v>
      </c>
      <c r="H328" s="1"/>
    </row>
    <row r="329" spans="1:8" ht="21" customHeight="1" x14ac:dyDescent="0.35">
      <c r="A329" s="15">
        <v>328</v>
      </c>
      <c r="B329" s="2" t="s">
        <v>1645</v>
      </c>
      <c r="C329" s="2">
        <v>2016</v>
      </c>
      <c r="D329" s="13" t="s">
        <v>1646</v>
      </c>
      <c r="E329" s="2">
        <v>1</v>
      </c>
      <c r="F329" s="7">
        <v>1</v>
      </c>
      <c r="G329" s="7" t="s">
        <v>1998</v>
      </c>
      <c r="H329" s="1"/>
    </row>
    <row r="330" spans="1:8" ht="21" customHeight="1" x14ac:dyDescent="0.35">
      <c r="A330" s="15">
        <v>329</v>
      </c>
      <c r="B330" s="2" t="s">
        <v>1315</v>
      </c>
      <c r="C330" s="2">
        <v>2015</v>
      </c>
      <c r="D330" s="13" t="s">
        <v>1316</v>
      </c>
      <c r="E330" s="2">
        <v>1</v>
      </c>
      <c r="F330" s="7">
        <v>1</v>
      </c>
      <c r="G330" s="7" t="s">
        <v>1998</v>
      </c>
      <c r="H330" s="1"/>
    </row>
    <row r="331" spans="1:8" ht="21" x14ac:dyDescent="0.35">
      <c r="A331" s="15">
        <v>330</v>
      </c>
      <c r="B331" s="2" t="s">
        <v>1236</v>
      </c>
      <c r="C331" s="2">
        <v>2017</v>
      </c>
      <c r="D331" s="13" t="s">
        <v>1237</v>
      </c>
      <c r="E331" s="2">
        <v>0</v>
      </c>
      <c r="F331" s="6">
        <v>0</v>
      </c>
      <c r="G331" s="7">
        <v>4</v>
      </c>
      <c r="H331" s="1"/>
    </row>
    <row r="332" spans="1:8" ht="21" x14ac:dyDescent="0.35">
      <c r="A332" s="15">
        <v>331</v>
      </c>
      <c r="B332" s="2" t="s">
        <v>777</v>
      </c>
      <c r="C332" s="2">
        <v>2017</v>
      </c>
      <c r="D332" s="13" t="s">
        <v>778</v>
      </c>
      <c r="E332" s="2">
        <v>0</v>
      </c>
      <c r="F332" s="6">
        <v>0</v>
      </c>
      <c r="G332" s="7">
        <v>4</v>
      </c>
      <c r="H332" s="1"/>
    </row>
    <row r="333" spans="1:8" ht="21" customHeight="1" x14ac:dyDescent="0.35">
      <c r="A333" s="15">
        <v>332</v>
      </c>
      <c r="B333" s="2" t="s">
        <v>93</v>
      </c>
      <c r="C333" s="2">
        <v>2015</v>
      </c>
      <c r="D333" s="13" t="s">
        <v>94</v>
      </c>
      <c r="E333" s="2">
        <v>1</v>
      </c>
      <c r="F333" s="7">
        <v>1</v>
      </c>
      <c r="G333" s="7" t="s">
        <v>1998</v>
      </c>
      <c r="H333" s="1"/>
    </row>
    <row r="334" spans="1:8" ht="21" x14ac:dyDescent="0.35">
      <c r="A334" s="15">
        <v>333</v>
      </c>
      <c r="B334" s="2" t="s">
        <v>1667</v>
      </c>
      <c r="C334" s="2">
        <v>2017</v>
      </c>
      <c r="D334" s="13" t="s">
        <v>1668</v>
      </c>
      <c r="E334" s="2">
        <v>0</v>
      </c>
      <c r="F334" s="6">
        <v>0</v>
      </c>
      <c r="G334" s="7">
        <v>4</v>
      </c>
      <c r="H334" s="1"/>
    </row>
    <row r="335" spans="1:8" ht="21" customHeight="1" x14ac:dyDescent="0.35">
      <c r="A335" s="15">
        <v>334</v>
      </c>
      <c r="B335" s="2" t="s">
        <v>149</v>
      </c>
      <c r="C335" s="2">
        <v>2020</v>
      </c>
      <c r="D335" s="13" t="s">
        <v>150</v>
      </c>
      <c r="E335" s="2">
        <v>1</v>
      </c>
      <c r="F335" s="7">
        <v>1</v>
      </c>
      <c r="G335" s="7" t="s">
        <v>1998</v>
      </c>
      <c r="H335" s="1"/>
    </row>
    <row r="336" spans="1:8" ht="21" customHeight="1" x14ac:dyDescent="0.35">
      <c r="A336" s="15">
        <v>335</v>
      </c>
      <c r="B336" s="2" t="s">
        <v>1592</v>
      </c>
      <c r="C336" s="2">
        <v>2010</v>
      </c>
      <c r="D336" s="13" t="s">
        <v>1593</v>
      </c>
      <c r="E336" s="2">
        <v>1</v>
      </c>
      <c r="F336" s="7">
        <v>1</v>
      </c>
      <c r="G336" s="7" t="s">
        <v>1998</v>
      </c>
      <c r="H336" s="1"/>
    </row>
    <row r="337" spans="1:8" ht="21" customHeight="1" x14ac:dyDescent="0.35">
      <c r="A337" s="15">
        <v>336</v>
      </c>
      <c r="B337" s="2" t="s">
        <v>322</v>
      </c>
      <c r="C337" s="2">
        <v>2013</v>
      </c>
      <c r="D337" s="13" t="s">
        <v>323</v>
      </c>
      <c r="E337" s="2">
        <v>1</v>
      </c>
      <c r="F337" s="7">
        <v>1</v>
      </c>
      <c r="G337" s="7" t="s">
        <v>1998</v>
      </c>
      <c r="H337" s="1"/>
    </row>
    <row r="338" spans="1:8" ht="21" customHeight="1" x14ac:dyDescent="0.35">
      <c r="A338" s="15">
        <v>337</v>
      </c>
      <c r="B338" s="2" t="s">
        <v>1500</v>
      </c>
      <c r="C338" s="2">
        <v>2012</v>
      </c>
      <c r="D338" s="13" t="s">
        <v>1501</v>
      </c>
      <c r="E338" s="2">
        <v>1</v>
      </c>
      <c r="F338" s="7">
        <v>0</v>
      </c>
      <c r="G338" s="7">
        <v>4</v>
      </c>
      <c r="H338" s="1"/>
    </row>
    <row r="339" spans="1:8" ht="21" customHeight="1" x14ac:dyDescent="0.35">
      <c r="A339" s="15">
        <v>338</v>
      </c>
      <c r="B339" s="2" t="s">
        <v>329</v>
      </c>
      <c r="C339" s="2">
        <v>2014</v>
      </c>
      <c r="D339" s="13" t="s">
        <v>330</v>
      </c>
      <c r="E339" s="2">
        <v>1</v>
      </c>
      <c r="F339" s="7">
        <v>0</v>
      </c>
      <c r="G339" s="7">
        <v>4</v>
      </c>
      <c r="H339" s="1"/>
    </row>
    <row r="340" spans="1:8" ht="21" customHeight="1" x14ac:dyDescent="0.35">
      <c r="A340" s="15">
        <v>339</v>
      </c>
      <c r="B340" s="2" t="s">
        <v>1974</v>
      </c>
      <c r="C340" s="2">
        <v>2021</v>
      </c>
      <c r="D340" s="13" t="s">
        <v>1975</v>
      </c>
      <c r="E340" s="2">
        <v>1</v>
      </c>
      <c r="F340" s="7">
        <v>1</v>
      </c>
      <c r="G340" s="7" t="s">
        <v>1998</v>
      </c>
      <c r="H340" s="1"/>
    </row>
    <row r="341" spans="1:8" ht="21" customHeight="1" x14ac:dyDescent="0.35">
      <c r="A341" s="15">
        <v>340</v>
      </c>
      <c r="B341" s="2" t="s">
        <v>131</v>
      </c>
      <c r="C341" s="2">
        <v>2014</v>
      </c>
      <c r="D341" s="13" t="s">
        <v>132</v>
      </c>
      <c r="E341" s="2">
        <v>1</v>
      </c>
      <c r="F341" s="7">
        <v>1</v>
      </c>
      <c r="G341" s="7" t="s">
        <v>1998</v>
      </c>
      <c r="H341" s="1"/>
    </row>
    <row r="342" spans="1:8" ht="21" x14ac:dyDescent="0.35">
      <c r="A342" s="15">
        <v>341</v>
      </c>
      <c r="B342" s="2" t="s">
        <v>663</v>
      </c>
      <c r="C342" s="2">
        <v>2012</v>
      </c>
      <c r="D342" s="13" t="s">
        <v>664</v>
      </c>
      <c r="E342" s="2">
        <v>0</v>
      </c>
      <c r="F342" s="6">
        <v>0</v>
      </c>
      <c r="G342" s="7">
        <v>3</v>
      </c>
      <c r="H342" s="1"/>
    </row>
    <row r="343" spans="1:8" ht="21" x14ac:dyDescent="0.35">
      <c r="A343" s="15">
        <v>342</v>
      </c>
      <c r="B343" s="2" t="s">
        <v>536</v>
      </c>
      <c r="C343" s="2">
        <v>2018</v>
      </c>
      <c r="D343" s="13" t="s">
        <v>537</v>
      </c>
      <c r="E343" s="2">
        <v>0</v>
      </c>
      <c r="F343" s="6">
        <v>0</v>
      </c>
      <c r="G343" s="7">
        <v>4</v>
      </c>
      <c r="H343" s="1"/>
    </row>
    <row r="344" spans="1:8" ht="21" customHeight="1" x14ac:dyDescent="0.35">
      <c r="A344" s="15">
        <v>343</v>
      </c>
      <c r="B344" s="2" t="s">
        <v>534</v>
      </c>
      <c r="C344" s="2">
        <v>2010</v>
      </c>
      <c r="D344" s="13" t="s">
        <v>535</v>
      </c>
      <c r="E344" s="2">
        <v>1</v>
      </c>
      <c r="F344" s="7">
        <v>0</v>
      </c>
      <c r="G344" s="7">
        <v>4</v>
      </c>
      <c r="H344" s="1"/>
    </row>
    <row r="345" spans="1:8" ht="21" customHeight="1" x14ac:dyDescent="0.35">
      <c r="A345" s="15">
        <v>344</v>
      </c>
      <c r="B345" s="2" t="s">
        <v>253</v>
      </c>
      <c r="C345" s="2">
        <v>2011</v>
      </c>
      <c r="D345" s="13" t="s">
        <v>254</v>
      </c>
      <c r="E345" s="2">
        <v>1</v>
      </c>
      <c r="F345" s="7">
        <v>0</v>
      </c>
      <c r="G345" s="7">
        <v>4</v>
      </c>
      <c r="H345" s="1"/>
    </row>
    <row r="346" spans="1:8" ht="21" customHeight="1" x14ac:dyDescent="0.35">
      <c r="A346" s="15">
        <v>345</v>
      </c>
      <c r="B346" s="2" t="s">
        <v>107</v>
      </c>
      <c r="C346" s="2">
        <v>2010</v>
      </c>
      <c r="D346" s="13" t="s">
        <v>108</v>
      </c>
      <c r="E346" s="2">
        <v>1</v>
      </c>
      <c r="F346" s="7">
        <v>0</v>
      </c>
      <c r="G346" s="7">
        <v>4</v>
      </c>
      <c r="H346" s="1"/>
    </row>
    <row r="347" spans="1:8" ht="21" x14ac:dyDescent="0.35">
      <c r="A347" s="15">
        <v>346</v>
      </c>
      <c r="B347" s="2" t="s">
        <v>1417</v>
      </c>
      <c r="C347" s="2">
        <v>2021</v>
      </c>
      <c r="D347" s="13" t="s">
        <v>1418</v>
      </c>
      <c r="E347" s="2">
        <v>0</v>
      </c>
      <c r="F347" s="6">
        <v>0</v>
      </c>
      <c r="G347" s="7">
        <v>4</v>
      </c>
      <c r="H347" s="1"/>
    </row>
    <row r="348" spans="1:8" ht="21" x14ac:dyDescent="0.35">
      <c r="A348" s="15">
        <v>347</v>
      </c>
      <c r="B348" s="2" t="s">
        <v>984</v>
      </c>
      <c r="C348" s="2">
        <v>2011</v>
      </c>
      <c r="D348" s="13" t="s">
        <v>985</v>
      </c>
      <c r="E348" s="2">
        <v>0</v>
      </c>
      <c r="F348" s="6">
        <v>0</v>
      </c>
      <c r="G348" s="7">
        <v>4</v>
      </c>
      <c r="H348" s="1"/>
    </row>
    <row r="349" spans="1:8" ht="21" customHeight="1" x14ac:dyDescent="0.35">
      <c r="A349" s="15">
        <v>348</v>
      </c>
      <c r="B349" s="2" t="s">
        <v>1800</v>
      </c>
      <c r="C349" s="2">
        <v>2020</v>
      </c>
      <c r="D349" s="13" t="s">
        <v>1801</v>
      </c>
      <c r="E349" s="2">
        <v>1</v>
      </c>
      <c r="F349" s="7">
        <v>1</v>
      </c>
      <c r="G349" s="7" t="s">
        <v>1998</v>
      </c>
      <c r="H349" s="1"/>
    </row>
    <row r="350" spans="1:8" ht="21" x14ac:dyDescent="0.35">
      <c r="A350" s="15">
        <v>349</v>
      </c>
      <c r="B350" s="2" t="s">
        <v>1012</v>
      </c>
      <c r="C350" s="2">
        <v>2018</v>
      </c>
      <c r="D350" s="13" t="s">
        <v>1013</v>
      </c>
      <c r="E350" s="2">
        <v>0</v>
      </c>
      <c r="F350" s="6">
        <v>0</v>
      </c>
      <c r="G350" s="7">
        <v>4</v>
      </c>
      <c r="H350" s="1"/>
    </row>
    <row r="351" spans="1:8" ht="21" customHeight="1" x14ac:dyDescent="0.35">
      <c r="A351" s="15">
        <v>350</v>
      </c>
      <c r="B351" s="2" t="s">
        <v>1626</v>
      </c>
      <c r="C351" s="2">
        <v>2019</v>
      </c>
      <c r="D351" s="13" t="s">
        <v>1627</v>
      </c>
      <c r="E351" s="2">
        <v>1</v>
      </c>
      <c r="F351" s="7">
        <v>1</v>
      </c>
      <c r="G351" s="7" t="s">
        <v>1998</v>
      </c>
      <c r="H351" s="1"/>
    </row>
    <row r="352" spans="1:8" ht="21" customHeight="1" x14ac:dyDescent="0.35">
      <c r="A352" s="15">
        <v>351</v>
      </c>
      <c r="B352" s="2" t="s">
        <v>1159</v>
      </c>
      <c r="C352" s="2">
        <v>2021</v>
      </c>
      <c r="D352" s="13" t="s">
        <v>1160</v>
      </c>
      <c r="E352" s="2">
        <v>1</v>
      </c>
      <c r="F352" s="7">
        <v>1</v>
      </c>
      <c r="G352" s="7" t="s">
        <v>1998</v>
      </c>
      <c r="H352" s="1"/>
    </row>
    <row r="353" spans="1:8" ht="21" customHeight="1" x14ac:dyDescent="0.35">
      <c r="A353" s="15">
        <v>352</v>
      </c>
      <c r="B353" s="2" t="s">
        <v>1140</v>
      </c>
      <c r="C353" s="2">
        <v>2020</v>
      </c>
      <c r="D353" s="13" t="s">
        <v>1141</v>
      </c>
      <c r="E353" s="2">
        <v>1</v>
      </c>
      <c r="F353" s="7">
        <v>1</v>
      </c>
      <c r="G353" s="7" t="s">
        <v>1998</v>
      </c>
      <c r="H353" s="1"/>
    </row>
    <row r="354" spans="1:8" ht="21" customHeight="1" x14ac:dyDescent="0.35">
      <c r="A354" s="15">
        <v>353</v>
      </c>
      <c r="B354" s="2" t="s">
        <v>168</v>
      </c>
      <c r="C354" s="2">
        <v>2019</v>
      </c>
      <c r="D354" s="13" t="s">
        <v>169</v>
      </c>
      <c r="E354" s="2">
        <v>1</v>
      </c>
      <c r="F354" s="7">
        <v>0</v>
      </c>
      <c r="G354" s="7">
        <v>4</v>
      </c>
      <c r="H354" s="1"/>
    </row>
    <row r="355" spans="1:8" ht="21" x14ac:dyDescent="0.35">
      <c r="A355" s="15">
        <v>354</v>
      </c>
      <c r="B355" s="2" t="s">
        <v>1108</v>
      </c>
      <c r="C355" s="2">
        <v>2016</v>
      </c>
      <c r="D355" s="13" t="s">
        <v>1109</v>
      </c>
      <c r="E355" s="2">
        <v>0</v>
      </c>
      <c r="F355" s="6">
        <v>0</v>
      </c>
      <c r="G355" s="7">
        <v>1</v>
      </c>
      <c r="H355" s="1"/>
    </row>
    <row r="356" spans="1:8" ht="21" x14ac:dyDescent="0.35">
      <c r="A356" s="15">
        <v>355</v>
      </c>
      <c r="B356" s="2" t="s">
        <v>930</v>
      </c>
      <c r="C356" s="2">
        <v>2014</v>
      </c>
      <c r="D356" s="13" t="s">
        <v>931</v>
      </c>
      <c r="E356" s="2">
        <v>0</v>
      </c>
      <c r="F356" s="6">
        <v>0</v>
      </c>
      <c r="G356" s="7">
        <v>1</v>
      </c>
      <c r="H356" s="1"/>
    </row>
    <row r="357" spans="1:8" ht="21" x14ac:dyDescent="0.35">
      <c r="A357" s="15">
        <v>356</v>
      </c>
      <c r="B357" s="2" t="s">
        <v>550</v>
      </c>
      <c r="C357" s="2">
        <v>2017</v>
      </c>
      <c r="D357" s="13" t="s">
        <v>551</v>
      </c>
      <c r="E357" s="2">
        <v>0</v>
      </c>
      <c r="F357" s="6">
        <v>0</v>
      </c>
      <c r="G357" s="7">
        <v>3</v>
      </c>
      <c r="H357" s="1"/>
    </row>
    <row r="358" spans="1:8" ht="21" x14ac:dyDescent="0.35">
      <c r="A358" s="15">
        <v>357</v>
      </c>
      <c r="B358" s="2" t="s">
        <v>1748</v>
      </c>
      <c r="C358" s="2">
        <v>2021</v>
      </c>
      <c r="D358" s="13" t="s">
        <v>1749</v>
      </c>
      <c r="E358" s="2">
        <v>0</v>
      </c>
      <c r="F358" s="6">
        <v>0</v>
      </c>
      <c r="G358" s="7">
        <v>1</v>
      </c>
      <c r="H358" s="1"/>
    </row>
    <row r="359" spans="1:8" ht="21" x14ac:dyDescent="0.35">
      <c r="A359" s="15">
        <v>358</v>
      </c>
      <c r="B359" s="2" t="s">
        <v>1096</v>
      </c>
      <c r="C359" s="2">
        <v>2020</v>
      </c>
      <c r="D359" s="13" t="s">
        <v>1097</v>
      </c>
      <c r="E359" s="2">
        <v>0</v>
      </c>
      <c r="F359" s="6">
        <v>0</v>
      </c>
      <c r="G359" s="7">
        <v>4</v>
      </c>
      <c r="H359" s="1"/>
    </row>
    <row r="360" spans="1:8" ht="21" x14ac:dyDescent="0.35">
      <c r="A360" s="15">
        <v>359</v>
      </c>
      <c r="B360" s="2" t="s">
        <v>1355</v>
      </c>
      <c r="C360" s="2">
        <v>2021</v>
      </c>
      <c r="D360" s="13" t="s">
        <v>1356</v>
      </c>
      <c r="E360" s="2">
        <v>0</v>
      </c>
      <c r="F360" s="6">
        <v>0</v>
      </c>
      <c r="G360" s="7">
        <v>2</v>
      </c>
      <c r="H360" s="1"/>
    </row>
    <row r="361" spans="1:8" ht="21" customHeight="1" x14ac:dyDescent="0.35">
      <c r="A361" s="15">
        <v>360</v>
      </c>
      <c r="B361" s="2" t="s">
        <v>699</v>
      </c>
      <c r="C361" s="2">
        <v>2019</v>
      </c>
      <c r="D361" s="13" t="s">
        <v>700</v>
      </c>
      <c r="E361" s="2">
        <v>1</v>
      </c>
      <c r="F361" s="7">
        <v>0</v>
      </c>
      <c r="G361" s="7">
        <v>3</v>
      </c>
      <c r="H361" s="1"/>
    </row>
    <row r="362" spans="1:8" ht="21" x14ac:dyDescent="0.35">
      <c r="A362" s="15">
        <v>361</v>
      </c>
      <c r="B362" s="2" t="s">
        <v>1437</v>
      </c>
      <c r="C362" s="2">
        <v>2017</v>
      </c>
      <c r="D362" s="13" t="s">
        <v>1438</v>
      </c>
      <c r="E362" s="2">
        <v>0</v>
      </c>
      <c r="F362" s="6">
        <v>0</v>
      </c>
      <c r="G362" s="7">
        <v>4</v>
      </c>
      <c r="H362" s="1"/>
    </row>
    <row r="363" spans="1:8" ht="21" x14ac:dyDescent="0.35">
      <c r="A363" s="15">
        <v>362</v>
      </c>
      <c r="B363" s="2" t="s">
        <v>1878</v>
      </c>
      <c r="C363" s="2">
        <v>2018</v>
      </c>
      <c r="D363" s="13" t="s">
        <v>1879</v>
      </c>
      <c r="E363" s="2">
        <v>0</v>
      </c>
      <c r="F363" s="6">
        <v>0</v>
      </c>
      <c r="G363" s="7">
        <v>1</v>
      </c>
      <c r="H363" s="1"/>
    </row>
    <row r="364" spans="1:8" ht="21" x14ac:dyDescent="0.35">
      <c r="A364" s="15">
        <v>363</v>
      </c>
      <c r="B364" s="2" t="s">
        <v>174</v>
      </c>
      <c r="C364" s="2">
        <v>2015</v>
      </c>
      <c r="D364" s="13" t="s">
        <v>175</v>
      </c>
      <c r="E364" s="2">
        <v>0</v>
      </c>
      <c r="F364" s="6">
        <v>0</v>
      </c>
      <c r="G364" s="7">
        <v>4</v>
      </c>
      <c r="H364" s="1"/>
    </row>
    <row r="365" spans="1:8" ht="21" customHeight="1" x14ac:dyDescent="0.35">
      <c r="A365" s="15">
        <v>364</v>
      </c>
      <c r="B365" s="2" t="s">
        <v>174</v>
      </c>
      <c r="C365" s="2">
        <v>2016</v>
      </c>
      <c r="D365" s="13" t="s">
        <v>324</v>
      </c>
      <c r="E365" s="2">
        <v>1</v>
      </c>
      <c r="F365" s="7">
        <v>1</v>
      </c>
      <c r="G365" s="7" t="s">
        <v>1998</v>
      </c>
      <c r="H365" s="1"/>
    </row>
    <row r="366" spans="1:8" ht="21" x14ac:dyDescent="0.35">
      <c r="A366" s="15">
        <v>365</v>
      </c>
      <c r="B366" s="2" t="s">
        <v>1359</v>
      </c>
      <c r="C366" s="2">
        <v>2019</v>
      </c>
      <c r="D366" s="13" t="s">
        <v>1360</v>
      </c>
      <c r="E366" s="2">
        <v>0</v>
      </c>
      <c r="F366" s="6">
        <v>0</v>
      </c>
      <c r="G366" s="7">
        <v>2</v>
      </c>
      <c r="H366" s="1"/>
    </row>
    <row r="367" spans="1:8" ht="21" x14ac:dyDescent="0.35">
      <c r="A367" s="15">
        <v>366</v>
      </c>
      <c r="B367" s="2" t="s">
        <v>69</v>
      </c>
      <c r="C367" s="2">
        <v>2019</v>
      </c>
      <c r="D367" s="13" t="s">
        <v>70</v>
      </c>
      <c r="E367" s="2">
        <v>0</v>
      </c>
      <c r="F367" s="6">
        <v>0</v>
      </c>
      <c r="G367" s="7">
        <v>1</v>
      </c>
      <c r="H367" s="1"/>
    </row>
    <row r="368" spans="1:8" ht="21" x14ac:dyDescent="0.35">
      <c r="A368" s="15">
        <v>367</v>
      </c>
      <c r="B368" s="2" t="s">
        <v>1138</v>
      </c>
      <c r="C368" s="2">
        <v>2021</v>
      </c>
      <c r="D368" s="13" t="s">
        <v>1139</v>
      </c>
      <c r="E368" s="2">
        <v>0</v>
      </c>
      <c r="F368" s="6">
        <v>0</v>
      </c>
      <c r="G368" s="7">
        <v>1</v>
      </c>
      <c r="H368" s="1"/>
    </row>
    <row r="369" spans="1:8" ht="21" customHeight="1" x14ac:dyDescent="0.35">
      <c r="A369" s="15">
        <v>368</v>
      </c>
      <c r="B369" s="2" t="s">
        <v>1834</v>
      </c>
      <c r="C369" s="2">
        <v>2021</v>
      </c>
      <c r="D369" s="13" t="s">
        <v>1835</v>
      </c>
      <c r="E369" s="2">
        <v>1</v>
      </c>
      <c r="F369" s="7">
        <v>1</v>
      </c>
      <c r="G369" s="7" t="s">
        <v>1998</v>
      </c>
      <c r="H369" s="1"/>
    </row>
    <row r="370" spans="1:8" ht="21" x14ac:dyDescent="0.35">
      <c r="A370" s="15">
        <v>369</v>
      </c>
      <c r="B370" s="2" t="s">
        <v>759</v>
      </c>
      <c r="C370" s="2">
        <v>2020</v>
      </c>
      <c r="D370" s="13" t="s">
        <v>760</v>
      </c>
      <c r="E370" s="2">
        <v>0</v>
      </c>
      <c r="F370" s="6">
        <v>0</v>
      </c>
      <c r="G370" s="7">
        <v>1</v>
      </c>
      <c r="H370" s="1"/>
    </row>
    <row r="371" spans="1:8" ht="21" x14ac:dyDescent="0.35">
      <c r="A371" s="15">
        <v>370</v>
      </c>
      <c r="B371" s="2" t="s">
        <v>283</v>
      </c>
      <c r="C371" s="2">
        <v>2019</v>
      </c>
      <c r="D371" s="13" t="s">
        <v>284</v>
      </c>
      <c r="E371" s="2">
        <v>0</v>
      </c>
      <c r="F371" s="6">
        <v>0</v>
      </c>
      <c r="G371" s="7">
        <v>4</v>
      </c>
      <c r="H371" s="1"/>
    </row>
    <row r="372" spans="1:8" ht="21" x14ac:dyDescent="0.35">
      <c r="A372" s="15">
        <v>371</v>
      </c>
      <c r="B372" s="2" t="s">
        <v>1385</v>
      </c>
      <c r="C372" s="2">
        <v>2021</v>
      </c>
      <c r="D372" s="13" t="s">
        <v>1386</v>
      </c>
      <c r="E372" s="2">
        <v>0</v>
      </c>
      <c r="F372" s="6">
        <v>0</v>
      </c>
      <c r="G372" s="7">
        <v>3</v>
      </c>
      <c r="H372" s="1"/>
    </row>
    <row r="373" spans="1:8" ht="21" x14ac:dyDescent="0.35">
      <c r="A373" s="15">
        <v>372</v>
      </c>
      <c r="B373" s="2" t="s">
        <v>709</v>
      </c>
      <c r="C373" s="2">
        <v>2017</v>
      </c>
      <c r="D373" s="13" t="s">
        <v>710</v>
      </c>
      <c r="E373" s="2">
        <v>0</v>
      </c>
      <c r="F373" s="6">
        <v>0</v>
      </c>
      <c r="G373" s="7">
        <v>1</v>
      </c>
      <c r="H373" s="1"/>
    </row>
    <row r="374" spans="1:8" ht="21" customHeight="1" x14ac:dyDescent="0.35">
      <c r="A374" s="15">
        <v>373</v>
      </c>
      <c r="B374" s="2" t="s">
        <v>802</v>
      </c>
      <c r="C374" s="2">
        <v>2018</v>
      </c>
      <c r="D374" s="13" t="s">
        <v>803</v>
      </c>
      <c r="E374" s="2">
        <v>1</v>
      </c>
      <c r="F374" s="7">
        <v>0</v>
      </c>
      <c r="G374" s="7">
        <v>4</v>
      </c>
      <c r="H374" s="1"/>
    </row>
    <row r="375" spans="1:8" ht="21" customHeight="1" x14ac:dyDescent="0.35">
      <c r="A375" s="15">
        <v>374</v>
      </c>
      <c r="B375" s="2" t="s">
        <v>81</v>
      </c>
      <c r="C375" s="2">
        <v>2021</v>
      </c>
      <c r="D375" s="13" t="s">
        <v>82</v>
      </c>
      <c r="E375" s="2">
        <v>1</v>
      </c>
      <c r="F375" s="7">
        <v>0</v>
      </c>
      <c r="G375" s="7">
        <v>4</v>
      </c>
      <c r="H375" s="1"/>
    </row>
    <row r="376" spans="1:8" ht="21" x14ac:dyDescent="0.35">
      <c r="A376" s="15">
        <v>375</v>
      </c>
      <c r="B376" s="2" t="s">
        <v>1060</v>
      </c>
      <c r="C376" s="2">
        <v>2020</v>
      </c>
      <c r="D376" s="13" t="s">
        <v>1061</v>
      </c>
      <c r="E376" s="2">
        <v>0</v>
      </c>
      <c r="F376" s="6">
        <v>0</v>
      </c>
      <c r="G376" s="7">
        <v>1</v>
      </c>
      <c r="H376" s="1"/>
    </row>
    <row r="377" spans="1:8" ht="21" x14ac:dyDescent="0.35">
      <c r="A377" s="15">
        <v>376</v>
      </c>
      <c r="B377" s="2" t="s">
        <v>359</v>
      </c>
      <c r="C377" s="2">
        <v>2019</v>
      </c>
      <c r="D377" s="13" t="s">
        <v>360</v>
      </c>
      <c r="E377" s="2">
        <v>0</v>
      </c>
      <c r="F377" s="6">
        <v>0</v>
      </c>
      <c r="G377" s="7">
        <v>1</v>
      </c>
      <c r="H377" s="1"/>
    </row>
    <row r="378" spans="1:8" ht="21" x14ac:dyDescent="0.35">
      <c r="A378" s="15">
        <v>377</v>
      </c>
      <c r="B378" s="2" t="s">
        <v>1487</v>
      </c>
      <c r="C378" s="2">
        <v>2020</v>
      </c>
      <c r="D378" s="13" t="s">
        <v>1488</v>
      </c>
      <c r="E378" s="2">
        <v>0</v>
      </c>
      <c r="F378" s="6">
        <v>0</v>
      </c>
      <c r="G378" s="7">
        <v>1</v>
      </c>
      <c r="H378" s="1"/>
    </row>
    <row r="379" spans="1:8" ht="21" x14ac:dyDescent="0.35">
      <c r="A379" s="15">
        <v>378</v>
      </c>
      <c r="B379" s="2" t="s">
        <v>705</v>
      </c>
      <c r="C379" s="2">
        <v>2018</v>
      </c>
      <c r="D379" s="13" t="s">
        <v>706</v>
      </c>
      <c r="E379" s="2">
        <v>0</v>
      </c>
      <c r="F379" s="6">
        <v>0</v>
      </c>
      <c r="G379" s="7">
        <v>3</v>
      </c>
      <c r="H379" s="1"/>
    </row>
    <row r="380" spans="1:8" ht="21" customHeight="1" x14ac:dyDescent="0.35">
      <c r="A380" s="15">
        <v>379</v>
      </c>
      <c r="B380" s="2" t="s">
        <v>825</v>
      </c>
      <c r="C380" s="2">
        <v>2019</v>
      </c>
      <c r="D380" s="13" t="s">
        <v>826</v>
      </c>
      <c r="E380" s="2">
        <v>1</v>
      </c>
      <c r="F380" s="7">
        <v>1</v>
      </c>
      <c r="G380" s="7" t="s">
        <v>1998</v>
      </c>
      <c r="H380" s="1"/>
    </row>
    <row r="381" spans="1:8" ht="21" customHeight="1" x14ac:dyDescent="0.35">
      <c r="A381" s="15">
        <v>380</v>
      </c>
      <c r="B381" s="2" t="s">
        <v>1814</v>
      </c>
      <c r="C381" s="2">
        <v>2008</v>
      </c>
      <c r="D381" s="13" t="s">
        <v>1815</v>
      </c>
      <c r="E381" s="2">
        <v>1</v>
      </c>
      <c r="F381" s="7">
        <v>1</v>
      </c>
      <c r="G381" s="7" t="s">
        <v>1998</v>
      </c>
      <c r="H381" s="1"/>
    </row>
    <row r="382" spans="1:8" ht="21" x14ac:dyDescent="0.35">
      <c r="A382" s="15">
        <v>381</v>
      </c>
      <c r="B382" s="2" t="s">
        <v>889</v>
      </c>
      <c r="C382" s="2">
        <v>2020</v>
      </c>
      <c r="D382" s="13" t="s">
        <v>890</v>
      </c>
      <c r="E382" s="2">
        <v>0</v>
      </c>
      <c r="F382" s="6">
        <v>0</v>
      </c>
      <c r="G382" s="7">
        <v>4</v>
      </c>
      <c r="H382" s="1"/>
    </row>
    <row r="383" spans="1:8" ht="21" customHeight="1" x14ac:dyDescent="0.35">
      <c r="A383" s="15">
        <v>382</v>
      </c>
      <c r="B383" s="2" t="s">
        <v>1399</v>
      </c>
      <c r="C383" s="2">
        <v>2015</v>
      </c>
      <c r="D383" s="13" t="s">
        <v>1400</v>
      </c>
      <c r="E383" s="2">
        <v>1</v>
      </c>
      <c r="F383" s="7">
        <v>0</v>
      </c>
      <c r="G383" s="7">
        <v>4</v>
      </c>
      <c r="H383" s="1"/>
    </row>
    <row r="384" spans="1:8" ht="21" customHeight="1" x14ac:dyDescent="0.35">
      <c r="A384" s="15">
        <v>383</v>
      </c>
      <c r="B384" s="2" t="s">
        <v>1545</v>
      </c>
      <c r="C384" s="2">
        <v>2021</v>
      </c>
      <c r="D384" s="13" t="s">
        <v>1546</v>
      </c>
      <c r="E384" s="2">
        <v>1</v>
      </c>
      <c r="F384" s="7">
        <v>1</v>
      </c>
      <c r="G384" s="7" t="s">
        <v>1998</v>
      </c>
      <c r="H384" s="1"/>
    </row>
    <row r="385" spans="1:8" ht="21" customHeight="1" x14ac:dyDescent="0.35">
      <c r="A385" s="15">
        <v>384</v>
      </c>
      <c r="B385" s="2" t="s">
        <v>932</v>
      </c>
      <c r="C385" s="2">
        <v>2021</v>
      </c>
      <c r="D385" s="13" t="s">
        <v>933</v>
      </c>
      <c r="E385" s="2">
        <v>1</v>
      </c>
      <c r="F385" s="7">
        <v>1</v>
      </c>
      <c r="G385" s="7" t="s">
        <v>1998</v>
      </c>
      <c r="H385" s="1"/>
    </row>
    <row r="386" spans="1:8" ht="21" customHeight="1" x14ac:dyDescent="0.35">
      <c r="A386" s="15">
        <v>385</v>
      </c>
      <c r="B386" s="2" t="s">
        <v>1820</v>
      </c>
      <c r="C386" s="2">
        <v>2020</v>
      </c>
      <c r="D386" s="13" t="s">
        <v>1821</v>
      </c>
      <c r="E386" s="2">
        <v>1</v>
      </c>
      <c r="F386" s="7">
        <v>1</v>
      </c>
      <c r="G386" s="7" t="s">
        <v>1998</v>
      </c>
      <c r="H386" s="1"/>
    </row>
    <row r="387" spans="1:8" ht="21" customHeight="1" x14ac:dyDescent="0.35">
      <c r="A387" s="15">
        <v>386</v>
      </c>
      <c r="B387" s="2" t="s">
        <v>1432</v>
      </c>
      <c r="C387" s="2">
        <v>2020</v>
      </c>
      <c r="D387" s="13" t="s">
        <v>1433</v>
      </c>
      <c r="E387" s="2">
        <v>1</v>
      </c>
      <c r="F387" s="7">
        <v>0</v>
      </c>
      <c r="G387" s="7">
        <v>4</v>
      </c>
      <c r="H387" s="1"/>
    </row>
    <row r="388" spans="1:8" ht="21" customHeight="1" x14ac:dyDescent="0.35">
      <c r="A388" s="15">
        <v>387</v>
      </c>
      <c r="B388" s="2" t="s">
        <v>1184</v>
      </c>
      <c r="C388" s="2">
        <v>2021</v>
      </c>
      <c r="D388" s="13" t="s">
        <v>1185</v>
      </c>
      <c r="E388" s="2">
        <v>1</v>
      </c>
      <c r="F388" s="7">
        <v>0</v>
      </c>
      <c r="G388" s="7">
        <v>4</v>
      </c>
      <c r="H388" s="1"/>
    </row>
    <row r="389" spans="1:8" ht="21" x14ac:dyDescent="0.35">
      <c r="A389" s="15">
        <v>388</v>
      </c>
      <c r="B389" s="2" t="s">
        <v>1155</v>
      </c>
      <c r="C389" s="2">
        <v>2021</v>
      </c>
      <c r="D389" s="13" t="s">
        <v>1156</v>
      </c>
      <c r="E389" s="2">
        <v>0</v>
      </c>
      <c r="F389" s="6">
        <v>0</v>
      </c>
      <c r="G389" s="7">
        <v>1</v>
      </c>
      <c r="H389" s="1"/>
    </row>
    <row r="390" spans="1:8" ht="21" x14ac:dyDescent="0.35">
      <c r="A390" s="15">
        <v>389</v>
      </c>
      <c r="B390" s="2" t="s">
        <v>1893</v>
      </c>
      <c r="C390" s="2">
        <v>2018</v>
      </c>
      <c r="D390" s="13" t="s">
        <v>1894</v>
      </c>
      <c r="E390" s="2">
        <v>0</v>
      </c>
      <c r="F390" s="6">
        <v>0</v>
      </c>
      <c r="G390" s="7">
        <v>3</v>
      </c>
      <c r="H390" s="1"/>
    </row>
    <row r="391" spans="1:8" ht="21" customHeight="1" x14ac:dyDescent="0.35">
      <c r="A391" s="15">
        <v>390</v>
      </c>
      <c r="B391" s="2" t="s">
        <v>398</v>
      </c>
      <c r="C391" s="2">
        <v>2016</v>
      </c>
      <c r="D391" s="13" t="s">
        <v>399</v>
      </c>
      <c r="E391" s="2">
        <v>1</v>
      </c>
      <c r="F391" s="7">
        <v>0</v>
      </c>
      <c r="G391" s="7">
        <v>3</v>
      </c>
      <c r="H391" s="1"/>
    </row>
    <row r="392" spans="1:8" ht="21" customHeight="1" x14ac:dyDescent="0.35">
      <c r="A392" s="15">
        <v>391</v>
      </c>
      <c r="B392" s="2" t="s">
        <v>199</v>
      </c>
      <c r="C392" s="2">
        <v>2021</v>
      </c>
      <c r="D392" s="13" t="s">
        <v>200</v>
      </c>
      <c r="E392" s="2">
        <v>1</v>
      </c>
      <c r="F392" s="7">
        <v>0</v>
      </c>
      <c r="G392" s="7">
        <v>4</v>
      </c>
      <c r="H392" s="1"/>
    </row>
    <row r="393" spans="1:8" ht="21" x14ac:dyDescent="0.35">
      <c r="A393" s="15">
        <v>392</v>
      </c>
      <c r="B393" s="2" t="s">
        <v>1940</v>
      </c>
      <c r="C393" s="2">
        <v>2020</v>
      </c>
      <c r="D393" s="13" t="s">
        <v>1941</v>
      </c>
      <c r="E393" s="2">
        <v>0</v>
      </c>
      <c r="F393" s="6">
        <v>0</v>
      </c>
      <c r="G393" s="7">
        <v>1</v>
      </c>
      <c r="H393" s="1"/>
    </row>
    <row r="394" spans="1:8" ht="21" x14ac:dyDescent="0.35">
      <c r="A394" s="15">
        <v>393</v>
      </c>
      <c r="B394" s="2" t="s">
        <v>899</v>
      </c>
      <c r="C394" s="2">
        <v>2021</v>
      </c>
      <c r="D394" s="13" t="s">
        <v>900</v>
      </c>
      <c r="E394" s="2">
        <v>0</v>
      </c>
      <c r="F394" s="6">
        <v>0</v>
      </c>
      <c r="G394" s="7">
        <v>1</v>
      </c>
      <c r="H394" s="1"/>
    </row>
    <row r="395" spans="1:8" ht="21" x14ac:dyDescent="0.35">
      <c r="A395" s="15">
        <v>394</v>
      </c>
      <c r="B395" s="2" t="s">
        <v>10</v>
      </c>
      <c r="C395" s="2">
        <v>2014</v>
      </c>
      <c r="D395" s="13" t="s">
        <v>11</v>
      </c>
      <c r="E395" s="2">
        <v>0</v>
      </c>
      <c r="F395" s="6">
        <v>0</v>
      </c>
      <c r="G395" s="7">
        <v>1</v>
      </c>
      <c r="H395" s="1"/>
    </row>
    <row r="396" spans="1:8" ht="21" x14ac:dyDescent="0.35">
      <c r="A396" s="15">
        <v>395</v>
      </c>
      <c r="B396" s="2" t="s">
        <v>257</v>
      </c>
      <c r="C396" s="2">
        <v>2021</v>
      </c>
      <c r="D396" s="13" t="s">
        <v>258</v>
      </c>
      <c r="E396" s="2">
        <v>0</v>
      </c>
      <c r="F396" s="6">
        <v>0</v>
      </c>
      <c r="G396" s="7">
        <v>4</v>
      </c>
      <c r="H396" s="1"/>
    </row>
    <row r="397" spans="1:8" ht="21" x14ac:dyDescent="0.35">
      <c r="A397" s="15">
        <v>396</v>
      </c>
      <c r="B397" s="2" t="s">
        <v>1964</v>
      </c>
      <c r="C397" s="2">
        <v>2018</v>
      </c>
      <c r="D397" s="13" t="s">
        <v>1965</v>
      </c>
      <c r="E397" s="2">
        <v>0</v>
      </c>
      <c r="F397" s="6">
        <v>0</v>
      </c>
      <c r="G397" s="7">
        <v>2</v>
      </c>
      <c r="H397" s="1"/>
    </row>
    <row r="398" spans="1:8" ht="21" customHeight="1" x14ac:dyDescent="0.35">
      <c r="A398" s="15">
        <v>397</v>
      </c>
      <c r="B398" s="2" t="s">
        <v>865</v>
      </c>
      <c r="C398" s="2">
        <v>2014</v>
      </c>
      <c r="D398" s="13" t="s">
        <v>866</v>
      </c>
      <c r="E398" s="2">
        <v>1</v>
      </c>
      <c r="F398" s="7">
        <v>0</v>
      </c>
      <c r="G398" s="7">
        <v>3</v>
      </c>
      <c r="H398" s="1"/>
    </row>
    <row r="399" spans="1:8" ht="21" x14ac:dyDescent="0.35">
      <c r="A399" s="15">
        <v>398</v>
      </c>
      <c r="B399" s="2" t="s">
        <v>837</v>
      </c>
      <c r="C399" s="2">
        <v>2019</v>
      </c>
      <c r="D399" s="13" t="s">
        <v>838</v>
      </c>
      <c r="E399" s="2">
        <v>0</v>
      </c>
      <c r="F399" s="6">
        <v>0</v>
      </c>
      <c r="G399" s="7">
        <v>1</v>
      </c>
      <c r="H399" s="1"/>
    </row>
    <row r="400" spans="1:8" ht="21" x14ac:dyDescent="0.35">
      <c r="A400" s="15">
        <v>399</v>
      </c>
      <c r="B400" s="2" t="s">
        <v>1030</v>
      </c>
      <c r="C400" s="2">
        <v>2017</v>
      </c>
      <c r="D400" s="13" t="s">
        <v>1031</v>
      </c>
      <c r="E400" s="2">
        <v>0</v>
      </c>
      <c r="F400" s="6">
        <v>0</v>
      </c>
      <c r="G400" s="7">
        <v>1</v>
      </c>
      <c r="H400" s="1"/>
    </row>
    <row r="401" spans="1:8" ht="21" customHeight="1" x14ac:dyDescent="0.35">
      <c r="A401" s="15">
        <v>400</v>
      </c>
      <c r="B401" s="2" t="s">
        <v>221</v>
      </c>
      <c r="C401" s="2">
        <v>2017</v>
      </c>
      <c r="D401" s="13" t="s">
        <v>222</v>
      </c>
      <c r="E401" s="2">
        <v>1</v>
      </c>
      <c r="F401" s="7">
        <v>0</v>
      </c>
      <c r="G401" s="7">
        <v>3</v>
      </c>
      <c r="H401" s="1"/>
    </row>
    <row r="402" spans="1:8" ht="21" customHeight="1" x14ac:dyDescent="0.35">
      <c r="A402" s="15">
        <v>401</v>
      </c>
      <c r="B402" s="2" t="s">
        <v>259</v>
      </c>
      <c r="C402" s="2">
        <v>2017</v>
      </c>
      <c r="D402" s="13" t="s">
        <v>260</v>
      </c>
      <c r="E402" s="2">
        <v>1</v>
      </c>
      <c r="F402" s="7">
        <v>0</v>
      </c>
      <c r="G402" s="7">
        <v>3</v>
      </c>
      <c r="H402" s="1"/>
    </row>
    <row r="403" spans="1:8" ht="21" x14ac:dyDescent="0.35">
      <c r="A403" s="15">
        <v>402</v>
      </c>
      <c r="B403" s="2" t="s">
        <v>1744</v>
      </c>
      <c r="C403" s="2">
        <v>2009</v>
      </c>
      <c r="D403" s="13" t="s">
        <v>1745</v>
      </c>
      <c r="E403" s="2">
        <v>0</v>
      </c>
      <c r="F403" s="6">
        <v>0</v>
      </c>
      <c r="G403" s="7">
        <v>1</v>
      </c>
      <c r="H403" s="1"/>
    </row>
    <row r="404" spans="1:8" ht="21" x14ac:dyDescent="0.35">
      <c r="A404" s="15">
        <v>403</v>
      </c>
      <c r="B404" s="2" t="s">
        <v>1165</v>
      </c>
      <c r="C404" s="2">
        <v>2020</v>
      </c>
      <c r="D404" s="13" t="s">
        <v>1166</v>
      </c>
      <c r="E404" s="2">
        <v>0</v>
      </c>
      <c r="F404" s="6">
        <v>0</v>
      </c>
      <c r="G404" s="7">
        <v>1</v>
      </c>
      <c r="H404" s="1"/>
    </row>
    <row r="405" spans="1:8" ht="21" x14ac:dyDescent="0.35">
      <c r="A405" s="15">
        <v>404</v>
      </c>
      <c r="B405" s="2" t="s">
        <v>1122</v>
      </c>
      <c r="C405" s="2">
        <v>2020</v>
      </c>
      <c r="D405" s="13" t="s">
        <v>1123</v>
      </c>
      <c r="E405" s="2">
        <v>0</v>
      </c>
      <c r="F405" s="6">
        <v>0</v>
      </c>
      <c r="G405" s="7">
        <v>1</v>
      </c>
      <c r="H405" s="1"/>
    </row>
    <row r="406" spans="1:8" ht="21" x14ac:dyDescent="0.35">
      <c r="A406" s="15">
        <v>405</v>
      </c>
      <c r="B406" s="2" t="s">
        <v>1445</v>
      </c>
      <c r="C406" s="2">
        <v>2018</v>
      </c>
      <c r="D406" s="13" t="s">
        <v>1446</v>
      </c>
      <c r="E406" s="2">
        <v>0</v>
      </c>
      <c r="F406" s="6">
        <v>0</v>
      </c>
      <c r="G406" s="7">
        <v>1</v>
      </c>
      <c r="H406" s="1"/>
    </row>
    <row r="407" spans="1:8" ht="21" x14ac:dyDescent="0.35">
      <c r="A407" s="15">
        <v>406</v>
      </c>
      <c r="B407" s="2" t="s">
        <v>73</v>
      </c>
      <c r="C407" s="2">
        <v>2016</v>
      </c>
      <c r="D407" s="13" t="s">
        <v>74</v>
      </c>
      <c r="E407" s="2">
        <v>0</v>
      </c>
      <c r="F407" s="6">
        <v>0</v>
      </c>
      <c r="G407" s="7">
        <v>1</v>
      </c>
      <c r="H407" s="1"/>
    </row>
    <row r="408" spans="1:8" ht="21" x14ac:dyDescent="0.35">
      <c r="A408" s="15">
        <v>407</v>
      </c>
      <c r="B408" s="2" t="s">
        <v>573</v>
      </c>
      <c r="C408" s="2">
        <v>2017</v>
      </c>
      <c r="D408" s="13" t="s">
        <v>574</v>
      </c>
      <c r="E408" s="2">
        <v>0</v>
      </c>
      <c r="F408" s="6">
        <v>0</v>
      </c>
      <c r="G408" s="7">
        <v>1</v>
      </c>
      <c r="H408" s="1"/>
    </row>
    <row r="409" spans="1:8" ht="21" x14ac:dyDescent="0.35">
      <c r="A409" s="15">
        <v>408</v>
      </c>
      <c r="B409" s="2" t="s">
        <v>331</v>
      </c>
      <c r="C409" s="2">
        <v>2017</v>
      </c>
      <c r="D409" s="13" t="s">
        <v>1790</v>
      </c>
      <c r="E409" s="2">
        <v>0</v>
      </c>
      <c r="F409" s="6">
        <v>0</v>
      </c>
      <c r="G409" s="7">
        <v>1</v>
      </c>
      <c r="H409" s="1"/>
    </row>
    <row r="410" spans="1:8" ht="21" x14ac:dyDescent="0.35">
      <c r="A410" s="15">
        <v>409</v>
      </c>
      <c r="B410" s="2" t="s">
        <v>331</v>
      </c>
      <c r="C410" s="2">
        <v>2017</v>
      </c>
      <c r="D410" s="13" t="s">
        <v>332</v>
      </c>
      <c r="E410" s="2">
        <v>0</v>
      </c>
      <c r="F410" s="6">
        <v>0</v>
      </c>
      <c r="G410" s="7">
        <v>1</v>
      </c>
      <c r="H410" s="1"/>
    </row>
    <row r="411" spans="1:8" ht="21" x14ac:dyDescent="0.35">
      <c r="A411" s="15">
        <v>410</v>
      </c>
      <c r="B411" s="2" t="s">
        <v>1673</v>
      </c>
      <c r="C411" s="2">
        <v>2021</v>
      </c>
      <c r="D411" s="13" t="s">
        <v>1674</v>
      </c>
      <c r="E411" s="2">
        <v>0</v>
      </c>
      <c r="F411" s="6">
        <v>0</v>
      </c>
      <c r="G411" s="7">
        <v>1</v>
      </c>
      <c r="H411" s="1"/>
    </row>
    <row r="412" spans="1:8" ht="21" x14ac:dyDescent="0.35">
      <c r="A412" s="15">
        <v>411</v>
      </c>
      <c r="B412" s="2" t="s">
        <v>333</v>
      </c>
      <c r="C412" s="2">
        <v>2021</v>
      </c>
      <c r="D412" s="13" t="s">
        <v>334</v>
      </c>
      <c r="E412" s="2">
        <v>0</v>
      </c>
      <c r="F412" s="6">
        <v>0</v>
      </c>
      <c r="G412" s="7">
        <v>1</v>
      </c>
      <c r="H412" s="1"/>
    </row>
    <row r="413" spans="1:8" ht="21" x14ac:dyDescent="0.35">
      <c r="A413" s="15">
        <v>412</v>
      </c>
      <c r="B413" s="2" t="s">
        <v>1824</v>
      </c>
      <c r="C413" s="2">
        <v>2021</v>
      </c>
      <c r="D413" s="13" t="s">
        <v>1825</v>
      </c>
      <c r="E413" s="2">
        <v>0</v>
      </c>
      <c r="F413" s="6">
        <v>0</v>
      </c>
      <c r="G413" s="7">
        <v>1</v>
      </c>
      <c r="H413" s="1"/>
    </row>
    <row r="414" spans="1:8" ht="21" x14ac:dyDescent="0.35">
      <c r="A414" s="15">
        <v>413</v>
      </c>
      <c r="B414" s="2" t="s">
        <v>554</v>
      </c>
      <c r="C414" s="2">
        <v>2021</v>
      </c>
      <c r="D414" s="13" t="s">
        <v>555</v>
      </c>
      <c r="E414" s="2">
        <v>0</v>
      </c>
      <c r="F414" s="6">
        <v>0</v>
      </c>
      <c r="G414" s="7">
        <v>1</v>
      </c>
      <c r="H414" s="1"/>
    </row>
    <row r="415" spans="1:8" ht="21" x14ac:dyDescent="0.35">
      <c r="A415" s="15">
        <v>414</v>
      </c>
      <c r="B415" s="2" t="s">
        <v>1269</v>
      </c>
      <c r="C415" s="2">
        <v>2020</v>
      </c>
      <c r="D415" s="13" t="s">
        <v>1270</v>
      </c>
      <c r="E415" s="2">
        <v>0</v>
      </c>
      <c r="F415" s="6">
        <v>0</v>
      </c>
      <c r="G415" s="7">
        <v>1</v>
      </c>
      <c r="H415" s="1"/>
    </row>
    <row r="416" spans="1:8" ht="21" x14ac:dyDescent="0.35">
      <c r="A416" s="15">
        <v>415</v>
      </c>
      <c r="B416" s="2" t="s">
        <v>1453</v>
      </c>
      <c r="C416" s="2">
        <v>2021</v>
      </c>
      <c r="D416" s="13" t="s">
        <v>1454</v>
      </c>
      <c r="E416" s="2">
        <v>0</v>
      </c>
      <c r="F416" s="6">
        <v>0</v>
      </c>
      <c r="G416" s="7">
        <v>1</v>
      </c>
      <c r="H416" s="1"/>
    </row>
    <row r="417" spans="1:8" ht="21" x14ac:dyDescent="0.35">
      <c r="A417" s="15">
        <v>416</v>
      </c>
      <c r="B417" s="2" t="s">
        <v>600</v>
      </c>
      <c r="C417" s="2">
        <v>2018</v>
      </c>
      <c r="D417" s="13" t="s">
        <v>601</v>
      </c>
      <c r="E417" s="2">
        <v>0</v>
      </c>
      <c r="F417" s="6">
        <v>0</v>
      </c>
      <c r="G417" s="7">
        <v>1</v>
      </c>
      <c r="H417" s="1"/>
    </row>
    <row r="418" spans="1:8" ht="21" x14ac:dyDescent="0.35">
      <c r="A418" s="15">
        <v>417</v>
      </c>
      <c r="B418" s="2" t="s">
        <v>1740</v>
      </c>
      <c r="C418" s="2">
        <v>2012</v>
      </c>
      <c r="D418" s="13" t="s">
        <v>1741</v>
      </c>
      <c r="E418" s="2">
        <v>0</v>
      </c>
      <c r="F418" s="6">
        <v>0</v>
      </c>
      <c r="G418" s="7">
        <v>1</v>
      </c>
      <c r="H418" s="1"/>
    </row>
    <row r="419" spans="1:8" ht="21" x14ac:dyDescent="0.35">
      <c r="A419" s="15">
        <v>418</v>
      </c>
      <c r="B419" s="2" t="s">
        <v>598</v>
      </c>
      <c r="C419" s="2">
        <v>2019</v>
      </c>
      <c r="D419" s="13" t="s">
        <v>599</v>
      </c>
      <c r="E419" s="2">
        <v>0</v>
      </c>
      <c r="F419" s="6">
        <v>0</v>
      </c>
      <c r="G419" s="7">
        <v>4</v>
      </c>
      <c r="H419" s="1"/>
    </row>
    <row r="420" spans="1:8" ht="21" x14ac:dyDescent="0.35">
      <c r="A420" s="15">
        <v>419</v>
      </c>
      <c r="B420" s="2" t="s">
        <v>707</v>
      </c>
      <c r="C420" s="2">
        <v>2021</v>
      </c>
      <c r="D420" s="13" t="s">
        <v>708</v>
      </c>
      <c r="E420" s="2">
        <v>0</v>
      </c>
      <c r="F420" s="6">
        <v>0</v>
      </c>
      <c r="G420" s="7">
        <v>1</v>
      </c>
      <c r="H420" s="1"/>
    </row>
    <row r="421" spans="1:8" ht="21" x14ac:dyDescent="0.35">
      <c r="A421" s="15">
        <v>420</v>
      </c>
      <c r="B421" s="2" t="s">
        <v>1624</v>
      </c>
      <c r="C421" s="2">
        <v>2015</v>
      </c>
      <c r="D421" s="13" t="s">
        <v>1625</v>
      </c>
      <c r="E421" s="2">
        <v>0</v>
      </c>
      <c r="F421" s="6">
        <v>0</v>
      </c>
      <c r="G421" s="7">
        <v>4</v>
      </c>
      <c r="H421" s="1"/>
    </row>
    <row r="422" spans="1:8" ht="21" customHeight="1" x14ac:dyDescent="0.35">
      <c r="A422" s="15">
        <v>421</v>
      </c>
      <c r="B422" s="2" t="s">
        <v>1778</v>
      </c>
      <c r="C422" s="2">
        <v>2018</v>
      </c>
      <c r="D422" s="13" t="s">
        <v>1779</v>
      </c>
      <c r="E422" s="2">
        <v>1</v>
      </c>
      <c r="F422" s="7">
        <v>1</v>
      </c>
      <c r="G422" s="7" t="s">
        <v>1998</v>
      </c>
      <c r="H422" s="1"/>
    </row>
    <row r="423" spans="1:8" ht="21" customHeight="1" x14ac:dyDescent="0.35">
      <c r="A423" s="15">
        <v>422</v>
      </c>
      <c r="B423" s="2" t="s">
        <v>819</v>
      </c>
      <c r="C423" s="2">
        <v>2018</v>
      </c>
      <c r="D423" s="13" t="s">
        <v>820</v>
      </c>
      <c r="E423" s="2">
        <v>1</v>
      </c>
      <c r="F423" s="7">
        <v>1</v>
      </c>
      <c r="G423" s="7" t="s">
        <v>1998</v>
      </c>
      <c r="H423" s="1"/>
    </row>
    <row r="424" spans="1:8" ht="21" x14ac:dyDescent="0.35">
      <c r="A424" s="15">
        <v>423</v>
      </c>
      <c r="B424" s="2" t="s">
        <v>26</v>
      </c>
      <c r="C424" s="2">
        <v>2020</v>
      </c>
      <c r="D424" s="13" t="s">
        <v>27</v>
      </c>
      <c r="E424" s="2">
        <v>0</v>
      </c>
      <c r="F424" s="6">
        <v>0</v>
      </c>
      <c r="G424" s="7">
        <v>1</v>
      </c>
      <c r="H424" s="1"/>
    </row>
    <row r="425" spans="1:8" ht="21" x14ac:dyDescent="0.35">
      <c r="A425" s="15">
        <v>424</v>
      </c>
      <c r="B425" s="2" t="s">
        <v>1575</v>
      </c>
      <c r="C425" s="2">
        <v>2014</v>
      </c>
      <c r="D425" s="13" t="s">
        <v>1576</v>
      </c>
      <c r="E425" s="2">
        <v>0</v>
      </c>
      <c r="F425" s="6">
        <v>0</v>
      </c>
      <c r="G425" s="7">
        <v>1</v>
      </c>
      <c r="H425" s="1"/>
    </row>
    <row r="426" spans="1:8" ht="21" x14ac:dyDescent="0.35">
      <c r="A426" s="15">
        <v>425</v>
      </c>
      <c r="B426" s="2" t="s">
        <v>1596</v>
      </c>
      <c r="C426" s="2">
        <v>2021</v>
      </c>
      <c r="D426" s="13" t="s">
        <v>1597</v>
      </c>
      <c r="E426" s="2">
        <v>0</v>
      </c>
      <c r="F426" s="6">
        <v>0</v>
      </c>
      <c r="G426" s="7">
        <v>4</v>
      </c>
      <c r="H426" s="1"/>
    </row>
    <row r="427" spans="1:8" ht="21" customHeight="1" x14ac:dyDescent="0.35">
      <c r="A427" s="15">
        <v>426</v>
      </c>
      <c r="B427" s="2" t="s">
        <v>77</v>
      </c>
      <c r="C427" s="2">
        <v>2021</v>
      </c>
      <c r="D427" s="13" t="s">
        <v>78</v>
      </c>
      <c r="E427" s="2">
        <v>1</v>
      </c>
      <c r="F427" s="7">
        <v>0</v>
      </c>
      <c r="G427" s="7">
        <v>6</v>
      </c>
      <c r="H427" s="1"/>
    </row>
    <row r="428" spans="1:8" ht="21" customHeight="1" x14ac:dyDescent="0.35">
      <c r="A428" s="15">
        <v>427</v>
      </c>
      <c r="B428" s="2" t="s">
        <v>89</v>
      </c>
      <c r="C428" s="2">
        <v>2010</v>
      </c>
      <c r="D428" s="13" t="s">
        <v>90</v>
      </c>
      <c r="E428" s="2">
        <v>1</v>
      </c>
      <c r="F428" s="7">
        <v>1</v>
      </c>
      <c r="G428" s="7" t="s">
        <v>1998</v>
      </c>
      <c r="H428" s="1"/>
    </row>
    <row r="429" spans="1:8" ht="21" x14ac:dyDescent="0.35">
      <c r="A429" s="15">
        <v>428</v>
      </c>
      <c r="B429" s="2" t="s">
        <v>1171</v>
      </c>
      <c r="C429" s="2">
        <v>2011</v>
      </c>
      <c r="D429" s="13" t="s">
        <v>1172</v>
      </c>
      <c r="E429" s="2">
        <v>0</v>
      </c>
      <c r="F429" s="6">
        <v>0</v>
      </c>
      <c r="G429" s="7">
        <v>2</v>
      </c>
      <c r="H429" s="1"/>
    </row>
    <row r="430" spans="1:8" ht="21" x14ac:dyDescent="0.35">
      <c r="A430" s="15">
        <v>429</v>
      </c>
      <c r="B430" s="2" t="s">
        <v>1461</v>
      </c>
      <c r="C430" s="2">
        <v>2018</v>
      </c>
      <c r="D430" s="13" t="s">
        <v>1462</v>
      </c>
      <c r="E430" s="2">
        <v>0</v>
      </c>
      <c r="F430" s="6">
        <v>0</v>
      </c>
      <c r="G430" s="7">
        <v>1</v>
      </c>
      <c r="H430" s="1"/>
    </row>
    <row r="431" spans="1:8" ht="21" x14ac:dyDescent="0.35">
      <c r="A431" s="15">
        <v>430</v>
      </c>
      <c r="B431" s="2" t="s">
        <v>1541</v>
      </c>
      <c r="C431" s="2">
        <v>2021</v>
      </c>
      <c r="D431" s="13" t="s">
        <v>1542</v>
      </c>
      <c r="E431" s="2">
        <v>0</v>
      </c>
      <c r="F431" s="6">
        <v>0</v>
      </c>
      <c r="G431" s="7">
        <v>1</v>
      </c>
      <c r="H431" s="1"/>
    </row>
    <row r="432" spans="1:8" ht="21" customHeight="1" x14ac:dyDescent="0.35">
      <c r="A432" s="15">
        <v>431</v>
      </c>
      <c r="B432" s="2" t="s">
        <v>786</v>
      </c>
      <c r="C432" s="2">
        <v>2020</v>
      </c>
      <c r="D432" s="13" t="s">
        <v>787</v>
      </c>
      <c r="E432" s="2">
        <v>1</v>
      </c>
      <c r="F432" s="36">
        <v>0</v>
      </c>
      <c r="G432" s="36">
        <v>7</v>
      </c>
      <c r="H432" s="1"/>
    </row>
    <row r="433" spans="1:8" ht="21" x14ac:dyDescent="0.35">
      <c r="A433" s="15">
        <v>432</v>
      </c>
      <c r="B433" s="2" t="s">
        <v>1633</v>
      </c>
      <c r="C433" s="2">
        <v>2013</v>
      </c>
      <c r="D433" s="13" t="s">
        <v>1634</v>
      </c>
      <c r="E433" s="2">
        <v>0</v>
      </c>
      <c r="F433" s="6">
        <v>0</v>
      </c>
      <c r="G433" s="7">
        <v>3</v>
      </c>
      <c r="H433" s="1"/>
    </row>
    <row r="434" spans="1:8" ht="21" x14ac:dyDescent="0.35">
      <c r="A434" s="15">
        <v>433</v>
      </c>
      <c r="B434" s="2" t="s">
        <v>1555</v>
      </c>
      <c r="C434" s="2">
        <v>2018</v>
      </c>
      <c r="D434" s="13" t="s">
        <v>1556</v>
      </c>
      <c r="E434" s="2">
        <v>0</v>
      </c>
      <c r="F434" s="6">
        <v>0</v>
      </c>
      <c r="G434" s="7">
        <v>3</v>
      </c>
      <c r="H434" s="1"/>
    </row>
    <row r="435" spans="1:8" ht="21" x14ac:dyDescent="0.35">
      <c r="A435" s="15">
        <v>434</v>
      </c>
      <c r="B435" s="2" t="s">
        <v>970</v>
      </c>
      <c r="C435" s="2">
        <v>2019</v>
      </c>
      <c r="D435" s="13" t="s">
        <v>971</v>
      </c>
      <c r="E435" s="2">
        <v>0</v>
      </c>
      <c r="F435" s="6">
        <v>0</v>
      </c>
      <c r="G435" s="7">
        <v>1</v>
      </c>
      <c r="H435" s="1"/>
    </row>
    <row r="436" spans="1:8" ht="21" customHeight="1" x14ac:dyDescent="0.35">
      <c r="A436" s="15">
        <v>435</v>
      </c>
      <c r="B436" s="2" t="s">
        <v>1080</v>
      </c>
      <c r="C436" s="2">
        <v>2021</v>
      </c>
      <c r="D436" s="13" t="s">
        <v>1081</v>
      </c>
      <c r="E436" s="2">
        <v>1</v>
      </c>
      <c r="F436" s="7">
        <v>0</v>
      </c>
      <c r="G436" s="7">
        <v>4</v>
      </c>
      <c r="H436" s="1"/>
    </row>
    <row r="437" spans="1:8" ht="21" customHeight="1" x14ac:dyDescent="0.35">
      <c r="A437" s="15">
        <v>436</v>
      </c>
      <c r="B437" s="2" t="s">
        <v>897</v>
      </c>
      <c r="C437" s="2">
        <v>2020</v>
      </c>
      <c r="D437" s="13" t="s">
        <v>898</v>
      </c>
      <c r="E437" s="2">
        <v>1</v>
      </c>
      <c r="F437" s="7">
        <v>1</v>
      </c>
      <c r="G437" s="7" t="s">
        <v>1998</v>
      </c>
      <c r="H437" s="1"/>
    </row>
    <row r="438" spans="1:8" ht="21" x14ac:dyDescent="0.35">
      <c r="A438" s="15">
        <v>437</v>
      </c>
      <c r="B438" s="2" t="s">
        <v>1126</v>
      </c>
      <c r="C438" s="2">
        <v>2011</v>
      </c>
      <c r="D438" s="13" t="s">
        <v>1127</v>
      </c>
      <c r="E438" s="2">
        <v>0</v>
      </c>
      <c r="F438" s="6">
        <v>0</v>
      </c>
      <c r="G438" s="7">
        <v>1</v>
      </c>
      <c r="H438" s="1"/>
    </row>
    <row r="439" spans="1:8" ht="21" customHeight="1" x14ac:dyDescent="0.35">
      <c r="A439" s="15">
        <v>438</v>
      </c>
      <c r="B439" s="2" t="s">
        <v>633</v>
      </c>
      <c r="C439" s="2">
        <v>2020</v>
      </c>
      <c r="D439" s="13" t="s">
        <v>634</v>
      </c>
      <c r="E439" s="2">
        <v>1</v>
      </c>
      <c r="F439" s="7">
        <v>0</v>
      </c>
      <c r="G439" s="7">
        <v>3</v>
      </c>
      <c r="H439" s="1"/>
    </row>
    <row r="440" spans="1:8" ht="21" customHeight="1" x14ac:dyDescent="0.35">
      <c r="A440" s="15">
        <v>439</v>
      </c>
      <c r="B440" s="2" t="s">
        <v>1594</v>
      </c>
      <c r="C440" s="2">
        <v>2015</v>
      </c>
      <c r="D440" s="13" t="s">
        <v>1595</v>
      </c>
      <c r="E440" s="2">
        <v>1</v>
      </c>
      <c r="F440" s="7">
        <v>0</v>
      </c>
      <c r="G440" s="7">
        <v>4</v>
      </c>
      <c r="H440" s="1"/>
    </row>
    <row r="441" spans="1:8" ht="21" customHeight="1" x14ac:dyDescent="0.35">
      <c r="A441" s="15">
        <v>440</v>
      </c>
      <c r="B441" s="2" t="s">
        <v>1044</v>
      </c>
      <c r="C441" s="2">
        <v>2020</v>
      </c>
      <c r="D441" s="13" t="s">
        <v>1045</v>
      </c>
      <c r="E441" s="2">
        <v>1</v>
      </c>
      <c r="F441" s="7">
        <v>0</v>
      </c>
      <c r="G441" s="7">
        <v>4</v>
      </c>
      <c r="H441" s="1"/>
    </row>
    <row r="442" spans="1:8" ht="21" x14ac:dyDescent="0.35">
      <c r="A442" s="15">
        <v>441</v>
      </c>
      <c r="B442" s="2" t="s">
        <v>1822</v>
      </c>
      <c r="C442" s="2">
        <v>2013</v>
      </c>
      <c r="D442" s="13" t="s">
        <v>1823</v>
      </c>
      <c r="E442" s="2">
        <v>0</v>
      </c>
      <c r="F442" s="6">
        <v>0</v>
      </c>
      <c r="G442" s="7">
        <v>1</v>
      </c>
      <c r="H442" s="1"/>
    </row>
    <row r="443" spans="1:8" ht="21" x14ac:dyDescent="0.35">
      <c r="A443" s="15">
        <v>442</v>
      </c>
      <c r="B443" s="2" t="s">
        <v>1494</v>
      </c>
      <c r="C443" s="2">
        <v>2019</v>
      </c>
      <c r="D443" s="13" t="s">
        <v>1495</v>
      </c>
      <c r="E443" s="2">
        <v>0</v>
      </c>
      <c r="F443" s="6">
        <v>0</v>
      </c>
      <c r="G443" s="7">
        <v>4</v>
      </c>
      <c r="H443" s="1"/>
    </row>
    <row r="444" spans="1:8" ht="21" x14ac:dyDescent="0.35">
      <c r="A444" s="15">
        <v>443</v>
      </c>
      <c r="B444" s="2" t="s">
        <v>934</v>
      </c>
      <c r="C444" s="2">
        <v>2018</v>
      </c>
      <c r="D444" s="13" t="s">
        <v>935</v>
      </c>
      <c r="E444" s="2">
        <v>0</v>
      </c>
      <c r="F444" s="6">
        <v>0</v>
      </c>
      <c r="G444" s="7">
        <v>1</v>
      </c>
      <c r="H444" s="1"/>
    </row>
    <row r="445" spans="1:8" ht="21" x14ac:dyDescent="0.35">
      <c r="A445" s="15">
        <v>444</v>
      </c>
      <c r="B445" s="2" t="s">
        <v>561</v>
      </c>
      <c r="C445" s="2">
        <v>2018</v>
      </c>
      <c r="D445" s="13" t="s">
        <v>562</v>
      </c>
      <c r="E445" s="2">
        <v>0</v>
      </c>
      <c r="F445" s="6">
        <v>0</v>
      </c>
      <c r="G445" s="7">
        <v>1</v>
      </c>
      <c r="H445" s="1"/>
    </row>
    <row r="446" spans="1:8" ht="21" customHeight="1" x14ac:dyDescent="0.35">
      <c r="A446" s="15">
        <v>445</v>
      </c>
      <c r="B446" s="2" t="s">
        <v>503</v>
      </c>
      <c r="C446" s="2">
        <v>2020</v>
      </c>
      <c r="D446" s="13" t="s">
        <v>504</v>
      </c>
      <c r="E446" s="2">
        <v>1</v>
      </c>
      <c r="F446" s="7">
        <v>1</v>
      </c>
      <c r="G446" s="7" t="s">
        <v>1998</v>
      </c>
      <c r="H446" s="1"/>
    </row>
    <row r="447" spans="1:8" ht="21" customHeight="1" x14ac:dyDescent="0.35">
      <c r="A447" s="15">
        <v>446</v>
      </c>
      <c r="B447" s="2" t="s">
        <v>1295</v>
      </c>
      <c r="C447" s="2">
        <v>2020</v>
      </c>
      <c r="D447" s="13" t="s">
        <v>1296</v>
      </c>
      <c r="E447" s="2">
        <v>1</v>
      </c>
      <c r="F447" s="7">
        <v>1</v>
      </c>
      <c r="G447" s="7" t="s">
        <v>1998</v>
      </c>
      <c r="H447" s="1"/>
    </row>
    <row r="448" spans="1:8" ht="21" customHeight="1" x14ac:dyDescent="0.35">
      <c r="A448" s="15">
        <v>447</v>
      </c>
      <c r="B448" s="2" t="s">
        <v>215</v>
      </c>
      <c r="C448" s="2">
        <v>2018</v>
      </c>
      <c r="D448" s="13" t="s">
        <v>216</v>
      </c>
      <c r="E448" s="2">
        <v>1</v>
      </c>
      <c r="F448" s="7">
        <v>1</v>
      </c>
      <c r="G448" s="7" t="s">
        <v>1998</v>
      </c>
      <c r="H448" s="1"/>
    </row>
    <row r="449" spans="1:8" ht="21" customHeight="1" x14ac:dyDescent="0.35">
      <c r="A449" s="15">
        <v>448</v>
      </c>
      <c r="B449" s="2" t="s">
        <v>215</v>
      </c>
      <c r="C449" s="2">
        <v>2020</v>
      </c>
      <c r="D449" s="13" t="s">
        <v>779</v>
      </c>
      <c r="E449" s="2">
        <v>1</v>
      </c>
      <c r="F449" s="7">
        <v>0</v>
      </c>
      <c r="G449" s="7">
        <v>4</v>
      </c>
      <c r="H449" s="1"/>
    </row>
    <row r="450" spans="1:8" ht="21" x14ac:dyDescent="0.35">
      <c r="A450" s="15">
        <v>449</v>
      </c>
      <c r="B450" s="2" t="s">
        <v>1167</v>
      </c>
      <c r="C450" s="2">
        <v>2020</v>
      </c>
      <c r="D450" s="13" t="s">
        <v>1168</v>
      </c>
      <c r="E450" s="2">
        <v>0</v>
      </c>
      <c r="F450" s="6">
        <v>0</v>
      </c>
      <c r="G450" s="7">
        <v>1</v>
      </c>
      <c r="H450" s="1"/>
    </row>
    <row r="451" spans="1:8" ht="21" customHeight="1" x14ac:dyDescent="0.35">
      <c r="A451" s="15">
        <v>450</v>
      </c>
      <c r="B451" s="2" t="s">
        <v>1427</v>
      </c>
      <c r="C451" s="2">
        <v>2017</v>
      </c>
      <c r="D451" s="13" t="s">
        <v>1428</v>
      </c>
      <c r="E451" s="2">
        <v>1</v>
      </c>
      <c r="F451" s="7">
        <v>1</v>
      </c>
      <c r="G451" s="7" t="s">
        <v>1998</v>
      </c>
      <c r="H451" s="1"/>
    </row>
    <row r="452" spans="1:8" ht="21" customHeight="1" x14ac:dyDescent="0.35">
      <c r="A452" s="15">
        <v>451</v>
      </c>
      <c r="B452" s="2" t="s">
        <v>501</v>
      </c>
      <c r="C452" s="2">
        <v>2018</v>
      </c>
      <c r="D452" s="13" t="s">
        <v>502</v>
      </c>
      <c r="E452" s="2">
        <v>1</v>
      </c>
      <c r="F452" s="7">
        <v>1</v>
      </c>
      <c r="G452" s="7" t="s">
        <v>1998</v>
      </c>
      <c r="H452" s="1"/>
    </row>
    <row r="453" spans="1:8" ht="21" customHeight="1" x14ac:dyDescent="0.35">
      <c r="A453" s="15">
        <v>452</v>
      </c>
      <c r="B453" s="2" t="s">
        <v>1610</v>
      </c>
      <c r="C453" s="2">
        <v>2020</v>
      </c>
      <c r="D453" s="13" t="s">
        <v>1611</v>
      </c>
      <c r="E453" s="2">
        <v>1</v>
      </c>
      <c r="F453" s="7">
        <v>0</v>
      </c>
      <c r="G453" s="7">
        <v>7</v>
      </c>
      <c r="H453" s="1"/>
    </row>
    <row r="454" spans="1:8" ht="21" x14ac:dyDescent="0.35">
      <c r="A454" s="15">
        <v>453</v>
      </c>
      <c r="B454" s="2" t="s">
        <v>1457</v>
      </c>
      <c r="C454" s="2">
        <v>2021</v>
      </c>
      <c r="D454" s="13" t="s">
        <v>1458</v>
      </c>
      <c r="E454" s="2">
        <v>0</v>
      </c>
      <c r="F454" s="6">
        <v>0</v>
      </c>
      <c r="G454" s="7">
        <v>2</v>
      </c>
      <c r="H454" s="1"/>
    </row>
    <row r="455" spans="1:8" ht="21" x14ac:dyDescent="0.35">
      <c r="A455" s="15">
        <v>454</v>
      </c>
      <c r="B455" s="2" t="s">
        <v>839</v>
      </c>
      <c r="C455" s="2">
        <v>2019</v>
      </c>
      <c r="D455" s="13" t="s">
        <v>840</v>
      </c>
      <c r="E455" s="2">
        <v>0</v>
      </c>
      <c r="F455" s="6">
        <v>0</v>
      </c>
      <c r="G455" s="7">
        <v>3</v>
      </c>
      <c r="H455" s="1"/>
    </row>
    <row r="456" spans="1:8" ht="21" x14ac:dyDescent="0.35">
      <c r="A456" s="15">
        <v>455</v>
      </c>
      <c r="B456" s="2" t="s">
        <v>1880</v>
      </c>
      <c r="C456" s="2">
        <v>2018</v>
      </c>
      <c r="D456" s="13" t="s">
        <v>1881</v>
      </c>
      <c r="E456" s="2">
        <v>0</v>
      </c>
      <c r="F456" s="6">
        <v>0</v>
      </c>
      <c r="G456" s="7">
        <v>3</v>
      </c>
      <c r="H456" s="1"/>
    </row>
    <row r="457" spans="1:8" ht="21" customHeight="1" x14ac:dyDescent="0.35">
      <c r="A457" s="15">
        <v>456</v>
      </c>
      <c r="B457" s="2" t="s">
        <v>1976</v>
      </c>
      <c r="C457" s="2">
        <v>2021</v>
      </c>
      <c r="D457" s="13" t="s">
        <v>1977</v>
      </c>
      <c r="E457" s="2">
        <v>1</v>
      </c>
      <c r="F457" s="7">
        <v>0</v>
      </c>
      <c r="G457" s="7">
        <v>7</v>
      </c>
      <c r="H457" s="1"/>
    </row>
    <row r="458" spans="1:8" ht="21" customHeight="1" x14ac:dyDescent="0.35">
      <c r="A458" s="15">
        <v>457</v>
      </c>
      <c r="B458" s="2" t="s">
        <v>788</v>
      </c>
      <c r="C458" s="2">
        <v>2018</v>
      </c>
      <c r="D458" s="13" t="s">
        <v>789</v>
      </c>
      <c r="E458" s="2">
        <v>1</v>
      </c>
      <c r="F458" s="7">
        <v>0</v>
      </c>
      <c r="G458" s="7">
        <v>7</v>
      </c>
      <c r="H458" s="1"/>
    </row>
    <row r="459" spans="1:8" ht="21" x14ac:dyDescent="0.35">
      <c r="A459" s="15">
        <v>458</v>
      </c>
      <c r="B459" s="2" t="s">
        <v>1563</v>
      </c>
      <c r="C459" s="2">
        <v>2019</v>
      </c>
      <c r="D459" s="13" t="s">
        <v>1564</v>
      </c>
      <c r="E459" s="2">
        <v>0</v>
      </c>
      <c r="F459" s="6">
        <v>0</v>
      </c>
      <c r="G459" s="7">
        <v>4</v>
      </c>
      <c r="H459" s="1"/>
    </row>
    <row r="460" spans="1:8" ht="21" customHeight="1" x14ac:dyDescent="0.35">
      <c r="A460" s="15">
        <v>459</v>
      </c>
      <c r="B460" s="2" t="s">
        <v>382</v>
      </c>
      <c r="C460" s="2">
        <v>2020</v>
      </c>
      <c r="D460" s="13" t="s">
        <v>383</v>
      </c>
      <c r="E460" s="2">
        <v>1</v>
      </c>
      <c r="F460" s="7">
        <v>0</v>
      </c>
      <c r="G460" s="7">
        <v>6</v>
      </c>
      <c r="H460" s="1"/>
    </row>
    <row r="461" spans="1:8" ht="21" customHeight="1" x14ac:dyDescent="0.35">
      <c r="A461" s="15">
        <v>460</v>
      </c>
      <c r="B461" s="2" t="s">
        <v>467</v>
      </c>
      <c r="C461" s="2">
        <v>2018</v>
      </c>
      <c r="D461" s="13" t="s">
        <v>468</v>
      </c>
      <c r="E461" s="2">
        <v>1</v>
      </c>
      <c r="F461" s="7">
        <v>0</v>
      </c>
      <c r="G461" s="7">
        <v>6</v>
      </c>
      <c r="H461" s="1"/>
    </row>
    <row r="462" spans="1:8" ht="21" customHeight="1" x14ac:dyDescent="0.35">
      <c r="A462" s="15">
        <v>461</v>
      </c>
      <c r="B462" s="2" t="s">
        <v>1557</v>
      </c>
      <c r="C462" s="2"/>
      <c r="D462" s="13" t="s">
        <v>1558</v>
      </c>
      <c r="E462" s="2">
        <v>1</v>
      </c>
      <c r="F462" s="7">
        <v>0</v>
      </c>
      <c r="G462" s="7">
        <v>7</v>
      </c>
      <c r="H462" s="1"/>
    </row>
    <row r="463" spans="1:8" ht="21" x14ac:dyDescent="0.35">
      <c r="A463" s="15">
        <v>462</v>
      </c>
      <c r="B463" s="2" t="s">
        <v>1496</v>
      </c>
      <c r="C463" s="2">
        <v>2020</v>
      </c>
      <c r="D463" s="13" t="s">
        <v>1497</v>
      </c>
      <c r="E463" s="2">
        <v>0</v>
      </c>
      <c r="F463" s="6">
        <v>0</v>
      </c>
      <c r="G463" s="7">
        <v>4</v>
      </c>
      <c r="H463" s="1"/>
    </row>
    <row r="464" spans="1:8" ht="21" customHeight="1" x14ac:dyDescent="0.35">
      <c r="A464" s="15">
        <v>463</v>
      </c>
      <c r="B464" s="2" t="s">
        <v>223</v>
      </c>
      <c r="C464" s="2">
        <v>2012</v>
      </c>
      <c r="D464" s="13" t="s">
        <v>224</v>
      </c>
      <c r="E464" s="2">
        <v>1</v>
      </c>
      <c r="F464" s="7">
        <v>1</v>
      </c>
      <c r="G464" s="7" t="s">
        <v>1998</v>
      </c>
      <c r="H464" s="1"/>
    </row>
    <row r="465" spans="1:8" ht="21" x14ac:dyDescent="0.35">
      <c r="A465" s="15">
        <v>464</v>
      </c>
      <c r="B465" s="2" t="s">
        <v>1190</v>
      </c>
      <c r="C465" s="2">
        <v>2021</v>
      </c>
      <c r="D465" s="13" t="s">
        <v>1191</v>
      </c>
      <c r="E465" s="2">
        <v>0</v>
      </c>
      <c r="F465" s="6">
        <v>0</v>
      </c>
      <c r="G465" s="7">
        <v>4</v>
      </c>
      <c r="H465" s="1"/>
    </row>
    <row r="466" spans="1:8" ht="21" customHeight="1" x14ac:dyDescent="0.35">
      <c r="A466" s="15">
        <v>465</v>
      </c>
      <c r="B466" s="2" t="s">
        <v>1178</v>
      </c>
      <c r="C466" s="2">
        <v>2018</v>
      </c>
      <c r="D466" s="13" t="s">
        <v>1179</v>
      </c>
      <c r="E466" s="2">
        <v>1</v>
      </c>
      <c r="F466" s="7">
        <v>0</v>
      </c>
      <c r="G466" s="7">
        <v>4</v>
      </c>
      <c r="H466" s="1"/>
    </row>
    <row r="467" spans="1:8" ht="21" x14ac:dyDescent="0.35">
      <c r="A467" s="15">
        <v>466</v>
      </c>
      <c r="B467" s="2" t="s">
        <v>1812</v>
      </c>
      <c r="C467" s="2">
        <v>2015</v>
      </c>
      <c r="D467" s="13" t="s">
        <v>1813</v>
      </c>
      <c r="E467" s="2">
        <v>0</v>
      </c>
      <c r="F467" s="6">
        <v>0</v>
      </c>
      <c r="G467" s="7">
        <v>1</v>
      </c>
      <c r="H467" s="1"/>
    </row>
    <row r="468" spans="1:8" ht="21" customHeight="1" x14ac:dyDescent="0.35">
      <c r="A468" s="15">
        <v>467</v>
      </c>
      <c r="B468" s="2" t="s">
        <v>1353</v>
      </c>
      <c r="C468" s="2">
        <v>2014</v>
      </c>
      <c r="D468" s="13" t="s">
        <v>1354</v>
      </c>
      <c r="E468" s="2">
        <v>1</v>
      </c>
      <c r="F468" s="7">
        <v>0</v>
      </c>
      <c r="G468" s="7">
        <v>7</v>
      </c>
      <c r="H468" s="1"/>
    </row>
    <row r="469" spans="1:8" ht="21" customHeight="1" x14ac:dyDescent="0.35">
      <c r="A469" s="15">
        <v>468</v>
      </c>
      <c r="B469" s="2" t="s">
        <v>407</v>
      </c>
      <c r="C469" s="2">
        <v>2015</v>
      </c>
      <c r="D469" s="13" t="s">
        <v>408</v>
      </c>
      <c r="E469" s="2">
        <v>1</v>
      </c>
      <c r="F469" s="7">
        <v>0</v>
      </c>
      <c r="G469" s="7">
        <v>3</v>
      </c>
      <c r="H469" s="1"/>
    </row>
    <row r="470" spans="1:8" ht="21" x14ac:dyDescent="0.35">
      <c r="A470" s="15">
        <v>469</v>
      </c>
      <c r="B470" s="2" t="s">
        <v>577</v>
      </c>
      <c r="C470" s="2">
        <v>2021</v>
      </c>
      <c r="D470" s="13" t="s">
        <v>578</v>
      </c>
      <c r="E470" s="2">
        <v>0</v>
      </c>
      <c r="F470" s="6">
        <v>0</v>
      </c>
      <c r="G470" s="7">
        <v>3</v>
      </c>
      <c r="H470" s="1"/>
    </row>
    <row r="471" spans="1:8" ht="21" x14ac:dyDescent="0.35">
      <c r="A471" s="15">
        <v>470</v>
      </c>
      <c r="B471" s="2" t="s">
        <v>948</v>
      </c>
      <c r="C471" s="2">
        <v>2018</v>
      </c>
      <c r="D471" s="13" t="s">
        <v>1630</v>
      </c>
      <c r="E471" s="2">
        <v>0</v>
      </c>
      <c r="F471" s="6">
        <v>0</v>
      </c>
      <c r="G471" s="7">
        <v>1</v>
      </c>
      <c r="H471" s="1"/>
    </row>
    <row r="472" spans="1:8" ht="21" x14ac:dyDescent="0.35">
      <c r="A472" s="15">
        <v>471</v>
      </c>
      <c r="B472" s="2" t="s">
        <v>948</v>
      </c>
      <c r="C472" s="2">
        <v>2018</v>
      </c>
      <c r="D472" s="13" t="s">
        <v>949</v>
      </c>
      <c r="E472" s="2">
        <v>0</v>
      </c>
      <c r="F472" s="6">
        <v>0</v>
      </c>
      <c r="G472" s="7">
        <v>1</v>
      </c>
      <c r="H472" s="1"/>
    </row>
    <row r="473" spans="1:8" ht="21" x14ac:dyDescent="0.35">
      <c r="A473" s="15">
        <v>472</v>
      </c>
      <c r="B473" s="2" t="s">
        <v>853</v>
      </c>
      <c r="C473" s="2">
        <v>2020</v>
      </c>
      <c r="D473" s="13" t="s">
        <v>854</v>
      </c>
      <c r="E473" s="2">
        <v>0</v>
      </c>
      <c r="F473" s="6">
        <v>0</v>
      </c>
      <c r="G473" s="7">
        <v>4</v>
      </c>
      <c r="H473" s="1"/>
    </row>
    <row r="474" spans="1:8" ht="21" x14ac:dyDescent="0.35">
      <c r="A474" s="15">
        <v>473</v>
      </c>
      <c r="B474" s="2" t="s">
        <v>461</v>
      </c>
      <c r="C474" s="2">
        <v>2016</v>
      </c>
      <c r="D474" s="13" t="s">
        <v>462</v>
      </c>
      <c r="E474" s="2">
        <v>0</v>
      </c>
      <c r="F474" s="6">
        <v>0</v>
      </c>
      <c r="G474" s="7">
        <v>4</v>
      </c>
      <c r="H474" s="1"/>
    </row>
    <row r="475" spans="1:8" ht="21" x14ac:dyDescent="0.35">
      <c r="A475" s="15">
        <v>474</v>
      </c>
      <c r="B475" s="2" t="s">
        <v>511</v>
      </c>
      <c r="C475" s="2">
        <v>2020</v>
      </c>
      <c r="D475" s="13" t="s">
        <v>512</v>
      </c>
      <c r="E475" s="2">
        <v>0</v>
      </c>
      <c r="F475" s="6">
        <v>0</v>
      </c>
      <c r="G475" s="7">
        <v>1</v>
      </c>
      <c r="H475" s="1"/>
    </row>
    <row r="476" spans="1:8" ht="21" x14ac:dyDescent="0.35">
      <c r="A476" s="15">
        <v>475</v>
      </c>
      <c r="B476" s="2" t="s">
        <v>197</v>
      </c>
      <c r="C476" s="2">
        <v>2021</v>
      </c>
      <c r="D476" s="13" t="s">
        <v>198</v>
      </c>
      <c r="E476" s="2">
        <v>0</v>
      </c>
      <c r="F476" s="6">
        <v>0</v>
      </c>
      <c r="G476" s="7">
        <v>1</v>
      </c>
      <c r="H476" s="1"/>
    </row>
    <row r="477" spans="1:8" ht="21" x14ac:dyDescent="0.35">
      <c r="A477" s="15">
        <v>476</v>
      </c>
      <c r="B477" s="2" t="s">
        <v>172</v>
      </c>
      <c r="C477" s="2">
        <v>2017</v>
      </c>
      <c r="D477" s="13" t="s">
        <v>173</v>
      </c>
      <c r="E477" s="2">
        <v>0</v>
      </c>
      <c r="F477" s="6">
        <v>0</v>
      </c>
      <c r="G477" s="7">
        <v>1</v>
      </c>
      <c r="H477" s="1"/>
    </row>
    <row r="478" spans="1:8" ht="21" x14ac:dyDescent="0.35">
      <c r="A478" s="15">
        <v>477</v>
      </c>
      <c r="B478" s="2" t="s">
        <v>1419</v>
      </c>
      <c r="C478" s="2">
        <v>2016</v>
      </c>
      <c r="D478" s="13" t="s">
        <v>1420</v>
      </c>
      <c r="E478" s="2">
        <v>0</v>
      </c>
      <c r="F478" s="6">
        <v>0</v>
      </c>
      <c r="G478" s="7">
        <v>3</v>
      </c>
      <c r="H478" s="1"/>
    </row>
    <row r="479" spans="1:8" ht="21" customHeight="1" x14ac:dyDescent="0.35">
      <c r="A479" s="15">
        <v>478</v>
      </c>
      <c r="B479" s="2" t="s">
        <v>289</v>
      </c>
      <c r="C479" s="2">
        <v>2018</v>
      </c>
      <c r="D479" s="13" t="s">
        <v>290</v>
      </c>
      <c r="E479" s="2">
        <v>1</v>
      </c>
      <c r="F479" s="7">
        <v>0</v>
      </c>
      <c r="G479" s="7">
        <v>7</v>
      </c>
      <c r="H479" s="1"/>
    </row>
    <row r="480" spans="1:8" ht="21" x14ac:dyDescent="0.35">
      <c r="A480" s="15">
        <v>479</v>
      </c>
      <c r="B480" s="2" t="s">
        <v>642</v>
      </c>
      <c r="C480" s="2">
        <v>2021</v>
      </c>
      <c r="D480" s="13" t="s">
        <v>643</v>
      </c>
      <c r="E480" s="2">
        <v>0</v>
      </c>
      <c r="F480" s="6">
        <v>0</v>
      </c>
      <c r="G480" s="7">
        <v>2</v>
      </c>
      <c r="H480" s="1"/>
    </row>
    <row r="481" spans="1:8" ht="21" x14ac:dyDescent="0.35">
      <c r="A481" s="15">
        <v>480</v>
      </c>
      <c r="B481" s="2" t="s">
        <v>113</v>
      </c>
      <c r="C481" s="2">
        <v>2009</v>
      </c>
      <c r="D481" s="13" t="s">
        <v>114</v>
      </c>
      <c r="E481" s="2">
        <v>0</v>
      </c>
      <c r="F481" s="6">
        <v>0</v>
      </c>
      <c r="G481" s="7">
        <v>4</v>
      </c>
      <c r="H481" s="1"/>
    </row>
    <row r="482" spans="1:8" ht="21" customHeight="1" x14ac:dyDescent="0.35">
      <c r="A482" s="15">
        <v>481</v>
      </c>
      <c r="B482" s="2" t="s">
        <v>1665</v>
      </c>
      <c r="C482" s="2">
        <v>2016</v>
      </c>
      <c r="D482" s="13" t="s">
        <v>1666</v>
      </c>
      <c r="E482" s="2">
        <v>1</v>
      </c>
      <c r="F482" s="7">
        <v>0</v>
      </c>
      <c r="G482" s="7">
        <v>4</v>
      </c>
      <c r="H482" s="1"/>
    </row>
    <row r="483" spans="1:8" ht="21" x14ac:dyDescent="0.35">
      <c r="A483" s="15">
        <v>482</v>
      </c>
      <c r="B483" s="2" t="s">
        <v>1395</v>
      </c>
      <c r="C483" s="2">
        <v>2020</v>
      </c>
      <c r="D483" s="13" t="s">
        <v>1396</v>
      </c>
      <c r="E483" s="2">
        <v>0</v>
      </c>
      <c r="F483" s="6">
        <v>0</v>
      </c>
      <c r="G483" s="7">
        <v>1</v>
      </c>
      <c r="H483" s="1"/>
    </row>
    <row r="484" spans="1:8" ht="21" x14ac:dyDescent="0.35">
      <c r="A484" s="15">
        <v>483</v>
      </c>
      <c r="B484" s="2" t="s">
        <v>956</v>
      </c>
      <c r="C484" s="2">
        <v>2020</v>
      </c>
      <c r="D484" s="13" t="s">
        <v>957</v>
      </c>
      <c r="E484" s="2">
        <v>0</v>
      </c>
      <c r="F484" s="6">
        <v>0</v>
      </c>
      <c r="G484" s="7">
        <v>4</v>
      </c>
      <c r="H484" s="1"/>
    </row>
    <row r="485" spans="1:8" ht="21" customHeight="1" x14ac:dyDescent="0.35">
      <c r="A485" s="15">
        <v>484</v>
      </c>
      <c r="B485" s="2" t="s">
        <v>1622</v>
      </c>
      <c r="C485" s="2">
        <v>2020</v>
      </c>
      <c r="D485" s="13" t="s">
        <v>1623</v>
      </c>
      <c r="E485" s="2">
        <v>1</v>
      </c>
      <c r="F485" s="7">
        <v>0</v>
      </c>
      <c r="G485" s="7">
        <v>7</v>
      </c>
      <c r="H485" s="1"/>
    </row>
    <row r="486" spans="1:8" ht="21" customHeight="1" x14ac:dyDescent="0.35">
      <c r="A486" s="15">
        <v>485</v>
      </c>
      <c r="B486" s="2" t="s">
        <v>1858</v>
      </c>
      <c r="C486" s="2">
        <v>2016</v>
      </c>
      <c r="D486" s="13" t="s">
        <v>1859</v>
      </c>
      <c r="E486" s="2">
        <v>1</v>
      </c>
      <c r="F486" s="7">
        <v>0</v>
      </c>
      <c r="G486" s="7">
        <v>7</v>
      </c>
      <c r="H486" s="1"/>
    </row>
    <row r="487" spans="1:8" ht="21" x14ac:dyDescent="0.35">
      <c r="A487" s="15">
        <v>486</v>
      </c>
      <c r="B487" s="2" t="s">
        <v>471</v>
      </c>
      <c r="C487" s="2">
        <v>2021</v>
      </c>
      <c r="D487" s="13" t="s">
        <v>472</v>
      </c>
      <c r="E487" s="2">
        <v>0</v>
      </c>
      <c r="F487" s="6">
        <v>0</v>
      </c>
      <c r="G487" s="7">
        <v>4</v>
      </c>
      <c r="H487" s="1"/>
    </row>
    <row r="488" spans="1:8" ht="21" x14ac:dyDescent="0.35">
      <c r="A488" s="15">
        <v>487</v>
      </c>
      <c r="B488" s="2" t="s">
        <v>158</v>
      </c>
      <c r="C488" s="2">
        <v>2020</v>
      </c>
      <c r="D488" s="13" t="s">
        <v>159</v>
      </c>
      <c r="E488" s="2">
        <v>0</v>
      </c>
      <c r="F488" s="6">
        <v>0</v>
      </c>
      <c r="G488" s="7">
        <v>1</v>
      </c>
      <c r="H488" s="1"/>
    </row>
    <row r="489" spans="1:8" ht="21" x14ac:dyDescent="0.35">
      <c r="A489" s="15">
        <v>488</v>
      </c>
      <c r="B489" s="2" t="s">
        <v>1240</v>
      </c>
      <c r="C489" s="2">
        <v>2015</v>
      </c>
      <c r="D489" s="13" t="s">
        <v>1241</v>
      </c>
      <c r="E489" s="2">
        <v>0</v>
      </c>
      <c r="F489" s="6">
        <v>0</v>
      </c>
      <c r="G489" s="7">
        <v>1</v>
      </c>
      <c r="H489" s="1"/>
    </row>
    <row r="490" spans="1:8" ht="21" customHeight="1" x14ac:dyDescent="0.35">
      <c r="A490" s="15">
        <v>489</v>
      </c>
      <c r="B490" s="2" t="s">
        <v>193</v>
      </c>
      <c r="C490" s="2">
        <v>2018</v>
      </c>
      <c r="D490" s="13" t="s">
        <v>194</v>
      </c>
      <c r="E490" s="2">
        <v>1</v>
      </c>
      <c r="F490" s="7">
        <v>1</v>
      </c>
      <c r="G490" s="7" t="s">
        <v>1998</v>
      </c>
      <c r="H490" s="1"/>
    </row>
    <row r="491" spans="1:8" ht="21" x14ac:dyDescent="0.35">
      <c r="A491" s="15">
        <v>490</v>
      </c>
      <c r="B491" s="2" t="s">
        <v>370</v>
      </c>
      <c r="C491" s="2">
        <v>2019</v>
      </c>
      <c r="D491" s="13" t="s">
        <v>371</v>
      </c>
      <c r="E491" s="2">
        <v>0</v>
      </c>
      <c r="F491" s="6">
        <v>0</v>
      </c>
      <c r="G491" s="7">
        <v>1</v>
      </c>
      <c r="H491" s="1"/>
    </row>
    <row r="492" spans="1:8" ht="21" customHeight="1" x14ac:dyDescent="0.35">
      <c r="A492" s="15">
        <v>491</v>
      </c>
      <c r="B492" s="2" t="s">
        <v>135</v>
      </c>
      <c r="C492" s="2">
        <v>2014</v>
      </c>
      <c r="D492" s="13" t="s">
        <v>136</v>
      </c>
      <c r="E492" s="2">
        <v>1</v>
      </c>
      <c r="F492" s="7">
        <v>0</v>
      </c>
      <c r="G492" s="7">
        <v>7</v>
      </c>
      <c r="H492" s="1"/>
    </row>
    <row r="493" spans="1:8" ht="21" customHeight="1" x14ac:dyDescent="0.35">
      <c r="A493" s="15">
        <v>492</v>
      </c>
      <c r="B493" s="2" t="s">
        <v>135</v>
      </c>
      <c r="C493" s="2">
        <v>2014</v>
      </c>
      <c r="D493" s="13" t="s">
        <v>417</v>
      </c>
      <c r="E493" s="2">
        <v>1</v>
      </c>
      <c r="F493" s="7">
        <v>1</v>
      </c>
      <c r="G493" s="7" t="s">
        <v>1998</v>
      </c>
      <c r="H493" s="1"/>
    </row>
    <row r="494" spans="1:8" ht="21" x14ac:dyDescent="0.35">
      <c r="A494" s="15">
        <v>493</v>
      </c>
      <c r="B494" s="2" t="s">
        <v>1903</v>
      </c>
      <c r="C494" s="2">
        <v>2018</v>
      </c>
      <c r="D494" s="13" t="s">
        <v>1904</v>
      </c>
      <c r="E494" s="2">
        <v>0</v>
      </c>
      <c r="F494" s="6">
        <v>0</v>
      </c>
      <c r="G494" s="7">
        <v>4</v>
      </c>
      <c r="H494" s="1"/>
    </row>
    <row r="495" spans="1:8" ht="21" x14ac:dyDescent="0.35">
      <c r="A495" s="15">
        <v>494</v>
      </c>
      <c r="B495" s="2" t="s">
        <v>1685</v>
      </c>
      <c r="C495" s="2">
        <v>2016</v>
      </c>
      <c r="D495" s="13" t="s">
        <v>1686</v>
      </c>
      <c r="E495" s="2">
        <v>0</v>
      </c>
      <c r="F495" s="6">
        <v>0</v>
      </c>
      <c r="G495" s="7">
        <v>4</v>
      </c>
      <c r="H495" s="1"/>
    </row>
    <row r="496" spans="1:8" ht="21" customHeight="1" x14ac:dyDescent="0.35">
      <c r="A496" s="15">
        <v>495</v>
      </c>
      <c r="B496" s="2" t="s">
        <v>1347</v>
      </c>
      <c r="C496" s="2">
        <v>2017</v>
      </c>
      <c r="D496" s="13" t="s">
        <v>1348</v>
      </c>
      <c r="E496" s="2">
        <v>1</v>
      </c>
      <c r="F496" s="7">
        <v>1</v>
      </c>
      <c r="G496" s="7" t="s">
        <v>1998</v>
      </c>
      <c r="H496" s="1"/>
    </row>
    <row r="497" spans="1:8" ht="21" x14ac:dyDescent="0.35">
      <c r="A497" s="15">
        <v>496</v>
      </c>
      <c r="B497" s="2" t="s">
        <v>790</v>
      </c>
      <c r="C497" s="2">
        <v>2019</v>
      </c>
      <c r="D497" s="13" t="s">
        <v>791</v>
      </c>
      <c r="E497" s="2">
        <v>0</v>
      </c>
      <c r="F497" s="6">
        <v>0</v>
      </c>
      <c r="G497" s="7">
        <v>3</v>
      </c>
      <c r="H497" s="1"/>
    </row>
    <row r="498" spans="1:8" ht="21" x14ac:dyDescent="0.35">
      <c r="A498" s="15">
        <v>497</v>
      </c>
      <c r="B498" s="2" t="s">
        <v>717</v>
      </c>
      <c r="C498" s="2">
        <v>2017</v>
      </c>
      <c r="D498" s="13" t="s">
        <v>718</v>
      </c>
      <c r="E498" s="2">
        <v>0</v>
      </c>
      <c r="F498" s="6">
        <v>0</v>
      </c>
      <c r="G498" s="7">
        <v>4</v>
      </c>
      <c r="H498" s="1"/>
    </row>
    <row r="499" spans="1:8" ht="21" x14ac:dyDescent="0.35">
      <c r="A499" s="15">
        <v>498</v>
      </c>
      <c r="B499" s="2" t="s">
        <v>1459</v>
      </c>
      <c r="C499" s="2">
        <v>2019</v>
      </c>
      <c r="D499" s="13" t="s">
        <v>1460</v>
      </c>
      <c r="E499" s="2">
        <v>0</v>
      </c>
      <c r="F499" s="6">
        <v>0</v>
      </c>
      <c r="G499" s="7">
        <v>1</v>
      </c>
      <c r="H499" s="1"/>
    </row>
    <row r="500" spans="1:8" ht="21" customHeight="1" x14ac:dyDescent="0.35">
      <c r="A500" s="15">
        <v>499</v>
      </c>
      <c r="B500" s="2" t="s">
        <v>517</v>
      </c>
      <c r="C500" s="2">
        <v>2018</v>
      </c>
      <c r="D500" s="13" t="s">
        <v>518</v>
      </c>
      <c r="E500" s="2">
        <v>1</v>
      </c>
      <c r="F500" s="7">
        <v>1</v>
      </c>
      <c r="G500" s="7" t="s">
        <v>1998</v>
      </c>
      <c r="H500" s="1"/>
    </row>
    <row r="501" spans="1:8" ht="21" x14ac:dyDescent="0.35">
      <c r="A501" s="15">
        <v>500</v>
      </c>
      <c r="B501" s="2" t="s">
        <v>1793</v>
      </c>
      <c r="C501" s="2">
        <v>2014</v>
      </c>
      <c r="D501" s="13" t="s">
        <v>1794</v>
      </c>
      <c r="E501" s="2">
        <v>0</v>
      </c>
      <c r="F501" s="6">
        <v>0</v>
      </c>
      <c r="G501" s="7">
        <v>1</v>
      </c>
      <c r="H501" s="1"/>
    </row>
    <row r="502" spans="1:8" ht="21" x14ac:dyDescent="0.35">
      <c r="A502" s="15">
        <v>501</v>
      </c>
      <c r="B502" s="2" t="s">
        <v>442</v>
      </c>
      <c r="C502" s="2">
        <v>2020</v>
      </c>
      <c r="D502" s="13" t="s">
        <v>443</v>
      </c>
      <c r="E502" s="2">
        <v>0</v>
      </c>
      <c r="F502" s="6">
        <v>0</v>
      </c>
      <c r="G502" s="7">
        <v>4</v>
      </c>
      <c r="H502" s="1"/>
    </row>
    <row r="503" spans="1:8" ht="21" customHeight="1" x14ac:dyDescent="0.35">
      <c r="A503" s="15">
        <v>502</v>
      </c>
      <c r="B503" s="2" t="s">
        <v>1689</v>
      </c>
      <c r="C503" s="2">
        <v>2016</v>
      </c>
      <c r="D503" s="13" t="s">
        <v>1690</v>
      </c>
      <c r="E503" s="2">
        <v>1</v>
      </c>
      <c r="F503" s="7">
        <v>0</v>
      </c>
      <c r="G503" s="7">
        <v>7</v>
      </c>
      <c r="H503" s="1"/>
    </row>
    <row r="504" spans="1:8" ht="21" x14ac:dyDescent="0.35">
      <c r="A504" s="15">
        <v>503</v>
      </c>
      <c r="B504" s="2" t="s">
        <v>978</v>
      </c>
      <c r="C504" s="2">
        <v>2017</v>
      </c>
      <c r="D504" s="13" t="s">
        <v>979</v>
      </c>
      <c r="E504" s="2">
        <v>0</v>
      </c>
      <c r="F504" s="6">
        <v>0</v>
      </c>
      <c r="G504" s="7">
        <v>3</v>
      </c>
      <c r="H504" s="1"/>
    </row>
    <row r="505" spans="1:8" ht="21" x14ac:dyDescent="0.35">
      <c r="A505" s="15">
        <v>504</v>
      </c>
      <c r="B505" s="2" t="s">
        <v>1661</v>
      </c>
      <c r="C505" s="2">
        <v>2017</v>
      </c>
      <c r="D505" s="13" t="s">
        <v>1662</v>
      </c>
      <c r="E505" s="2">
        <v>0</v>
      </c>
      <c r="F505" s="6">
        <v>0</v>
      </c>
      <c r="G505" s="7">
        <v>3</v>
      </c>
      <c r="H505" s="1"/>
    </row>
    <row r="506" spans="1:8" ht="21" customHeight="1" x14ac:dyDescent="0.35">
      <c r="A506" s="15">
        <v>505</v>
      </c>
      <c r="B506" s="2" t="s">
        <v>1784</v>
      </c>
      <c r="C506" s="2">
        <v>2021</v>
      </c>
      <c r="D506" s="13" t="s">
        <v>1785</v>
      </c>
      <c r="E506" s="2">
        <v>1</v>
      </c>
      <c r="F506" s="7">
        <v>1</v>
      </c>
      <c r="G506" s="7" t="s">
        <v>1998</v>
      </c>
      <c r="H506" s="1"/>
    </row>
    <row r="507" spans="1:8" ht="21" x14ac:dyDescent="0.35">
      <c r="A507" s="15">
        <v>506</v>
      </c>
      <c r="B507" s="2" t="s">
        <v>305</v>
      </c>
      <c r="C507" s="2">
        <v>2019</v>
      </c>
      <c r="D507" s="13" t="s">
        <v>306</v>
      </c>
      <c r="E507" s="2">
        <v>0</v>
      </c>
      <c r="F507" s="6">
        <v>0</v>
      </c>
      <c r="G507" s="7">
        <v>1</v>
      </c>
      <c r="H507" s="1"/>
    </row>
    <row r="508" spans="1:8" ht="21" x14ac:dyDescent="0.35">
      <c r="A508" s="15">
        <v>507</v>
      </c>
      <c r="B508" s="2" t="s">
        <v>693</v>
      </c>
      <c r="C508" s="2">
        <v>2018</v>
      </c>
      <c r="D508" s="13" t="s">
        <v>1716</v>
      </c>
      <c r="E508" s="2">
        <v>0</v>
      </c>
      <c r="F508" s="6">
        <v>0</v>
      </c>
      <c r="G508" s="7">
        <v>4</v>
      </c>
      <c r="H508" s="1"/>
    </row>
    <row r="509" spans="1:8" ht="21" x14ac:dyDescent="0.35">
      <c r="A509" s="15">
        <v>508</v>
      </c>
      <c r="B509" s="2" t="s">
        <v>693</v>
      </c>
      <c r="C509" s="2">
        <v>2018</v>
      </c>
      <c r="D509" s="13" t="s">
        <v>694</v>
      </c>
      <c r="E509" s="2">
        <v>0</v>
      </c>
      <c r="F509" s="6">
        <v>0</v>
      </c>
      <c r="G509" s="7">
        <v>4</v>
      </c>
      <c r="H509" s="1"/>
    </row>
    <row r="510" spans="1:8" ht="21" x14ac:dyDescent="0.35">
      <c r="A510" s="15">
        <v>509</v>
      </c>
      <c r="B510" s="2" t="s">
        <v>217</v>
      </c>
      <c r="C510" s="2">
        <v>2018</v>
      </c>
      <c r="D510" s="13" t="s">
        <v>218</v>
      </c>
      <c r="E510" s="2">
        <v>0</v>
      </c>
      <c r="F510" s="6">
        <v>0</v>
      </c>
      <c r="G510" s="7">
        <v>1</v>
      </c>
      <c r="H510" s="1"/>
    </row>
    <row r="511" spans="1:8" ht="21" x14ac:dyDescent="0.35">
      <c r="A511" s="15">
        <v>510</v>
      </c>
      <c r="B511" s="2" t="s">
        <v>1788</v>
      </c>
      <c r="C511" s="2">
        <v>2018</v>
      </c>
      <c r="D511" s="13" t="s">
        <v>1789</v>
      </c>
      <c r="E511" s="2">
        <v>0</v>
      </c>
      <c r="F511" s="6">
        <v>0</v>
      </c>
      <c r="G511" s="7">
        <v>1</v>
      </c>
      <c r="H511" s="1"/>
    </row>
    <row r="512" spans="1:8" ht="21" x14ac:dyDescent="0.35">
      <c r="A512" s="15">
        <v>511</v>
      </c>
      <c r="B512" s="2" t="s">
        <v>364</v>
      </c>
      <c r="C512" s="2">
        <v>2012</v>
      </c>
      <c r="D512" s="13" t="s">
        <v>365</v>
      </c>
      <c r="E512" s="2">
        <v>0</v>
      </c>
      <c r="F512" s="6">
        <v>0</v>
      </c>
      <c r="G512" s="7">
        <v>3</v>
      </c>
      <c r="H512" s="1"/>
    </row>
    <row r="513" spans="1:8" ht="21" x14ac:dyDescent="0.35">
      <c r="A513" s="15">
        <v>512</v>
      </c>
      <c r="B513" s="2" t="s">
        <v>436</v>
      </c>
      <c r="C513" s="2">
        <v>2020</v>
      </c>
      <c r="D513" s="13" t="s">
        <v>437</v>
      </c>
      <c r="E513" s="2">
        <v>0</v>
      </c>
      <c r="F513" s="6">
        <v>0</v>
      </c>
      <c r="G513" s="7">
        <v>3</v>
      </c>
      <c r="H513" s="1"/>
    </row>
    <row r="514" spans="1:8" ht="21" customHeight="1" x14ac:dyDescent="0.35">
      <c r="A514" s="15">
        <v>513</v>
      </c>
      <c r="B514" s="2" t="s">
        <v>701</v>
      </c>
      <c r="C514" s="2">
        <v>2020</v>
      </c>
      <c r="D514" s="13" t="s">
        <v>702</v>
      </c>
      <c r="E514" s="2">
        <v>1</v>
      </c>
      <c r="F514" s="7">
        <v>0</v>
      </c>
      <c r="G514" s="7">
        <v>4</v>
      </c>
      <c r="H514" s="1"/>
    </row>
    <row r="515" spans="1:8" ht="21" customHeight="1" x14ac:dyDescent="0.35">
      <c r="A515" s="15">
        <v>514</v>
      </c>
      <c r="B515" s="2" t="s">
        <v>1816</v>
      </c>
      <c r="C515" s="2">
        <v>2010</v>
      </c>
      <c r="D515" s="13" t="s">
        <v>1817</v>
      </c>
      <c r="E515" s="2">
        <v>1</v>
      </c>
      <c r="F515" s="7">
        <v>1</v>
      </c>
      <c r="G515" s="7" t="s">
        <v>1998</v>
      </c>
      <c r="H515" s="1"/>
    </row>
    <row r="516" spans="1:8" ht="21" customHeight="1" x14ac:dyDescent="0.35">
      <c r="A516" s="15">
        <v>515</v>
      </c>
      <c r="B516" s="2" t="s">
        <v>1797</v>
      </c>
      <c r="C516" s="2">
        <v>2011</v>
      </c>
      <c r="D516" s="13" t="s">
        <v>1798</v>
      </c>
      <c r="E516" s="2">
        <v>1</v>
      </c>
      <c r="F516" s="7">
        <v>1</v>
      </c>
      <c r="G516" s="7" t="s">
        <v>1998</v>
      </c>
      <c r="H516" s="1"/>
    </row>
    <row r="517" spans="1:8" ht="21" customHeight="1" x14ac:dyDescent="0.35">
      <c r="A517" s="15">
        <v>516</v>
      </c>
      <c r="B517" s="2" t="s">
        <v>1257</v>
      </c>
      <c r="C517" s="2">
        <v>2020</v>
      </c>
      <c r="D517" s="13" t="s">
        <v>1258</v>
      </c>
      <c r="E517" s="2">
        <v>1</v>
      </c>
      <c r="F517" s="7">
        <v>1</v>
      </c>
      <c r="G517" s="7" t="s">
        <v>1998</v>
      </c>
      <c r="H517" s="1"/>
    </row>
    <row r="518" spans="1:8" ht="21" x14ac:dyDescent="0.35">
      <c r="A518" s="15">
        <v>517</v>
      </c>
      <c r="B518" s="2" t="s">
        <v>780</v>
      </c>
      <c r="C518" s="2">
        <v>2021</v>
      </c>
      <c r="D518" s="13" t="s">
        <v>781</v>
      </c>
      <c r="E518" s="2">
        <v>0</v>
      </c>
      <c r="F518" s="6">
        <v>0</v>
      </c>
      <c r="G518" s="7">
        <v>3</v>
      </c>
      <c r="H518" s="1"/>
    </row>
    <row r="519" spans="1:8" ht="21" x14ac:dyDescent="0.35">
      <c r="A519" s="15">
        <v>518</v>
      </c>
      <c r="B519" s="2" t="s">
        <v>958</v>
      </c>
      <c r="C519" s="2">
        <v>2015</v>
      </c>
      <c r="D519" s="13" t="s">
        <v>1254</v>
      </c>
      <c r="E519" s="2">
        <v>0</v>
      </c>
      <c r="F519" s="6">
        <v>0</v>
      </c>
      <c r="G519" s="7">
        <v>1</v>
      </c>
      <c r="H519" s="1"/>
    </row>
    <row r="520" spans="1:8" ht="21" x14ac:dyDescent="0.35">
      <c r="A520" s="15">
        <v>519</v>
      </c>
      <c r="B520" s="2" t="s">
        <v>958</v>
      </c>
      <c r="C520" s="2">
        <v>2015</v>
      </c>
      <c r="D520" s="13" t="s">
        <v>959</v>
      </c>
      <c r="E520" s="2">
        <v>0</v>
      </c>
      <c r="F520" s="6">
        <v>0</v>
      </c>
      <c r="G520" s="7">
        <v>3</v>
      </c>
      <c r="H520" s="1"/>
    </row>
    <row r="521" spans="1:8" ht="21" x14ac:dyDescent="0.35">
      <c r="A521" s="15">
        <v>520</v>
      </c>
      <c r="B521" s="2" t="s">
        <v>1732</v>
      </c>
      <c r="C521" s="2">
        <v>2019</v>
      </c>
      <c r="D521" s="13" t="s">
        <v>1733</v>
      </c>
      <c r="E521" s="2">
        <v>0</v>
      </c>
      <c r="F521" s="6">
        <v>0</v>
      </c>
      <c r="G521" s="7">
        <v>1</v>
      </c>
      <c r="H521" s="1"/>
    </row>
    <row r="522" spans="1:8" ht="21" customHeight="1" x14ac:dyDescent="0.35">
      <c r="A522" s="15">
        <v>521</v>
      </c>
      <c r="B522" s="2" t="s">
        <v>1054</v>
      </c>
      <c r="C522" s="2">
        <v>2019</v>
      </c>
      <c r="D522" s="13" t="s">
        <v>1055</v>
      </c>
      <c r="E522" s="2">
        <v>1</v>
      </c>
      <c r="F522" s="7">
        <v>0</v>
      </c>
      <c r="G522" s="7">
        <v>7</v>
      </c>
      <c r="H522" s="1"/>
    </row>
    <row r="523" spans="1:8" ht="21" customHeight="1" x14ac:dyDescent="0.35">
      <c r="A523" s="15">
        <v>522</v>
      </c>
      <c r="B523" s="2" t="s">
        <v>1818</v>
      </c>
      <c r="C523" s="2">
        <v>2016</v>
      </c>
      <c r="D523" s="13" t="s">
        <v>1819</v>
      </c>
      <c r="E523" s="2">
        <v>1</v>
      </c>
      <c r="F523" s="7">
        <v>0</v>
      </c>
      <c r="G523" s="7">
        <v>4</v>
      </c>
      <c r="H523" s="1"/>
    </row>
    <row r="524" spans="1:8" ht="21" customHeight="1" x14ac:dyDescent="0.35">
      <c r="A524" s="15">
        <v>523</v>
      </c>
      <c r="B524" s="2" t="s">
        <v>456</v>
      </c>
      <c r="C524" s="2">
        <v>2019</v>
      </c>
      <c r="D524" s="13" t="s">
        <v>457</v>
      </c>
      <c r="E524" s="2">
        <v>1</v>
      </c>
      <c r="F524" s="7">
        <v>0</v>
      </c>
      <c r="G524" s="7">
        <v>4</v>
      </c>
      <c r="H524" s="1"/>
    </row>
    <row r="525" spans="1:8" ht="21" x14ac:dyDescent="0.35">
      <c r="A525" s="15">
        <v>524</v>
      </c>
      <c r="B525" s="2" t="s">
        <v>497</v>
      </c>
      <c r="C525" s="2">
        <v>2013</v>
      </c>
      <c r="D525" s="13" t="s">
        <v>498</v>
      </c>
      <c r="E525" s="2">
        <v>0</v>
      </c>
      <c r="F525" s="6">
        <v>0</v>
      </c>
      <c r="G525" s="7">
        <v>4</v>
      </c>
      <c r="H525" s="1"/>
    </row>
    <row r="526" spans="1:8" ht="21" x14ac:dyDescent="0.35">
      <c r="A526" s="15">
        <v>525</v>
      </c>
      <c r="B526" s="2" t="s">
        <v>109</v>
      </c>
      <c r="C526" s="2"/>
      <c r="D526" s="13" t="s">
        <v>110</v>
      </c>
      <c r="E526" s="2">
        <v>0</v>
      </c>
      <c r="F526" s="6">
        <v>0</v>
      </c>
      <c r="G526" s="7">
        <v>1</v>
      </c>
      <c r="H526" s="1"/>
    </row>
    <row r="527" spans="1:8" ht="21" customHeight="1" x14ac:dyDescent="0.35">
      <c r="A527" s="15">
        <v>526</v>
      </c>
      <c r="B527" s="2" t="s">
        <v>151</v>
      </c>
      <c r="C527" s="2">
        <v>2010</v>
      </c>
      <c r="D527" s="13" t="s">
        <v>152</v>
      </c>
      <c r="E527" s="2">
        <v>1</v>
      </c>
      <c r="F527" s="7">
        <v>0</v>
      </c>
      <c r="G527" s="7">
        <v>4</v>
      </c>
      <c r="H527" s="1"/>
    </row>
    <row r="528" spans="1:8" ht="21" x14ac:dyDescent="0.35">
      <c r="A528" s="15">
        <v>527</v>
      </c>
      <c r="B528" s="2" t="s">
        <v>402</v>
      </c>
      <c r="C528" s="2">
        <v>2021</v>
      </c>
      <c r="D528" s="13" t="s">
        <v>403</v>
      </c>
      <c r="E528" s="2">
        <v>0</v>
      </c>
      <c r="F528" s="6">
        <v>0</v>
      </c>
      <c r="G528" s="7">
        <v>1</v>
      </c>
      <c r="H528" s="1"/>
    </row>
    <row r="529" spans="1:8" ht="21" x14ac:dyDescent="0.35">
      <c r="A529" s="15">
        <v>528</v>
      </c>
      <c r="B529" s="2" t="s">
        <v>237</v>
      </c>
      <c r="C529" s="2">
        <v>2014</v>
      </c>
      <c r="D529" s="13" t="s">
        <v>238</v>
      </c>
      <c r="E529" s="2">
        <v>0</v>
      </c>
      <c r="F529" s="6">
        <v>0</v>
      </c>
      <c r="G529" s="7">
        <v>1</v>
      </c>
      <c r="H529" s="1"/>
    </row>
    <row r="530" spans="1:8" ht="21" x14ac:dyDescent="0.35">
      <c r="A530" s="15">
        <v>529</v>
      </c>
      <c r="B530" s="2" t="s">
        <v>833</v>
      </c>
      <c r="C530" s="2">
        <v>2014</v>
      </c>
      <c r="D530" s="13" t="s">
        <v>834</v>
      </c>
      <c r="E530" s="2">
        <v>0</v>
      </c>
      <c r="F530" s="6">
        <v>0</v>
      </c>
      <c r="G530" s="7">
        <v>4</v>
      </c>
      <c r="H530" s="1"/>
    </row>
    <row r="531" spans="1:8" ht="21" customHeight="1" x14ac:dyDescent="0.35">
      <c r="A531" s="15">
        <v>530</v>
      </c>
      <c r="B531" s="2" t="s">
        <v>362</v>
      </c>
      <c r="C531" s="2">
        <v>2014</v>
      </c>
      <c r="D531" s="13" t="s">
        <v>1493</v>
      </c>
      <c r="E531" s="2">
        <v>1</v>
      </c>
      <c r="F531" s="7">
        <v>1</v>
      </c>
      <c r="G531" s="7" t="s">
        <v>1998</v>
      </c>
      <c r="H531" s="1"/>
    </row>
    <row r="532" spans="1:8" ht="21" customHeight="1" x14ac:dyDescent="0.35">
      <c r="A532" s="15">
        <v>531</v>
      </c>
      <c r="B532" s="2" t="s">
        <v>209</v>
      </c>
      <c r="C532" s="2">
        <v>2017</v>
      </c>
      <c r="D532" s="13" t="s">
        <v>210</v>
      </c>
      <c r="E532" s="2">
        <v>1</v>
      </c>
      <c r="F532" s="7">
        <v>1</v>
      </c>
      <c r="G532" s="7" t="s">
        <v>1998</v>
      </c>
      <c r="H532" s="1"/>
    </row>
    <row r="533" spans="1:8" ht="21" x14ac:dyDescent="0.35">
      <c r="A533" s="15">
        <v>532</v>
      </c>
      <c r="B533" s="2" t="s">
        <v>765</v>
      </c>
      <c r="C533" s="2">
        <v>2021</v>
      </c>
      <c r="D533" s="13" t="s">
        <v>766</v>
      </c>
      <c r="E533" s="2">
        <v>0</v>
      </c>
      <c r="F533" s="6">
        <v>0</v>
      </c>
      <c r="G533" s="7">
        <v>4</v>
      </c>
      <c r="H533" s="1"/>
    </row>
    <row r="534" spans="1:8" ht="21" customHeight="1" x14ac:dyDescent="0.35">
      <c r="A534" s="15">
        <v>533</v>
      </c>
      <c r="B534" s="2" t="s">
        <v>87</v>
      </c>
      <c r="C534" s="2">
        <v>2012</v>
      </c>
      <c r="D534" s="13" t="s">
        <v>88</v>
      </c>
      <c r="E534" s="2">
        <v>1</v>
      </c>
      <c r="F534" s="7">
        <v>0</v>
      </c>
      <c r="G534" s="7">
        <v>4</v>
      </c>
      <c r="H534" s="1"/>
    </row>
    <row r="535" spans="1:8" ht="21" x14ac:dyDescent="0.35">
      <c r="A535" s="15">
        <v>534</v>
      </c>
      <c r="B535" s="2" t="s">
        <v>1056</v>
      </c>
      <c r="C535" s="2">
        <v>2020</v>
      </c>
      <c r="D535" s="13" t="s">
        <v>1057</v>
      </c>
      <c r="E535" s="2">
        <v>0</v>
      </c>
      <c r="F535" s="6">
        <v>0</v>
      </c>
      <c r="G535" s="7">
        <v>1</v>
      </c>
      <c r="H535" s="1"/>
    </row>
    <row r="536" spans="1:8" ht="21" customHeight="1" x14ac:dyDescent="0.35">
      <c r="A536" s="15">
        <v>535</v>
      </c>
      <c r="B536" s="2" t="s">
        <v>1391</v>
      </c>
      <c r="C536" s="2">
        <v>2018</v>
      </c>
      <c r="D536" s="13" t="s">
        <v>1392</v>
      </c>
      <c r="E536" s="2">
        <v>1</v>
      </c>
      <c r="F536" s="7">
        <v>0</v>
      </c>
      <c r="G536" s="7">
        <v>7</v>
      </c>
      <c r="H536" s="1"/>
    </row>
    <row r="537" spans="1:8" ht="21" customHeight="1" x14ac:dyDescent="0.35">
      <c r="A537" s="15">
        <v>536</v>
      </c>
      <c r="B537" s="2" t="s">
        <v>1573</v>
      </c>
      <c r="C537" s="2">
        <v>2013</v>
      </c>
      <c r="D537" s="13" t="s">
        <v>1574</v>
      </c>
      <c r="E537" s="2">
        <v>1</v>
      </c>
      <c r="F537" s="7">
        <v>0</v>
      </c>
      <c r="G537" s="7">
        <v>7</v>
      </c>
      <c r="H537" s="1"/>
    </row>
    <row r="538" spans="1:8" ht="21" x14ac:dyDescent="0.35">
      <c r="A538" s="15">
        <v>537</v>
      </c>
      <c r="B538" s="2" t="s">
        <v>1351</v>
      </c>
      <c r="C538" s="2">
        <v>2018</v>
      </c>
      <c r="D538" s="13" t="s">
        <v>1352</v>
      </c>
      <c r="E538" s="2">
        <v>0</v>
      </c>
      <c r="F538" s="6">
        <v>0</v>
      </c>
      <c r="G538" s="7">
        <v>4</v>
      </c>
      <c r="H538" s="1"/>
    </row>
    <row r="539" spans="1:8" ht="21" customHeight="1" x14ac:dyDescent="0.35">
      <c r="A539" s="15">
        <v>538</v>
      </c>
      <c r="B539" s="2" t="s">
        <v>861</v>
      </c>
      <c r="C539" s="2">
        <v>2017</v>
      </c>
      <c r="D539" s="13" t="s">
        <v>862</v>
      </c>
      <c r="E539" s="2">
        <v>1</v>
      </c>
      <c r="F539" s="7">
        <v>0</v>
      </c>
      <c r="G539" s="7">
        <v>7</v>
      </c>
      <c r="H539" s="1"/>
    </row>
    <row r="540" spans="1:8" ht="21" customHeight="1" x14ac:dyDescent="0.35">
      <c r="A540" s="15">
        <v>539</v>
      </c>
      <c r="B540" s="2" t="s">
        <v>1826</v>
      </c>
      <c r="C540" s="2">
        <v>2020</v>
      </c>
      <c r="D540" s="13" t="s">
        <v>1827</v>
      </c>
      <c r="E540" s="2">
        <v>1</v>
      </c>
      <c r="F540" s="7">
        <v>1</v>
      </c>
      <c r="G540" s="7" t="s">
        <v>1998</v>
      </c>
      <c r="H540" s="1"/>
    </row>
    <row r="541" spans="1:8" ht="21" customHeight="1" x14ac:dyDescent="0.35">
      <c r="A541" s="15">
        <v>540</v>
      </c>
      <c r="B541" s="2" t="s">
        <v>639</v>
      </c>
      <c r="C541" s="2">
        <v>2022</v>
      </c>
      <c r="D541" s="13" t="s">
        <v>640</v>
      </c>
      <c r="E541" s="2">
        <v>1</v>
      </c>
      <c r="F541" s="7">
        <v>0</v>
      </c>
      <c r="G541" s="7">
        <v>3</v>
      </c>
      <c r="H541" s="1"/>
    </row>
    <row r="542" spans="1:8" ht="21" x14ac:dyDescent="0.35">
      <c r="A542" s="15">
        <v>541</v>
      </c>
      <c r="B542" s="2" t="s">
        <v>485</v>
      </c>
      <c r="C542" s="2">
        <v>2017</v>
      </c>
      <c r="D542" s="13" t="s">
        <v>486</v>
      </c>
      <c r="E542" s="2">
        <v>0</v>
      </c>
      <c r="F542" s="6">
        <v>0</v>
      </c>
      <c r="G542" s="7">
        <v>4</v>
      </c>
      <c r="H542" s="1"/>
    </row>
    <row r="543" spans="1:8" ht="21" x14ac:dyDescent="0.35">
      <c r="A543" s="15">
        <v>542</v>
      </c>
      <c r="B543" s="2" t="s">
        <v>97</v>
      </c>
      <c r="C543" s="2">
        <v>2012</v>
      </c>
      <c r="D543" s="13" t="s">
        <v>98</v>
      </c>
      <c r="E543" s="2">
        <v>0</v>
      </c>
      <c r="F543" s="6">
        <v>0</v>
      </c>
      <c r="G543" s="7">
        <v>4</v>
      </c>
      <c r="H543" s="1"/>
    </row>
    <row r="544" spans="1:8" ht="21" x14ac:dyDescent="0.35">
      <c r="A544" s="15">
        <v>543</v>
      </c>
      <c r="B544" s="2" t="s">
        <v>1066</v>
      </c>
      <c r="C544" s="2">
        <v>2020</v>
      </c>
      <c r="D544" s="13" t="s">
        <v>1067</v>
      </c>
      <c r="E544" s="2">
        <v>0</v>
      </c>
      <c r="F544" s="6">
        <v>0</v>
      </c>
      <c r="G544" s="7">
        <v>3</v>
      </c>
      <c r="H544" s="1"/>
    </row>
    <row r="545" spans="1:8" ht="21" x14ac:dyDescent="0.35">
      <c r="A545" s="15">
        <v>544</v>
      </c>
      <c r="B545" s="2" t="s">
        <v>1978</v>
      </c>
      <c r="C545" s="2">
        <v>2021</v>
      </c>
      <c r="D545" s="13" t="s">
        <v>1979</v>
      </c>
      <c r="E545" s="2">
        <v>0</v>
      </c>
      <c r="F545" s="6">
        <v>0</v>
      </c>
      <c r="G545" s="7">
        <v>3</v>
      </c>
      <c r="H545" s="1"/>
    </row>
    <row r="546" spans="1:8" ht="21" customHeight="1" x14ac:dyDescent="0.35">
      <c r="A546" s="15">
        <v>545</v>
      </c>
      <c r="B546" s="2" t="s">
        <v>137</v>
      </c>
      <c r="C546" s="2">
        <v>2020</v>
      </c>
      <c r="D546" s="13" t="s">
        <v>138</v>
      </c>
      <c r="E546" s="2">
        <v>1</v>
      </c>
      <c r="F546" s="7">
        <v>0</v>
      </c>
      <c r="G546" s="7">
        <v>7</v>
      </c>
      <c r="H546" s="1"/>
    </row>
    <row r="547" spans="1:8" ht="21" x14ac:dyDescent="0.35">
      <c r="A547" s="15">
        <v>546</v>
      </c>
      <c r="B547" s="2" t="s">
        <v>1506</v>
      </c>
      <c r="C547" s="2">
        <v>2020</v>
      </c>
      <c r="D547" s="13" t="s">
        <v>1507</v>
      </c>
      <c r="E547" s="2">
        <v>0</v>
      </c>
      <c r="F547" s="6">
        <v>0</v>
      </c>
      <c r="G547" s="7">
        <v>4</v>
      </c>
      <c r="H547" s="1"/>
    </row>
    <row r="548" spans="1:8" ht="21" customHeight="1" x14ac:dyDescent="0.35">
      <c r="A548" s="15">
        <v>547</v>
      </c>
      <c r="B548" s="2" t="s">
        <v>1144</v>
      </c>
      <c r="C548" s="2">
        <v>2019</v>
      </c>
      <c r="D548" s="13" t="s">
        <v>1145</v>
      </c>
      <c r="E548" s="2">
        <v>1</v>
      </c>
      <c r="F548" s="7">
        <v>1</v>
      </c>
      <c r="G548" s="7" t="s">
        <v>1998</v>
      </c>
      <c r="H548" s="1"/>
    </row>
    <row r="549" spans="1:8" ht="21" x14ac:dyDescent="0.35">
      <c r="A549" s="15">
        <v>548</v>
      </c>
      <c r="B549" s="2" t="s">
        <v>1960</v>
      </c>
      <c r="C549" s="2">
        <v>2012</v>
      </c>
      <c r="D549" s="13" t="s">
        <v>1961</v>
      </c>
      <c r="E549" s="2">
        <v>0</v>
      </c>
      <c r="F549" s="6">
        <v>0</v>
      </c>
      <c r="G549" s="7">
        <v>4</v>
      </c>
      <c r="H549" s="1"/>
    </row>
    <row r="550" spans="1:8" ht="21" x14ac:dyDescent="0.35">
      <c r="A550" s="15">
        <v>549</v>
      </c>
      <c r="B550" s="2" t="s">
        <v>1481</v>
      </c>
      <c r="C550" s="2">
        <v>2018</v>
      </c>
      <c r="D550" s="13" t="s">
        <v>1482</v>
      </c>
      <c r="E550" s="2">
        <v>0</v>
      </c>
      <c r="F550" s="6">
        <v>0</v>
      </c>
      <c r="G550" s="7">
        <v>3</v>
      </c>
      <c r="H550" s="1"/>
    </row>
    <row r="551" spans="1:8" ht="21" x14ac:dyDescent="0.35">
      <c r="A551" s="15">
        <v>550</v>
      </c>
      <c r="B551" s="2" t="s">
        <v>1675</v>
      </c>
      <c r="C551" s="2">
        <v>2016</v>
      </c>
      <c r="D551" s="13" t="s">
        <v>1676</v>
      </c>
      <c r="E551" s="2">
        <v>0</v>
      </c>
      <c r="F551" s="6">
        <v>0</v>
      </c>
      <c r="G551" s="7">
        <v>1</v>
      </c>
      <c r="H551" s="1"/>
    </row>
    <row r="552" spans="1:8" ht="21" x14ac:dyDescent="0.35">
      <c r="A552" s="15">
        <v>551</v>
      </c>
      <c r="B552" s="2" t="s">
        <v>1357</v>
      </c>
      <c r="C552" s="2">
        <v>2016</v>
      </c>
      <c r="D552" s="13" t="s">
        <v>1358</v>
      </c>
      <c r="E552" s="2">
        <v>0</v>
      </c>
      <c r="F552" s="6">
        <v>0</v>
      </c>
      <c r="G552" s="7">
        <v>3</v>
      </c>
      <c r="H552" s="1"/>
    </row>
    <row r="553" spans="1:8" ht="21" x14ac:dyDescent="0.35">
      <c r="A553" s="15">
        <v>552</v>
      </c>
      <c r="B553" s="2" t="s">
        <v>1148</v>
      </c>
      <c r="C553" s="2">
        <v>2017</v>
      </c>
      <c r="D553" s="13" t="s">
        <v>1149</v>
      </c>
      <c r="E553" s="2">
        <v>0</v>
      </c>
      <c r="F553" s="6">
        <v>0</v>
      </c>
      <c r="G553" s="7">
        <v>1</v>
      </c>
      <c r="H553" s="1"/>
    </row>
    <row r="554" spans="1:8" ht="21" x14ac:dyDescent="0.35">
      <c r="A554" s="15">
        <v>553</v>
      </c>
      <c r="B554" s="2" t="s">
        <v>739</v>
      </c>
      <c r="C554" s="2">
        <v>2015</v>
      </c>
      <c r="D554" s="13" t="s">
        <v>740</v>
      </c>
      <c r="E554" s="2">
        <v>0</v>
      </c>
      <c r="F554" s="6">
        <v>0</v>
      </c>
      <c r="G554" s="7">
        <v>1</v>
      </c>
      <c r="H554" s="1"/>
    </row>
    <row r="555" spans="1:8" ht="21" customHeight="1" x14ac:dyDescent="0.35">
      <c r="A555" s="15">
        <v>554</v>
      </c>
      <c r="B555" s="2" t="s">
        <v>1901</v>
      </c>
      <c r="C555" s="2">
        <v>2018</v>
      </c>
      <c r="D555" s="13" t="s">
        <v>1902</v>
      </c>
      <c r="E555" s="2">
        <v>1</v>
      </c>
      <c r="F555" s="7">
        <v>1</v>
      </c>
      <c r="G555" s="7" t="s">
        <v>1998</v>
      </c>
      <c r="H555" s="1"/>
    </row>
    <row r="556" spans="1:8" ht="21" x14ac:dyDescent="0.35">
      <c r="A556" s="15">
        <v>555</v>
      </c>
      <c r="B556" s="2" t="s">
        <v>1760</v>
      </c>
      <c r="C556" s="2">
        <v>2016</v>
      </c>
      <c r="D556" s="13" t="s">
        <v>1761</v>
      </c>
      <c r="E556" s="2">
        <v>0</v>
      </c>
      <c r="F556" s="6">
        <v>0</v>
      </c>
      <c r="G556" s="7">
        <v>4</v>
      </c>
      <c r="H556" s="1"/>
    </row>
    <row r="557" spans="1:8" ht="21" customHeight="1" x14ac:dyDescent="0.35">
      <c r="A557" s="15">
        <v>556</v>
      </c>
      <c r="B557" s="2" t="s">
        <v>749</v>
      </c>
      <c r="C557" s="2">
        <v>2018</v>
      </c>
      <c r="D557" s="13" t="s">
        <v>750</v>
      </c>
      <c r="E557" s="2">
        <v>1</v>
      </c>
      <c r="F557" s="7">
        <v>1</v>
      </c>
      <c r="G557" s="7" t="s">
        <v>1998</v>
      </c>
      <c r="H557" s="1"/>
    </row>
    <row r="558" spans="1:8" ht="21" x14ac:dyDescent="0.35">
      <c r="A558" s="15">
        <v>557</v>
      </c>
      <c r="B558" s="2" t="s">
        <v>8</v>
      </c>
      <c r="C558" s="2">
        <v>2018</v>
      </c>
      <c r="D558" s="13" t="s">
        <v>9</v>
      </c>
      <c r="E558" s="2">
        <v>0</v>
      </c>
      <c r="F558" s="6">
        <v>0</v>
      </c>
      <c r="G558" s="7">
        <v>1</v>
      </c>
      <c r="H558" s="1"/>
    </row>
    <row r="559" spans="1:8" ht="21" x14ac:dyDescent="0.35">
      <c r="A559" s="15">
        <v>558</v>
      </c>
      <c r="B559" s="2" t="s">
        <v>1339</v>
      </c>
      <c r="C559" s="2">
        <v>2014</v>
      </c>
      <c r="D559" s="13" t="s">
        <v>1340</v>
      </c>
      <c r="E559" s="2">
        <v>0</v>
      </c>
      <c r="F559" s="6">
        <v>0</v>
      </c>
      <c r="G559" s="7">
        <v>5</v>
      </c>
      <c r="H559" s="1"/>
    </row>
    <row r="560" spans="1:8" ht="21" x14ac:dyDescent="0.35">
      <c r="A560" s="15">
        <v>559</v>
      </c>
      <c r="B560" s="2" t="s">
        <v>1687</v>
      </c>
      <c r="C560" s="2">
        <v>2017</v>
      </c>
      <c r="D560" s="13" t="s">
        <v>1688</v>
      </c>
      <c r="E560" s="2">
        <v>0</v>
      </c>
      <c r="F560" s="6">
        <v>0</v>
      </c>
      <c r="G560" s="7">
        <v>1</v>
      </c>
      <c r="H560" s="1"/>
    </row>
    <row r="561" spans="1:8" ht="21" x14ac:dyDescent="0.35">
      <c r="A561" s="15">
        <v>560</v>
      </c>
      <c r="B561" s="2" t="s">
        <v>1098</v>
      </c>
      <c r="C561" s="2">
        <v>2018</v>
      </c>
      <c r="D561" s="13" t="s">
        <v>1099</v>
      </c>
      <c r="E561" s="2">
        <v>0</v>
      </c>
      <c r="F561" s="6">
        <v>0</v>
      </c>
      <c r="G561" s="7">
        <v>3</v>
      </c>
      <c r="H561" s="1"/>
    </row>
    <row r="562" spans="1:8" ht="21" x14ac:dyDescent="0.35">
      <c r="A562" s="15">
        <v>561</v>
      </c>
      <c r="B562" s="2" t="s">
        <v>1430</v>
      </c>
      <c r="C562" s="2">
        <v>2021</v>
      </c>
      <c r="D562" s="13" t="s">
        <v>1431</v>
      </c>
      <c r="E562" s="2">
        <v>0</v>
      </c>
      <c r="F562" s="6">
        <v>0</v>
      </c>
      <c r="G562" s="7">
        <v>4</v>
      </c>
      <c r="H562" s="1"/>
    </row>
    <row r="563" spans="1:8" ht="21" x14ac:dyDescent="0.35">
      <c r="A563" s="15">
        <v>562</v>
      </c>
      <c r="B563" s="2" t="s">
        <v>1766</v>
      </c>
      <c r="C563" s="2">
        <v>2014</v>
      </c>
      <c r="D563" s="13" t="s">
        <v>1767</v>
      </c>
      <c r="E563" s="2">
        <v>0</v>
      </c>
      <c r="F563" s="6">
        <v>0</v>
      </c>
      <c r="G563" s="7">
        <v>5</v>
      </c>
      <c r="H563" s="1"/>
    </row>
    <row r="564" spans="1:8" ht="21" x14ac:dyDescent="0.35">
      <c r="A564" s="15">
        <v>563</v>
      </c>
      <c r="B564" s="2" t="s">
        <v>741</v>
      </c>
      <c r="C564" s="2">
        <v>2012</v>
      </c>
      <c r="D564" s="13" t="s">
        <v>742</v>
      </c>
      <c r="E564" s="2">
        <v>0</v>
      </c>
      <c r="F564" s="6">
        <v>0</v>
      </c>
      <c r="G564" s="7">
        <v>1</v>
      </c>
      <c r="H564" s="1"/>
    </row>
    <row r="565" spans="1:8" ht="21" x14ac:dyDescent="0.35">
      <c r="A565" s="15">
        <v>564</v>
      </c>
      <c r="B565" s="2" t="s">
        <v>1407</v>
      </c>
      <c r="C565" s="2">
        <v>2013</v>
      </c>
      <c r="D565" s="13" t="s">
        <v>1408</v>
      </c>
      <c r="E565" s="2">
        <v>0</v>
      </c>
      <c r="F565" s="6">
        <v>0</v>
      </c>
      <c r="G565" s="7">
        <v>5</v>
      </c>
      <c r="H565" s="1"/>
    </row>
    <row r="566" spans="1:8" ht="21" x14ac:dyDescent="0.35">
      <c r="A566" s="15">
        <v>565</v>
      </c>
      <c r="B566" s="2" t="s">
        <v>606</v>
      </c>
      <c r="C566" s="2">
        <v>2020</v>
      </c>
      <c r="D566" s="13" t="s">
        <v>607</v>
      </c>
      <c r="E566" s="2">
        <v>0</v>
      </c>
      <c r="F566" s="6">
        <v>0</v>
      </c>
      <c r="G566" s="7">
        <v>1</v>
      </c>
      <c r="H566" s="1"/>
    </row>
    <row r="567" spans="1:8" ht="21" x14ac:dyDescent="0.35">
      <c r="A567" s="15">
        <v>566</v>
      </c>
      <c r="B567" s="2" t="s">
        <v>1910</v>
      </c>
      <c r="C567" s="2">
        <v>2019</v>
      </c>
      <c r="D567" s="13" t="s">
        <v>1911</v>
      </c>
      <c r="E567" s="2">
        <v>0</v>
      </c>
      <c r="F567" s="6">
        <v>0</v>
      </c>
      <c r="G567" s="7">
        <v>1</v>
      </c>
      <c r="H567" s="1"/>
    </row>
    <row r="568" spans="1:8" ht="21" customHeight="1" x14ac:dyDescent="0.35">
      <c r="A568" s="15">
        <v>567</v>
      </c>
      <c r="B568" s="2" t="s">
        <v>513</v>
      </c>
      <c r="C568" s="2">
        <v>2021</v>
      </c>
      <c r="D568" s="13" t="s">
        <v>514</v>
      </c>
      <c r="E568" s="2">
        <v>1</v>
      </c>
      <c r="F568" s="7">
        <v>1</v>
      </c>
      <c r="G568" s="7" t="s">
        <v>1998</v>
      </c>
      <c r="H568" s="1"/>
    </row>
    <row r="569" spans="1:8" ht="21" x14ac:dyDescent="0.35">
      <c r="A569" s="15">
        <v>568</v>
      </c>
      <c r="B569" s="2" t="s">
        <v>532</v>
      </c>
      <c r="C569" s="2">
        <v>2018</v>
      </c>
      <c r="D569" s="13" t="s">
        <v>533</v>
      </c>
      <c r="E569" s="2">
        <v>0</v>
      </c>
      <c r="F569" s="6">
        <v>0</v>
      </c>
      <c r="G569" s="7">
        <v>4</v>
      </c>
      <c r="H569" s="1"/>
    </row>
    <row r="570" spans="1:8" ht="21" x14ac:dyDescent="0.35">
      <c r="A570" s="15">
        <v>569</v>
      </c>
      <c r="B570" s="2" t="s">
        <v>1279</v>
      </c>
      <c r="C570" s="2">
        <v>2017</v>
      </c>
      <c r="D570" s="13" t="s">
        <v>1280</v>
      </c>
      <c r="E570" s="2">
        <v>0</v>
      </c>
      <c r="F570" s="6">
        <v>0</v>
      </c>
      <c r="G570" s="7">
        <v>1</v>
      </c>
      <c r="H570" s="1"/>
    </row>
    <row r="571" spans="1:8" ht="21" x14ac:dyDescent="0.35">
      <c r="A571" s="15">
        <v>570</v>
      </c>
      <c r="B571" s="2" t="s">
        <v>422</v>
      </c>
      <c r="C571" s="2">
        <v>2021</v>
      </c>
      <c r="D571" s="13" t="s">
        <v>423</v>
      </c>
      <c r="E571" s="2">
        <v>0</v>
      </c>
      <c r="F571" s="6">
        <v>0</v>
      </c>
      <c r="G571" s="7">
        <v>1</v>
      </c>
      <c r="H571" s="1"/>
    </row>
    <row r="572" spans="1:8" ht="21" customHeight="1" x14ac:dyDescent="0.35">
      <c r="A572" s="15">
        <v>571</v>
      </c>
      <c r="B572" s="2" t="s">
        <v>808</v>
      </c>
      <c r="C572" s="2">
        <v>2017</v>
      </c>
      <c r="D572" s="13" t="s">
        <v>809</v>
      </c>
      <c r="E572" s="2">
        <v>1</v>
      </c>
      <c r="F572" s="7">
        <v>0</v>
      </c>
      <c r="G572" s="7">
        <v>4</v>
      </c>
      <c r="H572" s="1"/>
    </row>
    <row r="573" spans="1:8" ht="21" customHeight="1" x14ac:dyDescent="0.35">
      <c r="A573" s="15">
        <v>572</v>
      </c>
      <c r="B573" s="2" t="s">
        <v>875</v>
      </c>
      <c r="C573" s="2">
        <v>2019</v>
      </c>
      <c r="D573" s="13" t="s">
        <v>876</v>
      </c>
      <c r="E573" s="2">
        <v>1</v>
      </c>
      <c r="F573" s="7">
        <v>0</v>
      </c>
      <c r="G573" s="7">
        <v>3</v>
      </c>
      <c r="H573" s="1"/>
    </row>
    <row r="574" spans="1:8" ht="21" x14ac:dyDescent="0.35">
      <c r="A574" s="15">
        <v>573</v>
      </c>
      <c r="B574" s="2" t="s">
        <v>231</v>
      </c>
      <c r="C574" s="2">
        <v>2017</v>
      </c>
      <c r="D574" s="13" t="s">
        <v>232</v>
      </c>
      <c r="E574" s="2">
        <v>0</v>
      </c>
      <c r="F574" s="6">
        <v>0</v>
      </c>
      <c r="G574" s="7">
        <v>4</v>
      </c>
      <c r="H574" s="1"/>
    </row>
    <row r="575" spans="1:8" ht="21" customHeight="1" x14ac:dyDescent="0.35">
      <c r="A575" s="15">
        <v>574</v>
      </c>
      <c r="B575" s="2" t="s">
        <v>1728</v>
      </c>
      <c r="C575" s="2">
        <v>2016</v>
      </c>
      <c r="D575" s="13" t="s">
        <v>1729</v>
      </c>
      <c r="E575" s="2">
        <v>1</v>
      </c>
      <c r="F575" s="7">
        <v>0</v>
      </c>
      <c r="G575" s="7">
        <v>7</v>
      </c>
      <c r="H575" s="1"/>
    </row>
    <row r="576" spans="1:8" ht="21" customHeight="1" x14ac:dyDescent="0.35">
      <c r="A576" s="15">
        <v>575</v>
      </c>
      <c r="B576" s="2" t="s">
        <v>1756</v>
      </c>
      <c r="C576" s="2">
        <v>2014</v>
      </c>
      <c r="D576" s="13" t="s">
        <v>1757</v>
      </c>
      <c r="E576" s="2">
        <v>1</v>
      </c>
      <c r="F576" s="7">
        <v>0</v>
      </c>
      <c r="G576" s="7">
        <v>4</v>
      </c>
    </row>
    <row r="577" spans="1:8" ht="21" x14ac:dyDescent="0.35">
      <c r="A577" s="15">
        <v>576</v>
      </c>
      <c r="B577" s="2" t="s">
        <v>769</v>
      </c>
      <c r="C577" s="2">
        <v>2022</v>
      </c>
      <c r="D577" s="13" t="s">
        <v>770</v>
      </c>
      <c r="E577" s="2">
        <v>0</v>
      </c>
      <c r="F577" s="7">
        <v>0</v>
      </c>
      <c r="G577" s="7">
        <v>4</v>
      </c>
    </row>
    <row r="578" spans="1:8" ht="21" customHeight="1" x14ac:dyDescent="0.35">
      <c r="A578" s="15">
        <v>577</v>
      </c>
      <c r="B578" s="2" t="s">
        <v>1224</v>
      </c>
      <c r="C578" s="2">
        <v>2017</v>
      </c>
      <c r="D578" s="13" t="s">
        <v>1225</v>
      </c>
      <c r="E578" s="2">
        <v>1</v>
      </c>
      <c r="F578" s="7">
        <v>0</v>
      </c>
      <c r="G578" s="7">
        <v>3</v>
      </c>
    </row>
    <row r="579" spans="1:8" ht="21" x14ac:dyDescent="0.35">
      <c r="A579" s="15">
        <v>578</v>
      </c>
      <c r="B579" s="2" t="s">
        <v>479</v>
      </c>
      <c r="C579" s="2">
        <v>2016</v>
      </c>
      <c r="D579" s="13" t="s">
        <v>480</v>
      </c>
      <c r="E579" s="2">
        <v>0</v>
      </c>
      <c r="F579" s="6">
        <v>0</v>
      </c>
      <c r="G579" s="7">
        <v>1</v>
      </c>
      <c r="H579" s="1"/>
    </row>
    <row r="580" spans="1:8" ht="21" x14ac:dyDescent="0.35">
      <c r="A580" s="15">
        <v>579</v>
      </c>
      <c r="B580" s="2" t="s">
        <v>1954</v>
      </c>
      <c r="C580" s="2">
        <v>2018</v>
      </c>
      <c r="D580" s="13" t="s">
        <v>1955</v>
      </c>
      <c r="E580" s="2">
        <v>0</v>
      </c>
      <c r="F580" s="6">
        <v>0</v>
      </c>
      <c r="G580" s="7">
        <v>1</v>
      </c>
      <c r="H580" s="1"/>
    </row>
    <row r="581" spans="1:8" ht="21" customHeight="1" x14ac:dyDescent="0.35">
      <c r="A581" s="15">
        <v>580</v>
      </c>
      <c r="B581" s="2" t="s">
        <v>341</v>
      </c>
      <c r="C581" s="2">
        <v>2020</v>
      </c>
      <c r="D581" s="13" t="s">
        <v>342</v>
      </c>
      <c r="E581" s="2">
        <v>1</v>
      </c>
      <c r="F581" s="7">
        <v>1</v>
      </c>
      <c r="G581" s="7" t="s">
        <v>1998</v>
      </c>
      <c r="H581" s="1"/>
    </row>
    <row r="582" spans="1:8" ht="21" x14ac:dyDescent="0.35">
      <c r="A582" s="15">
        <v>581</v>
      </c>
      <c r="B582" s="2" t="s">
        <v>655</v>
      </c>
      <c r="C582" s="2">
        <v>2021</v>
      </c>
      <c r="D582" s="13" t="s">
        <v>656</v>
      </c>
      <c r="E582" s="2">
        <v>0</v>
      </c>
      <c r="F582" s="6">
        <v>0</v>
      </c>
      <c r="G582" s="7">
        <v>1</v>
      </c>
      <c r="H582" s="1"/>
    </row>
    <row r="583" spans="1:8" ht="21" x14ac:dyDescent="0.35">
      <c r="A583" s="15">
        <v>582</v>
      </c>
      <c r="B583" s="2" t="s">
        <v>794</v>
      </c>
      <c r="C583" s="2">
        <v>2021</v>
      </c>
      <c r="D583" s="13" t="s">
        <v>795</v>
      </c>
      <c r="E583" s="2">
        <v>0</v>
      </c>
      <c r="F583" s="6">
        <v>0</v>
      </c>
      <c r="G583" s="7">
        <v>1</v>
      </c>
      <c r="H583" s="1"/>
    </row>
    <row r="584" spans="1:8" ht="21" x14ac:dyDescent="0.35">
      <c r="A584" s="15">
        <v>583</v>
      </c>
      <c r="B584" s="2" t="s">
        <v>1281</v>
      </c>
      <c r="C584" s="2">
        <v>2021</v>
      </c>
      <c r="D584" s="13" t="s">
        <v>1282</v>
      </c>
      <c r="E584" s="2">
        <v>0</v>
      </c>
      <c r="F584" s="6">
        <v>0</v>
      </c>
      <c r="G584" s="7">
        <v>1</v>
      </c>
      <c r="H584" s="1"/>
    </row>
    <row r="585" spans="1:8" ht="21" x14ac:dyDescent="0.35">
      <c r="A585" s="15">
        <v>584</v>
      </c>
      <c r="B585" s="2" t="s">
        <v>1808</v>
      </c>
      <c r="C585" s="2">
        <v>2021</v>
      </c>
      <c r="D585" s="13" t="s">
        <v>1809</v>
      </c>
      <c r="E585" s="2">
        <v>0</v>
      </c>
      <c r="F585" s="6">
        <v>0</v>
      </c>
      <c r="G585" s="7">
        <v>1</v>
      </c>
      <c r="H585" s="1"/>
    </row>
    <row r="586" spans="1:8" ht="21" x14ac:dyDescent="0.35">
      <c r="A586" s="15">
        <v>585</v>
      </c>
      <c r="B586" s="2" t="s">
        <v>1405</v>
      </c>
      <c r="C586" s="2">
        <v>2009</v>
      </c>
      <c r="D586" s="13" t="s">
        <v>1406</v>
      </c>
      <c r="E586" s="2">
        <v>0</v>
      </c>
      <c r="F586" s="6">
        <v>0</v>
      </c>
      <c r="G586" s="7">
        <v>5</v>
      </c>
      <c r="H586" s="1"/>
    </row>
    <row r="587" spans="1:8" ht="21" x14ac:dyDescent="0.35">
      <c r="A587" s="15">
        <v>586</v>
      </c>
      <c r="B587" s="2" t="s">
        <v>1157</v>
      </c>
      <c r="C587" s="2">
        <v>2013</v>
      </c>
      <c r="D587" s="13" t="s">
        <v>1158</v>
      </c>
      <c r="E587" s="2">
        <v>0</v>
      </c>
      <c r="F587" s="6">
        <v>0</v>
      </c>
      <c r="G587" s="7">
        <v>1</v>
      </c>
      <c r="H587" s="1"/>
    </row>
    <row r="588" spans="1:8" ht="21" x14ac:dyDescent="0.35">
      <c r="A588" s="15">
        <v>587</v>
      </c>
      <c r="B588" s="2" t="s">
        <v>1371</v>
      </c>
      <c r="C588" s="2">
        <v>2017</v>
      </c>
      <c r="D588" s="13" t="s">
        <v>1372</v>
      </c>
      <c r="E588" s="2">
        <v>0</v>
      </c>
      <c r="F588" s="6">
        <v>0</v>
      </c>
      <c r="G588" s="7">
        <v>1</v>
      </c>
      <c r="H588" s="1"/>
    </row>
    <row r="589" spans="1:8" ht="21" customHeight="1" x14ac:dyDescent="0.35">
      <c r="A589" s="15">
        <v>588</v>
      </c>
      <c r="B589" s="2" t="s">
        <v>1423</v>
      </c>
      <c r="C589" s="2">
        <v>2015</v>
      </c>
      <c r="D589" s="13" t="s">
        <v>1424</v>
      </c>
      <c r="E589" s="2">
        <v>1</v>
      </c>
      <c r="F589" s="7">
        <v>0</v>
      </c>
      <c r="G589" s="7">
        <v>3</v>
      </c>
      <c r="H589" s="1"/>
    </row>
    <row r="590" spans="1:8" ht="21" x14ac:dyDescent="0.35">
      <c r="A590" s="15">
        <v>589</v>
      </c>
      <c r="B590" s="2" t="s">
        <v>1927</v>
      </c>
      <c r="C590" s="2">
        <v>2020</v>
      </c>
      <c r="D590" s="13" t="s">
        <v>1928</v>
      </c>
      <c r="E590" s="2">
        <v>0</v>
      </c>
      <c r="F590" s="6">
        <v>0</v>
      </c>
      <c r="G590" s="7">
        <v>1</v>
      </c>
      <c r="H590" s="1"/>
    </row>
    <row r="591" spans="1:8" ht="21" x14ac:dyDescent="0.35">
      <c r="A591" s="15">
        <v>590</v>
      </c>
      <c r="B591" s="2" t="s">
        <v>400</v>
      </c>
      <c r="C591" s="2">
        <v>2021</v>
      </c>
      <c r="D591" s="13" t="s">
        <v>401</v>
      </c>
      <c r="E591" s="2">
        <v>0</v>
      </c>
      <c r="F591" s="6">
        <v>0</v>
      </c>
      <c r="G591" s="7">
        <v>1</v>
      </c>
      <c r="H591" s="1"/>
    </row>
    <row r="592" spans="1:8" ht="21" x14ac:dyDescent="0.35">
      <c r="A592" s="15">
        <v>591</v>
      </c>
      <c r="B592" s="2" t="s">
        <v>166</v>
      </c>
      <c r="C592" s="2">
        <v>2018</v>
      </c>
      <c r="D592" s="13" t="s">
        <v>167</v>
      </c>
      <c r="E592" s="2">
        <v>0</v>
      </c>
      <c r="F592" s="6">
        <v>0</v>
      </c>
      <c r="G592" s="7">
        <v>1</v>
      </c>
      <c r="H592" s="1"/>
    </row>
    <row r="593" spans="1:8" ht="21" x14ac:dyDescent="0.35">
      <c r="A593" s="15">
        <v>592</v>
      </c>
      <c r="B593" s="2" t="s">
        <v>320</v>
      </c>
      <c r="C593" s="2">
        <v>2014</v>
      </c>
      <c r="D593" s="13" t="s">
        <v>321</v>
      </c>
      <c r="E593" s="2">
        <v>0</v>
      </c>
      <c r="F593" s="6">
        <v>0</v>
      </c>
      <c r="G593" s="7">
        <v>1</v>
      </c>
      <c r="H593" s="1"/>
    </row>
    <row r="594" spans="1:8" ht="21" x14ac:dyDescent="0.35">
      <c r="A594" s="15">
        <v>593</v>
      </c>
      <c r="B594" s="2" t="s">
        <v>713</v>
      </c>
      <c r="C594" s="2">
        <v>2018</v>
      </c>
      <c r="D594" s="13" t="s">
        <v>714</v>
      </c>
      <c r="E594" s="2">
        <v>0</v>
      </c>
      <c r="F594" s="6">
        <v>0</v>
      </c>
      <c r="G594" s="7">
        <v>1</v>
      </c>
      <c r="H594" s="1"/>
    </row>
    <row r="595" spans="1:8" ht="21" customHeight="1" x14ac:dyDescent="0.35">
      <c r="A595" s="15">
        <v>594</v>
      </c>
      <c r="B595" s="2" t="s">
        <v>1897</v>
      </c>
      <c r="C595" s="2">
        <v>2019</v>
      </c>
      <c r="D595" s="13" t="s">
        <v>1898</v>
      </c>
      <c r="E595" s="2">
        <v>1</v>
      </c>
      <c r="F595" s="7">
        <v>0</v>
      </c>
      <c r="G595" s="7">
        <v>4</v>
      </c>
      <c r="H595" s="1"/>
    </row>
    <row r="596" spans="1:8" ht="21" customHeight="1" x14ac:dyDescent="0.35">
      <c r="A596" s="15">
        <v>595</v>
      </c>
      <c r="B596" s="2" t="s">
        <v>63</v>
      </c>
      <c r="C596" s="2">
        <v>2021</v>
      </c>
      <c r="D596" s="13" t="s">
        <v>64</v>
      </c>
      <c r="E596" s="2">
        <v>1</v>
      </c>
      <c r="F596" s="7">
        <v>0</v>
      </c>
      <c r="G596" s="7">
        <v>4</v>
      </c>
      <c r="H596" s="1"/>
    </row>
    <row r="597" spans="1:8" ht="21" x14ac:dyDescent="0.35">
      <c r="A597" s="15">
        <v>596</v>
      </c>
      <c r="B597" s="2" t="s">
        <v>103</v>
      </c>
      <c r="C597" s="2">
        <v>2021</v>
      </c>
      <c r="D597" s="13" t="s">
        <v>104</v>
      </c>
      <c r="E597" s="2">
        <v>0</v>
      </c>
      <c r="F597" s="6">
        <v>0</v>
      </c>
      <c r="G597" s="7">
        <v>4</v>
      </c>
      <c r="H597" s="1"/>
    </row>
    <row r="598" spans="1:8" ht="21" x14ac:dyDescent="0.35">
      <c r="A598" s="15">
        <v>597</v>
      </c>
      <c r="B598" s="2" t="s">
        <v>1163</v>
      </c>
      <c r="C598" s="2">
        <v>2015</v>
      </c>
      <c r="D598" s="13" t="s">
        <v>1164</v>
      </c>
      <c r="E598" s="2">
        <v>0</v>
      </c>
      <c r="F598" s="6">
        <v>0</v>
      </c>
      <c r="G598" s="7">
        <v>4</v>
      </c>
      <c r="H598" s="1"/>
    </row>
    <row r="599" spans="1:8" ht="21" customHeight="1" x14ac:dyDescent="0.35">
      <c r="A599" s="15">
        <v>598</v>
      </c>
      <c r="B599" s="2" t="s">
        <v>1299</v>
      </c>
      <c r="C599" s="2">
        <v>2017</v>
      </c>
      <c r="D599" s="13" t="s">
        <v>1300</v>
      </c>
      <c r="E599" s="2">
        <v>1</v>
      </c>
      <c r="F599" s="7">
        <v>1</v>
      </c>
      <c r="G599" s="7" t="s">
        <v>1998</v>
      </c>
      <c r="H599" s="1"/>
    </row>
    <row r="600" spans="1:8" ht="21" x14ac:dyDescent="0.35">
      <c r="A600" s="15">
        <v>599</v>
      </c>
      <c r="B600" s="2" t="s">
        <v>1722</v>
      </c>
      <c r="C600" s="2">
        <v>2019</v>
      </c>
      <c r="D600" s="13" t="s">
        <v>1723</v>
      </c>
      <c r="E600" s="2">
        <v>0</v>
      </c>
      <c r="F600" s="6">
        <v>0</v>
      </c>
      <c r="G600" s="7">
        <v>1</v>
      </c>
      <c r="H600" s="1"/>
    </row>
    <row r="601" spans="1:8" ht="21" x14ac:dyDescent="0.35">
      <c r="A601" s="15">
        <v>600</v>
      </c>
      <c r="B601" s="2" t="s">
        <v>1653</v>
      </c>
      <c r="C601" s="2">
        <v>2016</v>
      </c>
      <c r="D601" s="13" t="s">
        <v>1654</v>
      </c>
      <c r="E601" s="2">
        <v>0</v>
      </c>
      <c r="F601" s="6">
        <v>0</v>
      </c>
      <c r="G601" s="7">
        <v>1</v>
      </c>
      <c r="H601" s="1"/>
    </row>
    <row r="602" spans="1:8" ht="21" x14ac:dyDescent="0.35">
      <c r="A602" s="15">
        <v>601</v>
      </c>
      <c r="B602" s="2" t="s">
        <v>814</v>
      </c>
      <c r="C602" s="2">
        <v>2016</v>
      </c>
      <c r="D602" s="13" t="s">
        <v>815</v>
      </c>
      <c r="E602" s="2">
        <v>0</v>
      </c>
      <c r="F602" s="6">
        <v>0</v>
      </c>
      <c r="G602" s="7">
        <v>1</v>
      </c>
      <c r="H602" s="1"/>
    </row>
    <row r="603" spans="1:8" ht="21" x14ac:dyDescent="0.35">
      <c r="A603" s="15">
        <v>602</v>
      </c>
      <c r="B603" s="2" t="s">
        <v>659</v>
      </c>
      <c r="C603" s="2">
        <v>2016</v>
      </c>
      <c r="D603" s="13" t="s">
        <v>660</v>
      </c>
      <c r="E603" s="2">
        <v>0</v>
      </c>
      <c r="F603" s="6">
        <v>0</v>
      </c>
      <c r="G603" s="7">
        <v>3</v>
      </c>
      <c r="H603" s="1"/>
    </row>
    <row r="604" spans="1:8" ht="21" x14ac:dyDescent="0.35">
      <c r="A604" s="15">
        <v>603</v>
      </c>
      <c r="B604" s="2" t="s">
        <v>1933</v>
      </c>
      <c r="C604" s="2">
        <v>2011</v>
      </c>
      <c r="D604" s="13" t="s">
        <v>1934</v>
      </c>
      <c r="E604" s="2">
        <v>0</v>
      </c>
      <c r="F604" s="6">
        <v>0</v>
      </c>
      <c r="G604" s="7">
        <v>1</v>
      </c>
      <c r="H604" s="1"/>
    </row>
    <row r="605" spans="1:8" ht="21" x14ac:dyDescent="0.35">
      <c r="A605" s="15">
        <v>604</v>
      </c>
      <c r="B605" s="2" t="s">
        <v>311</v>
      </c>
      <c r="C605" s="2">
        <v>2011</v>
      </c>
      <c r="D605" s="13" t="s">
        <v>312</v>
      </c>
      <c r="E605" s="2">
        <v>0</v>
      </c>
      <c r="F605" s="6">
        <v>0</v>
      </c>
      <c r="G605" s="7">
        <v>1</v>
      </c>
      <c r="H605" s="1"/>
    </row>
    <row r="606" spans="1:8" ht="21" x14ac:dyDescent="0.35">
      <c r="A606" s="15">
        <v>605</v>
      </c>
      <c r="B606" s="2" t="s">
        <v>1443</v>
      </c>
      <c r="C606" s="2">
        <v>2018</v>
      </c>
      <c r="D606" s="13" t="s">
        <v>1444</v>
      </c>
      <c r="E606" s="2">
        <v>0</v>
      </c>
      <c r="F606" s="6">
        <v>0</v>
      </c>
      <c r="G606" s="7">
        <v>4</v>
      </c>
      <c r="H606" s="1"/>
    </row>
    <row r="607" spans="1:8" ht="21" x14ac:dyDescent="0.35">
      <c r="A607" s="15">
        <v>606</v>
      </c>
      <c r="B607" s="2" t="s">
        <v>2</v>
      </c>
      <c r="C607" s="2">
        <v>2020</v>
      </c>
      <c r="D607" s="13" t="s">
        <v>3</v>
      </c>
      <c r="E607" s="2">
        <v>0</v>
      </c>
      <c r="F607" s="6">
        <v>0</v>
      </c>
      <c r="G607" s="7">
        <v>4</v>
      </c>
      <c r="H607" s="1"/>
    </row>
    <row r="608" spans="1:8" ht="21" x14ac:dyDescent="0.35">
      <c r="A608" s="15">
        <v>607</v>
      </c>
      <c r="B608" s="2" t="s">
        <v>1220</v>
      </c>
      <c r="C608" s="2">
        <v>2014</v>
      </c>
      <c r="D608" s="13" t="s">
        <v>1221</v>
      </c>
      <c r="E608" s="2">
        <v>0</v>
      </c>
      <c r="F608" s="6">
        <v>0</v>
      </c>
      <c r="G608" s="7">
        <v>1</v>
      </c>
      <c r="H608" s="1"/>
    </row>
    <row r="609" spans="1:8" ht="21" x14ac:dyDescent="0.35">
      <c r="A609" s="15">
        <v>608</v>
      </c>
      <c r="B609" s="2" t="s">
        <v>1579</v>
      </c>
      <c r="C609" s="2">
        <v>2017</v>
      </c>
      <c r="D609" s="13" t="s">
        <v>1580</v>
      </c>
      <c r="E609" s="2">
        <v>0</v>
      </c>
      <c r="F609" s="6">
        <v>0</v>
      </c>
      <c r="G609" s="7">
        <v>3</v>
      </c>
      <c r="H609" s="1"/>
    </row>
    <row r="610" spans="1:8" ht="21" x14ac:dyDescent="0.35">
      <c r="A610" s="15">
        <v>609</v>
      </c>
      <c r="B610" s="2" t="s">
        <v>1026</v>
      </c>
      <c r="C610" s="2">
        <v>2020</v>
      </c>
      <c r="D610" s="13" t="s">
        <v>1027</v>
      </c>
      <c r="E610" s="2">
        <v>0</v>
      </c>
      <c r="F610" s="6">
        <v>0</v>
      </c>
      <c r="G610" s="7">
        <v>4</v>
      </c>
      <c r="H610" s="1"/>
    </row>
    <row r="611" spans="1:8" ht="21" x14ac:dyDescent="0.35">
      <c r="A611" s="15">
        <v>610</v>
      </c>
      <c r="B611" s="2" t="s">
        <v>205</v>
      </c>
      <c r="C611" s="2">
        <v>1997</v>
      </c>
      <c r="D611" s="13" t="s">
        <v>206</v>
      </c>
      <c r="E611" s="2">
        <v>0</v>
      </c>
      <c r="F611" s="6">
        <v>0</v>
      </c>
      <c r="G611" s="7">
        <v>2</v>
      </c>
      <c r="H611" s="1"/>
    </row>
    <row r="612" spans="1:8" ht="21" x14ac:dyDescent="0.35">
      <c r="A612" s="15">
        <v>611</v>
      </c>
      <c r="B612" s="2" t="s">
        <v>1151</v>
      </c>
      <c r="C612" s="2">
        <v>2020</v>
      </c>
      <c r="D612" s="13" t="s">
        <v>1152</v>
      </c>
      <c r="E612" s="2">
        <v>0</v>
      </c>
      <c r="F612" s="6">
        <v>0</v>
      </c>
      <c r="G612" s="7">
        <v>4</v>
      </c>
      <c r="H612" s="1"/>
    </row>
    <row r="613" spans="1:8" ht="21" x14ac:dyDescent="0.35">
      <c r="A613" s="15">
        <v>612</v>
      </c>
      <c r="B613" s="2" t="s">
        <v>41</v>
      </c>
      <c r="C613" s="2">
        <v>2012</v>
      </c>
      <c r="D613" s="13" t="s">
        <v>42</v>
      </c>
      <c r="E613" s="2">
        <v>0</v>
      </c>
      <c r="F613" s="6">
        <v>0</v>
      </c>
      <c r="G613" s="7">
        <v>1</v>
      </c>
      <c r="H613" s="1"/>
    </row>
    <row r="614" spans="1:8" ht="21" x14ac:dyDescent="0.35">
      <c r="A614" s="15">
        <v>613</v>
      </c>
      <c r="B614" s="2" t="s">
        <v>946</v>
      </c>
      <c r="C614" s="2">
        <v>2020</v>
      </c>
      <c r="D614" s="13" t="s">
        <v>947</v>
      </c>
      <c r="E614" s="2">
        <v>0</v>
      </c>
      <c r="F614" s="6">
        <v>0</v>
      </c>
      <c r="G614" s="7">
        <v>1</v>
      </c>
      <c r="H614" s="1"/>
    </row>
    <row r="615" spans="1:8" ht="21" x14ac:dyDescent="0.35">
      <c r="A615" s="15">
        <v>614</v>
      </c>
      <c r="B615" s="2" t="s">
        <v>1116</v>
      </c>
      <c r="C615" s="2">
        <v>2008</v>
      </c>
      <c r="D615" s="13" t="s">
        <v>1117</v>
      </c>
      <c r="E615" s="2">
        <v>0</v>
      </c>
      <c r="F615" s="6">
        <v>0</v>
      </c>
      <c r="G615" s="7">
        <v>1</v>
      </c>
      <c r="H615" s="1"/>
    </row>
    <row r="616" spans="1:8" ht="21" customHeight="1" x14ac:dyDescent="0.35">
      <c r="A616" s="15">
        <v>615</v>
      </c>
      <c r="B616" s="2" t="s">
        <v>1142</v>
      </c>
      <c r="C616" s="2">
        <v>2021</v>
      </c>
      <c r="D616" s="13" t="s">
        <v>1143</v>
      </c>
      <c r="E616" s="2">
        <v>1</v>
      </c>
      <c r="F616" s="7">
        <v>1</v>
      </c>
      <c r="G616" s="7" t="s">
        <v>1998</v>
      </c>
      <c r="H616" s="1"/>
    </row>
    <row r="617" spans="1:8" ht="21" x14ac:dyDescent="0.35">
      <c r="A617" s="15">
        <v>616</v>
      </c>
      <c r="B617" s="2" t="s">
        <v>1246</v>
      </c>
      <c r="C617" s="2">
        <v>2011</v>
      </c>
      <c r="D617" s="13" t="s">
        <v>1247</v>
      </c>
      <c r="E617" s="2">
        <v>0</v>
      </c>
      <c r="F617" s="6">
        <v>0</v>
      </c>
      <c r="G617" s="7">
        <v>4</v>
      </c>
      <c r="H617" s="1"/>
    </row>
    <row r="618" spans="1:8" ht="21" x14ac:dyDescent="0.35">
      <c r="A618" s="15">
        <v>617</v>
      </c>
      <c r="B618" s="2" t="s">
        <v>887</v>
      </c>
      <c r="C618" s="2">
        <v>2007</v>
      </c>
      <c r="D618" s="13" t="s">
        <v>888</v>
      </c>
      <c r="E618" s="2">
        <v>0</v>
      </c>
      <c r="F618" s="6">
        <v>0</v>
      </c>
      <c r="G618" s="7">
        <v>4</v>
      </c>
      <c r="H618" s="1"/>
    </row>
    <row r="619" spans="1:8" ht="21" x14ac:dyDescent="0.35">
      <c r="A619" s="15">
        <v>618</v>
      </c>
      <c r="B619" s="2" t="s">
        <v>1275</v>
      </c>
      <c r="C619" s="2">
        <v>2015</v>
      </c>
      <c r="D619" s="13" t="s">
        <v>1276</v>
      </c>
      <c r="E619" s="2">
        <v>0</v>
      </c>
      <c r="F619" s="6">
        <v>0</v>
      </c>
      <c r="G619" s="7">
        <v>4</v>
      </c>
      <c r="H619" s="1"/>
    </row>
    <row r="620" spans="1:8" ht="21" x14ac:dyDescent="0.35">
      <c r="A620" s="15">
        <v>619</v>
      </c>
      <c r="B620" s="2" t="s">
        <v>505</v>
      </c>
      <c r="C620" s="2">
        <v>2011</v>
      </c>
      <c r="D620" s="13" t="s">
        <v>506</v>
      </c>
      <c r="E620" s="2">
        <v>0</v>
      </c>
      <c r="F620" s="6">
        <v>0</v>
      </c>
      <c r="G620" s="7">
        <v>1</v>
      </c>
      <c r="H620" s="1"/>
    </row>
    <row r="621" spans="1:8" ht="21" x14ac:dyDescent="0.35">
      <c r="A621" s="15">
        <v>620</v>
      </c>
      <c r="B621" s="2" t="s">
        <v>1762</v>
      </c>
      <c r="C621" s="2">
        <v>2020</v>
      </c>
      <c r="D621" s="13" t="s">
        <v>1763</v>
      </c>
      <c r="E621" s="2">
        <v>0</v>
      </c>
      <c r="F621" s="6">
        <v>0</v>
      </c>
      <c r="G621" s="7">
        <v>4</v>
      </c>
      <c r="H621" s="1"/>
    </row>
    <row r="622" spans="1:8" ht="21" x14ac:dyDescent="0.35">
      <c r="A622" s="15">
        <v>621</v>
      </c>
      <c r="B622" s="2" t="s">
        <v>547</v>
      </c>
      <c r="C622" s="2">
        <v>1997</v>
      </c>
      <c r="D622" s="13" t="s">
        <v>548</v>
      </c>
      <c r="E622" s="2">
        <v>0</v>
      </c>
      <c r="F622" s="6">
        <v>0</v>
      </c>
      <c r="G622" s="7">
        <v>4</v>
      </c>
      <c r="H622" s="1"/>
    </row>
    <row r="623" spans="1:8" ht="21" x14ac:dyDescent="0.35">
      <c r="A623" s="15">
        <v>622</v>
      </c>
      <c r="B623" s="2" t="s">
        <v>847</v>
      </c>
      <c r="C623" s="2">
        <v>2017</v>
      </c>
      <c r="D623" s="13" t="s">
        <v>848</v>
      </c>
      <c r="E623" s="2">
        <v>0</v>
      </c>
      <c r="F623" s="6">
        <v>0</v>
      </c>
      <c r="G623" s="7">
        <v>4</v>
      </c>
      <c r="H623" s="1"/>
    </row>
    <row r="624" spans="1:8" ht="21" x14ac:dyDescent="0.35">
      <c r="A624" s="15">
        <v>623</v>
      </c>
      <c r="B624" s="2" t="s">
        <v>426</v>
      </c>
      <c r="C624" s="2">
        <v>2019</v>
      </c>
      <c r="D624" s="13" t="s">
        <v>427</v>
      </c>
      <c r="E624" s="2">
        <v>0</v>
      </c>
      <c r="F624" s="6">
        <v>0</v>
      </c>
      <c r="G624" s="7">
        <v>3</v>
      </c>
      <c r="H624" s="1"/>
    </row>
    <row r="625" spans="1:8" ht="21" x14ac:dyDescent="0.35">
      <c r="A625" s="15">
        <v>624</v>
      </c>
      <c r="B625" s="2" t="s">
        <v>671</v>
      </c>
      <c r="C625" s="2">
        <v>2022</v>
      </c>
      <c r="D625" s="13" t="s">
        <v>672</v>
      </c>
      <c r="E625" s="2">
        <v>0</v>
      </c>
      <c r="F625" s="6">
        <v>0</v>
      </c>
      <c r="G625" s="7">
        <v>1</v>
      </c>
      <c r="H625" s="1"/>
    </row>
    <row r="626" spans="1:8" ht="21" x14ac:dyDescent="0.35">
      <c r="A626" s="15">
        <v>625</v>
      </c>
      <c r="B626" s="2" t="s">
        <v>1425</v>
      </c>
      <c r="C626" s="2">
        <v>2013</v>
      </c>
      <c r="D626" s="13" t="s">
        <v>1426</v>
      </c>
      <c r="E626" s="2">
        <v>0</v>
      </c>
      <c r="F626" s="6">
        <v>0</v>
      </c>
      <c r="G626" s="7">
        <v>1</v>
      </c>
      <c r="H626" s="1"/>
    </row>
    <row r="627" spans="1:8" ht="21" x14ac:dyDescent="0.35">
      <c r="A627" s="15">
        <v>626</v>
      </c>
      <c r="B627" s="2" t="s">
        <v>936</v>
      </c>
      <c r="C627" s="2">
        <v>2014</v>
      </c>
      <c r="D627" s="13" t="s">
        <v>937</v>
      </c>
      <c r="E627" s="2">
        <v>0</v>
      </c>
      <c r="F627" s="6">
        <v>0</v>
      </c>
      <c r="G627" s="7">
        <v>1</v>
      </c>
      <c r="H627" s="1"/>
    </row>
    <row r="628" spans="1:8" ht="21" x14ac:dyDescent="0.35">
      <c r="A628" s="15">
        <v>627</v>
      </c>
      <c r="B628" s="2" t="s">
        <v>571</v>
      </c>
      <c r="C628" s="2">
        <v>2014</v>
      </c>
      <c r="D628" s="13" t="s">
        <v>572</v>
      </c>
      <c r="E628" s="2">
        <v>0</v>
      </c>
      <c r="F628" s="6">
        <v>0</v>
      </c>
      <c r="G628" s="7">
        <v>1</v>
      </c>
      <c r="H628" s="1"/>
    </row>
    <row r="629" spans="1:8" ht="21" customHeight="1" x14ac:dyDescent="0.35">
      <c r="A629" s="15">
        <v>628</v>
      </c>
      <c r="B629" s="2" t="s">
        <v>1846</v>
      </c>
      <c r="C629" s="2">
        <v>2014</v>
      </c>
      <c r="D629" s="13" t="s">
        <v>1847</v>
      </c>
      <c r="E629" s="2">
        <v>1</v>
      </c>
      <c r="F629" s="7">
        <v>1</v>
      </c>
      <c r="G629" s="7" t="s">
        <v>1998</v>
      </c>
      <c r="H629" s="1"/>
    </row>
    <row r="630" spans="1:8" ht="21" customHeight="1" x14ac:dyDescent="0.35">
      <c r="A630" s="15">
        <v>629</v>
      </c>
      <c r="B630" s="2" t="s">
        <v>893</v>
      </c>
      <c r="C630" s="2">
        <v>2018</v>
      </c>
      <c r="D630" s="13" t="s">
        <v>894</v>
      </c>
      <c r="E630" s="2">
        <v>1</v>
      </c>
      <c r="F630" s="7">
        <v>1</v>
      </c>
      <c r="G630" s="7" t="s">
        <v>1998</v>
      </c>
      <c r="H630" s="1"/>
    </row>
    <row r="631" spans="1:8" ht="21" customHeight="1" x14ac:dyDescent="0.35">
      <c r="A631" s="15">
        <v>630</v>
      </c>
      <c r="B631" s="2" t="s">
        <v>1844</v>
      </c>
      <c r="C631" s="2">
        <v>2014</v>
      </c>
      <c r="D631" s="13" t="s">
        <v>1845</v>
      </c>
      <c r="E631" s="2">
        <v>1</v>
      </c>
      <c r="F631" s="7">
        <v>1</v>
      </c>
      <c r="G631" s="7" t="s">
        <v>1998</v>
      </c>
      <c r="H631" s="1"/>
    </row>
    <row r="632" spans="1:8" ht="21" x14ac:dyDescent="0.35">
      <c r="A632" s="15">
        <v>631</v>
      </c>
      <c r="B632" s="2" t="s">
        <v>415</v>
      </c>
      <c r="C632" s="2">
        <v>2019</v>
      </c>
      <c r="D632" s="13" t="s">
        <v>416</v>
      </c>
      <c r="E632" s="2">
        <v>0</v>
      </c>
      <c r="F632" s="6">
        <v>0</v>
      </c>
      <c r="G632" s="7">
        <v>4</v>
      </c>
      <c r="H632" s="1"/>
    </row>
    <row r="633" spans="1:8" ht="21" customHeight="1" x14ac:dyDescent="0.35">
      <c r="A633" s="15">
        <v>632</v>
      </c>
      <c r="B633" s="2" t="s">
        <v>1982</v>
      </c>
      <c r="C633" s="2">
        <v>2020</v>
      </c>
      <c r="D633" s="13" t="s">
        <v>1983</v>
      </c>
      <c r="E633" s="2">
        <v>1</v>
      </c>
      <c r="F633" s="7">
        <v>0</v>
      </c>
      <c r="G633" s="7">
        <v>3</v>
      </c>
      <c r="H633" s="1"/>
    </row>
    <row r="634" spans="1:8" ht="21" x14ac:dyDescent="0.35">
      <c r="A634" s="15">
        <v>633</v>
      </c>
      <c r="B634" s="2" t="s">
        <v>440</v>
      </c>
      <c r="C634" s="2">
        <v>2019</v>
      </c>
      <c r="D634" s="13" t="s">
        <v>441</v>
      </c>
      <c r="E634" s="2">
        <v>0</v>
      </c>
      <c r="F634" s="6">
        <v>0</v>
      </c>
      <c r="G634" s="7">
        <v>1</v>
      </c>
      <c r="H634" s="1"/>
    </row>
    <row r="635" spans="1:8" ht="21" x14ac:dyDescent="0.35">
      <c r="A635" s="15">
        <v>634</v>
      </c>
      <c r="B635" s="2" t="s">
        <v>925</v>
      </c>
      <c r="C635" s="2">
        <v>2018</v>
      </c>
      <c r="D635" s="13" t="s">
        <v>926</v>
      </c>
      <c r="E635" s="2">
        <v>0</v>
      </c>
      <c r="F635" s="6">
        <v>0</v>
      </c>
      <c r="G635" s="7">
        <v>4</v>
      </c>
      <c r="H635" s="1"/>
    </row>
    <row r="636" spans="1:8" ht="21" customHeight="1" x14ac:dyDescent="0.35">
      <c r="A636" s="15">
        <v>635</v>
      </c>
      <c r="B636" s="2" t="s">
        <v>649</v>
      </c>
      <c r="C636" s="2">
        <v>2007</v>
      </c>
      <c r="D636" s="13" t="s">
        <v>650</v>
      </c>
      <c r="E636" s="2">
        <v>1</v>
      </c>
      <c r="F636" s="7">
        <v>1</v>
      </c>
      <c r="G636" s="7" t="s">
        <v>1998</v>
      </c>
      <c r="H636" s="1"/>
    </row>
    <row r="637" spans="1:8" ht="21" x14ac:dyDescent="0.35">
      <c r="A637" s="15">
        <v>636</v>
      </c>
      <c r="B637" s="2" t="s">
        <v>4</v>
      </c>
      <c r="C637" s="2">
        <v>2016</v>
      </c>
      <c r="D637" s="13" t="s">
        <v>5</v>
      </c>
      <c r="E637" s="2">
        <v>0</v>
      </c>
      <c r="F637" s="6">
        <v>0</v>
      </c>
      <c r="G637" s="7">
        <v>4</v>
      </c>
      <c r="H637" s="1"/>
    </row>
    <row r="638" spans="1:8" ht="21" x14ac:dyDescent="0.35">
      <c r="A638" s="15">
        <v>637</v>
      </c>
      <c r="B638" s="2" t="s">
        <v>394</v>
      </c>
      <c r="C638" s="2">
        <v>2013</v>
      </c>
      <c r="D638" s="13" t="s">
        <v>395</v>
      </c>
      <c r="E638" s="2">
        <v>0</v>
      </c>
      <c r="F638" s="6">
        <v>0</v>
      </c>
      <c r="G638" s="7">
        <v>4</v>
      </c>
      <c r="H638" s="1"/>
    </row>
    <row r="639" spans="1:8" ht="21" x14ac:dyDescent="0.35">
      <c r="A639" s="15">
        <v>638</v>
      </c>
      <c r="B639" s="2" t="s">
        <v>164</v>
      </c>
      <c r="C639" s="2">
        <v>2009</v>
      </c>
      <c r="D639" s="13" t="s">
        <v>165</v>
      </c>
      <c r="E639" s="2">
        <v>0</v>
      </c>
      <c r="F639" s="6">
        <v>0</v>
      </c>
      <c r="G639" s="7">
        <v>1</v>
      </c>
      <c r="H639" s="1"/>
    </row>
    <row r="640" spans="1:8" ht="21" x14ac:dyDescent="0.35">
      <c r="A640" s="15">
        <v>639</v>
      </c>
      <c r="B640" s="2" t="s">
        <v>1283</v>
      </c>
      <c r="C640" s="2">
        <v>2018</v>
      </c>
      <c r="D640" s="13" t="s">
        <v>1284</v>
      </c>
      <c r="E640" s="2">
        <v>0</v>
      </c>
      <c r="F640" s="6">
        <v>0</v>
      </c>
      <c r="G640" s="7">
        <v>1</v>
      </c>
      <c r="H640" s="1"/>
    </row>
    <row r="641" spans="1:8" ht="21" x14ac:dyDescent="0.35">
      <c r="A641" s="15">
        <v>640</v>
      </c>
      <c r="B641" s="2" t="s">
        <v>1641</v>
      </c>
      <c r="C641" s="2">
        <v>2020</v>
      </c>
      <c r="D641" s="13" t="s">
        <v>1642</v>
      </c>
      <c r="E641" s="2">
        <v>0</v>
      </c>
      <c r="F641" s="6">
        <v>0</v>
      </c>
      <c r="G641" s="7">
        <v>4</v>
      </c>
      <c r="H641" s="1"/>
    </row>
    <row r="642" spans="1:8" ht="21" x14ac:dyDescent="0.35">
      <c r="A642" s="15">
        <v>641</v>
      </c>
      <c r="B642" s="2" t="s">
        <v>1192</v>
      </c>
      <c r="C642" s="2">
        <v>2018</v>
      </c>
      <c r="D642" s="13" t="s">
        <v>1193</v>
      </c>
      <c r="E642" s="2">
        <v>0</v>
      </c>
      <c r="F642" s="6">
        <v>0</v>
      </c>
      <c r="G642" s="7">
        <v>4</v>
      </c>
      <c r="H642" s="1"/>
    </row>
    <row r="643" spans="1:8" ht="21" x14ac:dyDescent="0.35">
      <c r="A643" s="15">
        <v>642</v>
      </c>
      <c r="B643" s="2" t="s">
        <v>1301</v>
      </c>
      <c r="C643" s="2">
        <v>2016</v>
      </c>
      <c r="D643" s="13" t="s">
        <v>1302</v>
      </c>
      <c r="E643" s="2">
        <v>0</v>
      </c>
      <c r="F643" s="6">
        <v>0</v>
      </c>
      <c r="G643" s="7">
        <v>1</v>
      </c>
      <c r="H643" s="1"/>
    </row>
    <row r="644" spans="1:8" ht="21" x14ac:dyDescent="0.35">
      <c r="A644" s="15">
        <v>643</v>
      </c>
      <c r="B644" s="2" t="s">
        <v>792</v>
      </c>
      <c r="C644" s="2">
        <v>2017</v>
      </c>
      <c r="D644" s="13" t="s">
        <v>793</v>
      </c>
      <c r="E644" s="2">
        <v>0</v>
      </c>
      <c r="F644" s="6">
        <v>0</v>
      </c>
      <c r="G644" s="7">
        <v>1</v>
      </c>
      <c r="H644" s="1"/>
    </row>
    <row r="645" spans="1:8" ht="21" x14ac:dyDescent="0.35">
      <c r="A645" s="15">
        <v>644</v>
      </c>
      <c r="B645" s="2" t="s">
        <v>1146</v>
      </c>
      <c r="C645" s="2">
        <v>2021</v>
      </c>
      <c r="D645" s="13" t="s">
        <v>1147</v>
      </c>
      <c r="E645" s="2">
        <v>0</v>
      </c>
      <c r="F645" s="6">
        <v>0</v>
      </c>
      <c r="G645" s="7">
        <v>1</v>
      </c>
      <c r="H645" s="1"/>
    </row>
    <row r="646" spans="1:8" ht="21" x14ac:dyDescent="0.35">
      <c r="A646" s="15">
        <v>645</v>
      </c>
      <c r="B646" s="2" t="s">
        <v>1234</v>
      </c>
      <c r="C646" s="2">
        <v>2020</v>
      </c>
      <c r="D646" s="13" t="s">
        <v>1235</v>
      </c>
      <c r="E646" s="2">
        <v>0</v>
      </c>
      <c r="F646" s="6">
        <v>0</v>
      </c>
      <c r="G646" s="7">
        <v>4</v>
      </c>
      <c r="H646" s="1"/>
    </row>
    <row r="647" spans="1:8" ht="21" x14ac:dyDescent="0.35">
      <c r="A647" s="15">
        <v>646</v>
      </c>
      <c r="B647" s="2" t="s">
        <v>1469</v>
      </c>
      <c r="C647" s="2">
        <v>2020</v>
      </c>
      <c r="D647" s="13" t="s">
        <v>1470</v>
      </c>
      <c r="E647" s="2">
        <v>0</v>
      </c>
      <c r="F647" s="6">
        <v>0</v>
      </c>
      <c r="G647" s="7">
        <v>4</v>
      </c>
      <c r="H647" s="1"/>
    </row>
    <row r="648" spans="1:8" ht="21" x14ac:dyDescent="0.35">
      <c r="A648" s="15">
        <v>647</v>
      </c>
      <c r="B648" s="2" t="s">
        <v>1905</v>
      </c>
      <c r="C648" s="2">
        <v>2013</v>
      </c>
      <c r="D648" s="13" t="s">
        <v>1906</v>
      </c>
      <c r="E648" s="2">
        <v>0</v>
      </c>
      <c r="F648" s="6">
        <v>0</v>
      </c>
      <c r="G648" s="7">
        <v>2</v>
      </c>
      <c r="H648" s="1"/>
    </row>
    <row r="649" spans="1:8" ht="21" x14ac:dyDescent="0.35">
      <c r="A649" s="15">
        <v>648</v>
      </c>
      <c r="B649" s="2" t="s">
        <v>635</v>
      </c>
      <c r="C649" s="2">
        <v>2013</v>
      </c>
      <c r="D649" s="13" t="s">
        <v>636</v>
      </c>
      <c r="E649" s="2">
        <v>0</v>
      </c>
      <c r="F649" s="6">
        <v>0</v>
      </c>
      <c r="G649" s="7">
        <v>1</v>
      </c>
      <c r="H649" s="1"/>
    </row>
    <row r="650" spans="1:8" ht="21" x14ac:dyDescent="0.35">
      <c r="A650" s="15">
        <v>649</v>
      </c>
      <c r="B650" s="2" t="s">
        <v>867</v>
      </c>
      <c r="C650" s="2">
        <v>2007</v>
      </c>
      <c r="D650" s="13" t="s">
        <v>868</v>
      </c>
      <c r="E650" s="2">
        <v>0</v>
      </c>
      <c r="F650" s="6">
        <v>0</v>
      </c>
      <c r="G650" s="7">
        <v>1</v>
      </c>
      <c r="H650" s="1"/>
    </row>
    <row r="651" spans="1:8" ht="21" x14ac:dyDescent="0.35">
      <c r="A651" s="15">
        <v>650</v>
      </c>
      <c r="B651" s="2" t="s">
        <v>1088</v>
      </c>
      <c r="C651" s="2">
        <v>2010</v>
      </c>
      <c r="D651" s="13" t="s">
        <v>1089</v>
      </c>
      <c r="E651" s="2">
        <v>0</v>
      </c>
      <c r="F651" s="6">
        <v>0</v>
      </c>
      <c r="G651" s="7">
        <v>4</v>
      </c>
      <c r="H651" s="1"/>
    </row>
    <row r="652" spans="1:8" ht="21" x14ac:dyDescent="0.35">
      <c r="A652" s="15">
        <v>651</v>
      </c>
      <c r="B652" s="2" t="s">
        <v>1114</v>
      </c>
      <c r="C652" s="2">
        <v>2016</v>
      </c>
      <c r="D652" s="13" t="s">
        <v>1115</v>
      </c>
      <c r="E652" s="2">
        <v>0</v>
      </c>
      <c r="F652" s="6">
        <v>0</v>
      </c>
      <c r="G652" s="7">
        <v>4</v>
      </c>
      <c r="H652" s="1"/>
    </row>
    <row r="653" spans="1:8" ht="21" customHeight="1" x14ac:dyDescent="0.35">
      <c r="A653" s="15">
        <v>652</v>
      </c>
      <c r="B653" s="2" t="s">
        <v>1415</v>
      </c>
      <c r="C653" s="2">
        <v>2009</v>
      </c>
      <c r="D653" s="13" t="s">
        <v>1416</v>
      </c>
      <c r="E653" s="2">
        <v>1</v>
      </c>
      <c r="F653" s="7">
        <v>1</v>
      </c>
      <c r="G653" s="7" t="s">
        <v>1998</v>
      </c>
      <c r="H653" s="1"/>
    </row>
    <row r="654" spans="1:8" ht="21" customHeight="1" x14ac:dyDescent="0.35">
      <c r="A654" s="15">
        <v>653</v>
      </c>
      <c r="B654" s="2" t="s">
        <v>147</v>
      </c>
      <c r="C654" s="2">
        <v>2005</v>
      </c>
      <c r="D654" s="13" t="s">
        <v>148</v>
      </c>
      <c r="E654" s="2">
        <v>1</v>
      </c>
      <c r="F654" s="7">
        <v>0</v>
      </c>
      <c r="G654" s="7">
        <v>7</v>
      </c>
      <c r="H654" s="1"/>
    </row>
    <row r="655" spans="1:8" ht="21" customHeight="1" x14ac:dyDescent="0.35">
      <c r="A655" s="15">
        <v>654</v>
      </c>
      <c r="B655" s="2" t="s">
        <v>1291</v>
      </c>
      <c r="C655" s="2">
        <v>2013</v>
      </c>
      <c r="D655" s="13" t="s">
        <v>1292</v>
      </c>
      <c r="E655" s="2">
        <v>1</v>
      </c>
      <c r="F655" s="7">
        <v>0</v>
      </c>
      <c r="G655" s="7">
        <v>4</v>
      </c>
      <c r="H655" s="1"/>
    </row>
    <row r="656" spans="1:8" ht="21" x14ac:dyDescent="0.35">
      <c r="A656" s="15">
        <v>655</v>
      </c>
      <c r="B656" s="2" t="s">
        <v>418</v>
      </c>
      <c r="C656" s="2">
        <v>2018</v>
      </c>
      <c r="D656" s="13" t="s">
        <v>419</v>
      </c>
      <c r="E656" s="2">
        <v>0</v>
      </c>
      <c r="F656" s="6">
        <v>0</v>
      </c>
      <c r="G656" s="7">
        <v>1</v>
      </c>
      <c r="H656" s="1"/>
    </row>
    <row r="657" spans="1:8" ht="21" x14ac:dyDescent="0.35">
      <c r="A657" s="15">
        <v>656</v>
      </c>
      <c r="B657" s="2" t="s">
        <v>1379</v>
      </c>
      <c r="C657" s="2">
        <v>2021</v>
      </c>
      <c r="D657" s="13" t="s">
        <v>1380</v>
      </c>
      <c r="E657" s="2">
        <v>0</v>
      </c>
      <c r="F657" s="6">
        <v>0</v>
      </c>
      <c r="G657" s="7">
        <v>1</v>
      </c>
      <c r="H657" s="1"/>
    </row>
    <row r="658" spans="1:8" ht="21" x14ac:dyDescent="0.35">
      <c r="A658" s="15">
        <v>657</v>
      </c>
      <c r="B658" s="2" t="s">
        <v>1864</v>
      </c>
      <c r="C658" s="2">
        <v>2021</v>
      </c>
      <c r="D658" s="13" t="s">
        <v>1865</v>
      </c>
      <c r="E658" s="2">
        <v>0</v>
      </c>
      <c r="F658" s="6">
        <v>0</v>
      </c>
      <c r="G658" s="7">
        <v>1</v>
      </c>
      <c r="H658" s="1"/>
    </row>
    <row r="659" spans="1:8" ht="21" x14ac:dyDescent="0.35">
      <c r="A659" s="15">
        <v>658</v>
      </c>
      <c r="B659" s="2" t="s">
        <v>287</v>
      </c>
      <c r="C659" s="2">
        <v>2019</v>
      </c>
      <c r="D659" s="13" t="s">
        <v>288</v>
      </c>
      <c r="E659" s="2">
        <v>0</v>
      </c>
      <c r="F659" s="6">
        <v>0</v>
      </c>
      <c r="G659" s="7">
        <v>2</v>
      </c>
      <c r="H659" s="1"/>
    </row>
    <row r="660" spans="1:8" ht="21" customHeight="1" x14ac:dyDescent="0.35">
      <c r="A660" s="15">
        <v>659</v>
      </c>
      <c r="B660" s="2" t="s">
        <v>1561</v>
      </c>
      <c r="C660" s="2">
        <v>2021</v>
      </c>
      <c r="D660" s="13" t="s">
        <v>1562</v>
      </c>
      <c r="E660" s="2">
        <v>1</v>
      </c>
      <c r="F660" s="7">
        <v>1</v>
      </c>
      <c r="G660" s="7" t="s">
        <v>1998</v>
      </c>
      <c r="H660" s="1"/>
    </row>
    <row r="661" spans="1:8" ht="21" customHeight="1" x14ac:dyDescent="0.35">
      <c r="A661" s="15">
        <v>660</v>
      </c>
      <c r="B661" s="2" t="s">
        <v>39</v>
      </c>
      <c r="C661" s="2">
        <v>2015</v>
      </c>
      <c r="D661" s="13" t="s">
        <v>40</v>
      </c>
      <c r="E661" s="2">
        <v>1</v>
      </c>
      <c r="F661" s="7">
        <v>0</v>
      </c>
      <c r="G661" s="7">
        <v>3</v>
      </c>
      <c r="H661" s="1"/>
    </row>
    <row r="662" spans="1:8" ht="21" x14ac:dyDescent="0.35">
      <c r="A662" s="15">
        <v>661</v>
      </c>
      <c r="B662" s="2" t="s">
        <v>111</v>
      </c>
      <c r="C662" s="2">
        <v>2014</v>
      </c>
      <c r="D662" s="13" t="s">
        <v>112</v>
      </c>
      <c r="E662" s="2">
        <v>0</v>
      </c>
      <c r="F662" s="6">
        <v>0</v>
      </c>
      <c r="G662" s="7">
        <v>1</v>
      </c>
      <c r="H662" s="1"/>
    </row>
    <row r="663" spans="1:8" ht="21" x14ac:dyDescent="0.35">
      <c r="A663" s="15">
        <v>662</v>
      </c>
      <c r="B663" s="2" t="s">
        <v>817</v>
      </c>
      <c r="C663" s="2">
        <v>2016</v>
      </c>
      <c r="D663" s="13" t="s">
        <v>818</v>
      </c>
      <c r="E663" s="2">
        <v>0</v>
      </c>
      <c r="F663" s="6">
        <v>0</v>
      </c>
      <c r="G663" s="7">
        <v>1</v>
      </c>
      <c r="H663" s="1"/>
    </row>
    <row r="664" spans="1:8" ht="21" x14ac:dyDescent="0.35">
      <c r="A664" s="15">
        <v>663</v>
      </c>
      <c r="B664" s="2" t="s">
        <v>1551</v>
      </c>
      <c r="C664" s="2">
        <v>2017</v>
      </c>
      <c r="D664" s="13" t="s">
        <v>1552</v>
      </c>
      <c r="E664" s="2">
        <v>0</v>
      </c>
      <c r="F664" s="6">
        <v>0</v>
      </c>
      <c r="G664" s="7">
        <v>1</v>
      </c>
      <c r="H664" s="1"/>
    </row>
    <row r="665" spans="1:8" ht="21" customHeight="1" x14ac:dyDescent="0.35">
      <c r="A665" s="15">
        <v>664</v>
      </c>
      <c r="B665" s="2" t="s">
        <v>843</v>
      </c>
      <c r="C665" s="2">
        <v>2019</v>
      </c>
      <c r="D665" s="13" t="s">
        <v>844</v>
      </c>
      <c r="E665" s="2">
        <v>1</v>
      </c>
      <c r="F665" s="7">
        <v>0</v>
      </c>
      <c r="G665" s="7">
        <v>4</v>
      </c>
      <c r="H665" s="1"/>
    </row>
    <row r="666" spans="1:8" ht="21" x14ac:dyDescent="0.35">
      <c r="A666" s="15">
        <v>665</v>
      </c>
      <c r="B666" s="2" t="s">
        <v>1331</v>
      </c>
      <c r="C666" s="2">
        <v>2016</v>
      </c>
      <c r="D666" s="13" t="s">
        <v>1332</v>
      </c>
      <c r="E666" s="2">
        <v>0</v>
      </c>
      <c r="F666" s="6">
        <v>0</v>
      </c>
      <c r="G666" s="7">
        <v>1</v>
      </c>
      <c r="H666" s="1"/>
    </row>
    <row r="667" spans="1:8" ht="21" x14ac:dyDescent="0.35">
      <c r="A667" s="15">
        <v>666</v>
      </c>
      <c r="B667" s="2" t="s">
        <v>1639</v>
      </c>
      <c r="C667" s="2">
        <v>2010</v>
      </c>
      <c r="D667" s="13" t="s">
        <v>1640</v>
      </c>
      <c r="E667" s="2">
        <v>0</v>
      </c>
      <c r="F667" s="6">
        <v>0</v>
      </c>
      <c r="G667" s="7">
        <v>4</v>
      </c>
      <c r="H667" s="1"/>
    </row>
    <row r="668" spans="1:8" ht="21" x14ac:dyDescent="0.35">
      <c r="A668" s="15">
        <v>667</v>
      </c>
      <c r="B668" s="2" t="s">
        <v>153</v>
      </c>
      <c r="C668" s="2">
        <v>2013</v>
      </c>
      <c r="D668" s="13" t="s">
        <v>154</v>
      </c>
      <c r="E668" s="2">
        <v>0</v>
      </c>
      <c r="F668" s="6">
        <v>0</v>
      </c>
      <c r="G668" s="7">
        <v>1</v>
      </c>
      <c r="H668" s="1"/>
    </row>
    <row r="669" spans="1:8" ht="21" x14ac:dyDescent="0.35">
      <c r="A669" s="15">
        <v>668</v>
      </c>
      <c r="B669" s="2" t="s">
        <v>59</v>
      </c>
      <c r="C669" s="2">
        <v>2014</v>
      </c>
      <c r="D669" s="13" t="s">
        <v>60</v>
      </c>
      <c r="E669" s="2">
        <v>0</v>
      </c>
      <c r="F669" s="6">
        <v>0</v>
      </c>
      <c r="G669" s="7">
        <v>1</v>
      </c>
      <c r="H669" s="1"/>
    </row>
    <row r="670" spans="1:8" ht="21" x14ac:dyDescent="0.35">
      <c r="A670" s="15">
        <v>669</v>
      </c>
      <c r="B670" s="2" t="s">
        <v>59</v>
      </c>
      <c r="C670" s="2">
        <v>2015</v>
      </c>
      <c r="D670" s="13" t="s">
        <v>157</v>
      </c>
      <c r="E670" s="2">
        <v>0</v>
      </c>
      <c r="F670" s="6">
        <v>0</v>
      </c>
      <c r="G670" s="7">
        <v>1</v>
      </c>
      <c r="H670" s="1"/>
    </row>
    <row r="671" spans="1:8" ht="21" x14ac:dyDescent="0.35">
      <c r="A671" s="15">
        <v>670</v>
      </c>
      <c r="B671" s="2" t="s">
        <v>806</v>
      </c>
      <c r="C671" s="2">
        <v>2021</v>
      </c>
      <c r="D671" s="13" t="s">
        <v>807</v>
      </c>
      <c r="E671" s="2">
        <v>0</v>
      </c>
      <c r="F671" s="6">
        <v>0</v>
      </c>
      <c r="G671" s="7">
        <v>4</v>
      </c>
      <c r="H671" s="1"/>
    </row>
    <row r="672" spans="1:8" ht="21" x14ac:dyDescent="0.35">
      <c r="A672" s="15">
        <v>671</v>
      </c>
      <c r="B672" s="2" t="s">
        <v>1946</v>
      </c>
      <c r="C672" s="2">
        <v>2011</v>
      </c>
      <c r="D672" s="13" t="s">
        <v>1947</v>
      </c>
      <c r="E672" s="2">
        <v>0</v>
      </c>
      <c r="F672" s="6">
        <v>0</v>
      </c>
      <c r="G672" s="7">
        <v>4</v>
      </c>
      <c r="H672" s="1"/>
    </row>
    <row r="673" spans="1:8" ht="21" customHeight="1" x14ac:dyDescent="0.35">
      <c r="A673" s="15">
        <v>672</v>
      </c>
      <c r="B673" s="2" t="s">
        <v>1832</v>
      </c>
      <c r="C673" s="2">
        <v>2012</v>
      </c>
      <c r="D673" s="13" t="s">
        <v>1833</v>
      </c>
      <c r="E673" s="2">
        <v>1</v>
      </c>
      <c r="F673" s="7">
        <v>0</v>
      </c>
      <c r="G673" s="7">
        <v>6</v>
      </c>
      <c r="H673" s="1"/>
    </row>
    <row r="674" spans="1:8" ht="21" x14ac:dyDescent="0.35">
      <c r="A674" s="15">
        <v>673</v>
      </c>
      <c r="B674" s="2" t="s">
        <v>879</v>
      </c>
      <c r="C674" s="2">
        <v>2021</v>
      </c>
      <c r="D674" s="13" t="s">
        <v>880</v>
      </c>
      <c r="E674" s="2">
        <v>0</v>
      </c>
      <c r="F674" s="6">
        <v>0</v>
      </c>
      <c r="G674" s="7">
        <v>3</v>
      </c>
      <c r="H674" s="1"/>
    </row>
    <row r="675" spans="1:8" ht="21" x14ac:dyDescent="0.35">
      <c r="A675" s="15">
        <v>674</v>
      </c>
      <c r="B675" s="2" t="s">
        <v>1539</v>
      </c>
      <c r="C675" s="2">
        <v>2009</v>
      </c>
      <c r="D675" s="13" t="s">
        <v>1540</v>
      </c>
      <c r="E675" s="2">
        <v>0</v>
      </c>
      <c r="F675" s="6">
        <v>0</v>
      </c>
      <c r="G675" s="7">
        <v>1</v>
      </c>
      <c r="H675" s="1"/>
    </row>
    <row r="676" spans="1:8" ht="21" x14ac:dyDescent="0.35">
      <c r="A676" s="15">
        <v>675</v>
      </c>
      <c r="B676" s="2" t="s">
        <v>743</v>
      </c>
      <c r="C676" s="2">
        <v>2015</v>
      </c>
      <c r="D676" s="13" t="s">
        <v>744</v>
      </c>
      <c r="E676" s="2">
        <v>0</v>
      </c>
      <c r="F676" s="6">
        <v>0</v>
      </c>
      <c r="G676" s="7">
        <v>1</v>
      </c>
      <c r="H676" s="1"/>
    </row>
    <row r="677" spans="1:8" ht="21" x14ac:dyDescent="0.35">
      <c r="A677" s="15">
        <v>676</v>
      </c>
      <c r="B677" s="2" t="s">
        <v>1543</v>
      </c>
      <c r="C677" s="2">
        <v>2019</v>
      </c>
      <c r="D677" s="13" t="s">
        <v>1544</v>
      </c>
      <c r="E677" s="2">
        <v>0</v>
      </c>
      <c r="F677" s="6">
        <v>0</v>
      </c>
      <c r="G677" s="7">
        <v>3</v>
      </c>
      <c r="H677" s="1"/>
    </row>
    <row r="678" spans="1:8" ht="21" customHeight="1" x14ac:dyDescent="0.35">
      <c r="A678" s="15">
        <v>677</v>
      </c>
      <c r="B678" s="2" t="s">
        <v>1782</v>
      </c>
      <c r="C678" s="2">
        <v>2019</v>
      </c>
      <c r="D678" s="13" t="s">
        <v>1783</v>
      </c>
      <c r="E678" s="2">
        <v>1</v>
      </c>
      <c r="F678" s="7">
        <v>0</v>
      </c>
      <c r="G678" s="7">
        <v>4</v>
      </c>
      <c r="H678" s="1"/>
    </row>
    <row r="679" spans="1:8" ht="21" x14ac:dyDescent="0.35">
      <c r="A679" s="15">
        <v>678</v>
      </c>
      <c r="B679" s="2" t="s">
        <v>1649</v>
      </c>
      <c r="C679" s="2">
        <v>2021</v>
      </c>
      <c r="D679" s="13" t="s">
        <v>1650</v>
      </c>
      <c r="E679" s="2">
        <v>0</v>
      </c>
      <c r="F679" s="6">
        <v>0</v>
      </c>
      <c r="G679" s="7">
        <v>4</v>
      </c>
      <c r="H679" s="1"/>
    </row>
    <row r="680" spans="1:8" ht="21" x14ac:dyDescent="0.35">
      <c r="A680" s="15">
        <v>679</v>
      </c>
      <c r="B680" s="2" t="s">
        <v>1569</v>
      </c>
      <c r="C680" s="2">
        <v>2020</v>
      </c>
      <c r="D680" s="13" t="s">
        <v>1570</v>
      </c>
      <c r="E680" s="2">
        <v>0</v>
      </c>
      <c r="F680" s="6">
        <v>0</v>
      </c>
      <c r="G680" s="7">
        <v>4</v>
      </c>
      <c r="H680" s="1"/>
    </row>
    <row r="681" spans="1:8" ht="21" x14ac:dyDescent="0.35">
      <c r="A681" s="15">
        <v>680</v>
      </c>
      <c r="B681" s="2" t="s">
        <v>481</v>
      </c>
      <c r="C681" s="2">
        <v>2018</v>
      </c>
      <c r="D681" s="13" t="s">
        <v>482</v>
      </c>
      <c r="E681" s="2">
        <v>0</v>
      </c>
      <c r="F681" s="6">
        <v>0</v>
      </c>
      <c r="G681" s="7">
        <v>1</v>
      </c>
      <c r="H681" s="1"/>
    </row>
    <row r="682" spans="1:8" ht="21" x14ac:dyDescent="0.35">
      <c r="A682" s="15">
        <v>681</v>
      </c>
      <c r="B682" s="2" t="s">
        <v>1373</v>
      </c>
      <c r="C682" s="2">
        <v>2021</v>
      </c>
      <c r="D682" s="13" t="s">
        <v>1374</v>
      </c>
      <c r="E682" s="2">
        <v>0</v>
      </c>
      <c r="F682" s="6">
        <v>0</v>
      </c>
      <c r="G682" s="7">
        <v>4</v>
      </c>
      <c r="H682" s="1"/>
    </row>
    <row r="683" spans="1:8" ht="21" x14ac:dyDescent="0.35">
      <c r="A683" s="15">
        <v>682</v>
      </c>
      <c r="B683" s="2" t="s">
        <v>773</v>
      </c>
      <c r="C683" s="2">
        <v>2016</v>
      </c>
      <c r="D683" s="13" t="s">
        <v>774</v>
      </c>
      <c r="E683" s="2">
        <v>0</v>
      </c>
      <c r="F683" s="6">
        <v>0</v>
      </c>
      <c r="G683" s="7">
        <v>4</v>
      </c>
      <c r="H683" s="1"/>
    </row>
    <row r="684" spans="1:8" ht="21" customHeight="1" x14ac:dyDescent="0.35">
      <c r="A684" s="15">
        <v>683</v>
      </c>
      <c r="B684" s="2" t="s">
        <v>1791</v>
      </c>
      <c r="C684" s="2">
        <v>2014</v>
      </c>
      <c r="D684" s="13" t="s">
        <v>1792</v>
      </c>
      <c r="E684" s="2">
        <v>1</v>
      </c>
      <c r="F684" s="7">
        <v>0</v>
      </c>
      <c r="G684" s="7">
        <v>4</v>
      </c>
      <c r="H684" s="1"/>
    </row>
    <row r="685" spans="1:8" ht="21" x14ac:dyDescent="0.35">
      <c r="A685" s="15">
        <v>684</v>
      </c>
      <c r="B685" s="2" t="s">
        <v>986</v>
      </c>
      <c r="C685" s="2">
        <v>2004</v>
      </c>
      <c r="D685" s="13" t="s">
        <v>987</v>
      </c>
      <c r="E685" s="2">
        <v>0</v>
      </c>
      <c r="F685" s="6">
        <v>0</v>
      </c>
      <c r="G685" s="7">
        <v>4</v>
      </c>
      <c r="H685" s="1"/>
    </row>
    <row r="686" spans="1:8" ht="21" x14ac:dyDescent="0.35">
      <c r="A686" s="15">
        <v>685</v>
      </c>
      <c r="B686" s="2" t="s">
        <v>285</v>
      </c>
      <c r="C686" s="2">
        <v>2017</v>
      </c>
      <c r="D686" s="13" t="s">
        <v>286</v>
      </c>
      <c r="E686" s="2">
        <v>0</v>
      </c>
      <c r="F686" s="6">
        <v>0</v>
      </c>
      <c r="G686" s="7">
        <v>2</v>
      </c>
      <c r="H686" s="1"/>
    </row>
    <row r="687" spans="1:8" ht="21" customHeight="1" x14ac:dyDescent="0.35">
      <c r="A687" s="15">
        <v>686</v>
      </c>
      <c r="B687" s="2" t="s">
        <v>1018</v>
      </c>
      <c r="C687" s="2">
        <v>2020</v>
      </c>
      <c r="D687" s="13" t="s">
        <v>1019</v>
      </c>
      <c r="E687" s="2">
        <v>1</v>
      </c>
      <c r="F687" s="7">
        <v>1</v>
      </c>
      <c r="G687" s="7" t="s">
        <v>1998</v>
      </c>
      <c r="H687" s="1"/>
    </row>
    <row r="688" spans="1:8" ht="21" customHeight="1" x14ac:dyDescent="0.35">
      <c r="A688" s="15">
        <v>687</v>
      </c>
      <c r="B688" s="2" t="s">
        <v>1600</v>
      </c>
      <c r="C688" s="2">
        <v>2011</v>
      </c>
      <c r="D688" s="13" t="s">
        <v>1601</v>
      </c>
      <c r="E688" s="2">
        <v>1</v>
      </c>
      <c r="F688" s="7">
        <v>0</v>
      </c>
      <c r="G688" s="7">
        <v>3</v>
      </c>
      <c r="H688" s="1"/>
    </row>
    <row r="689" spans="1:8" ht="21" x14ac:dyDescent="0.35">
      <c r="A689" s="15">
        <v>688</v>
      </c>
      <c r="B689" s="2" t="s">
        <v>1309</v>
      </c>
      <c r="C689" s="2">
        <v>2019</v>
      </c>
      <c r="D689" s="13" t="s">
        <v>1310</v>
      </c>
      <c r="E689" s="2">
        <v>0</v>
      </c>
      <c r="F689" s="6">
        <v>0</v>
      </c>
      <c r="G689" s="7">
        <v>4</v>
      </c>
      <c r="H689" s="1"/>
    </row>
    <row r="690" spans="1:8" ht="21" x14ac:dyDescent="0.35">
      <c r="A690" s="15">
        <v>689</v>
      </c>
      <c r="B690" s="2" t="s">
        <v>526</v>
      </c>
      <c r="C690" s="2">
        <v>2018</v>
      </c>
      <c r="D690" s="13" t="s">
        <v>527</v>
      </c>
      <c r="E690" s="2">
        <v>0</v>
      </c>
      <c r="F690" s="6">
        <v>0</v>
      </c>
      <c r="G690" s="7">
        <v>1</v>
      </c>
      <c r="H690" s="1"/>
    </row>
    <row r="691" spans="1:8" ht="21" x14ac:dyDescent="0.35">
      <c r="A691" s="15">
        <v>690</v>
      </c>
      <c r="B691" s="2" t="s">
        <v>585</v>
      </c>
      <c r="C691" s="2">
        <v>2014</v>
      </c>
      <c r="D691" s="13" t="s">
        <v>586</v>
      </c>
      <c r="E691" s="2">
        <v>0</v>
      </c>
      <c r="F691" s="6">
        <v>0</v>
      </c>
      <c r="G691" s="7">
        <v>1</v>
      </c>
      <c r="H691" s="1"/>
    </row>
    <row r="692" spans="1:8" ht="21" x14ac:dyDescent="0.35">
      <c r="A692" s="15">
        <v>691</v>
      </c>
      <c r="B692" s="2" t="s">
        <v>1717</v>
      </c>
      <c r="C692" s="2">
        <v>2014</v>
      </c>
      <c r="D692" s="13" t="s">
        <v>1718</v>
      </c>
      <c r="E692" s="2">
        <v>0</v>
      </c>
      <c r="F692" s="6">
        <v>0</v>
      </c>
      <c r="G692" s="7">
        <v>3</v>
      </c>
      <c r="H692" s="1"/>
    </row>
    <row r="693" spans="1:8" ht="21" x14ac:dyDescent="0.35">
      <c r="A693" s="15">
        <v>692</v>
      </c>
      <c r="B693" s="2" t="s">
        <v>95</v>
      </c>
      <c r="C693" s="2">
        <v>2020</v>
      </c>
      <c r="D693" s="13" t="s">
        <v>96</v>
      </c>
      <c r="E693" s="2">
        <v>0</v>
      </c>
      <c r="F693" s="6">
        <v>0</v>
      </c>
      <c r="G693" s="7">
        <v>1</v>
      </c>
      <c r="H693" s="1"/>
    </row>
    <row r="694" spans="1:8" ht="21" x14ac:dyDescent="0.35">
      <c r="A694" s="15">
        <v>693</v>
      </c>
      <c r="B694" s="2" t="s">
        <v>489</v>
      </c>
      <c r="C694" s="2">
        <v>2004</v>
      </c>
      <c r="D694" s="13" t="s">
        <v>490</v>
      </c>
      <c r="E694" s="2">
        <v>0</v>
      </c>
      <c r="F694" s="6">
        <v>0</v>
      </c>
      <c r="G694" s="7">
        <v>1</v>
      </c>
      <c r="H694" s="1"/>
    </row>
    <row r="695" spans="1:8" ht="21" x14ac:dyDescent="0.35">
      <c r="A695" s="15">
        <v>694</v>
      </c>
      <c r="B695" s="2" t="s">
        <v>1691</v>
      </c>
      <c r="C695" s="2">
        <v>2019</v>
      </c>
      <c r="D695" s="13" t="s">
        <v>1692</v>
      </c>
      <c r="E695" s="2">
        <v>0</v>
      </c>
      <c r="F695" s="6">
        <v>0</v>
      </c>
      <c r="G695" s="7">
        <v>1</v>
      </c>
      <c r="H695" s="1"/>
    </row>
    <row r="696" spans="1:8" ht="21" x14ac:dyDescent="0.35">
      <c r="A696" s="15">
        <v>695</v>
      </c>
      <c r="B696" s="2" t="s">
        <v>1293</v>
      </c>
      <c r="C696" s="2">
        <v>2019</v>
      </c>
      <c r="D696" s="13" t="s">
        <v>1294</v>
      </c>
      <c r="E696" s="2">
        <v>0</v>
      </c>
      <c r="F696" s="6">
        <v>0</v>
      </c>
      <c r="G696" s="7">
        <v>4</v>
      </c>
      <c r="H696" s="1"/>
    </row>
    <row r="697" spans="1:8" ht="21" x14ac:dyDescent="0.35">
      <c r="A697" s="15">
        <v>696</v>
      </c>
      <c r="B697" s="2" t="s">
        <v>1046</v>
      </c>
      <c r="C697" s="2">
        <v>2016</v>
      </c>
      <c r="D697" s="13" t="s">
        <v>1047</v>
      </c>
      <c r="E697" s="2">
        <v>0</v>
      </c>
      <c r="F697" s="6">
        <v>0</v>
      </c>
      <c r="G697" s="7">
        <v>4</v>
      </c>
      <c r="H697" s="1"/>
    </row>
    <row r="698" spans="1:8" ht="21" x14ac:dyDescent="0.35">
      <c r="A698" s="15">
        <v>697</v>
      </c>
      <c r="B698" s="2" t="s">
        <v>343</v>
      </c>
      <c r="C698" s="2">
        <v>2019</v>
      </c>
      <c r="D698" s="13" t="s">
        <v>344</v>
      </c>
      <c r="E698" s="2">
        <v>0</v>
      </c>
      <c r="F698" s="6">
        <v>0</v>
      </c>
      <c r="G698" s="7">
        <v>4</v>
      </c>
      <c r="H698" s="1"/>
    </row>
    <row r="699" spans="1:8" ht="21" x14ac:dyDescent="0.35">
      <c r="A699" s="15">
        <v>698</v>
      </c>
      <c r="B699" s="2" t="s">
        <v>629</v>
      </c>
      <c r="C699" s="2">
        <v>2020</v>
      </c>
      <c r="D699" s="13" t="s">
        <v>630</v>
      </c>
      <c r="E699" s="2">
        <v>0</v>
      </c>
      <c r="F699" s="6">
        <v>0</v>
      </c>
      <c r="G699" s="7">
        <v>3</v>
      </c>
      <c r="H699" s="1"/>
    </row>
    <row r="700" spans="1:8" ht="21" x14ac:dyDescent="0.35">
      <c r="A700" s="15">
        <v>699</v>
      </c>
      <c r="B700" s="2" t="s">
        <v>1856</v>
      </c>
      <c r="C700" s="2">
        <v>2021</v>
      </c>
      <c r="D700" s="13" t="s">
        <v>1857</v>
      </c>
      <c r="E700" s="2">
        <v>0</v>
      </c>
      <c r="F700" s="6">
        <v>0</v>
      </c>
      <c r="G700" s="7">
        <v>1</v>
      </c>
      <c r="H700" s="1"/>
    </row>
    <row r="701" spans="1:8" ht="21" x14ac:dyDescent="0.35">
      <c r="A701" s="15">
        <v>700</v>
      </c>
      <c r="B701" s="2" t="s">
        <v>911</v>
      </c>
      <c r="C701" s="2">
        <v>2021</v>
      </c>
      <c r="D701" s="13" t="s">
        <v>912</v>
      </c>
      <c r="E701" s="2">
        <v>0</v>
      </c>
      <c r="F701" s="6">
        <v>0</v>
      </c>
      <c r="G701" s="7">
        <v>3</v>
      </c>
      <c r="H701" s="1"/>
    </row>
    <row r="702" spans="1:8" ht="21" x14ac:dyDescent="0.35">
      <c r="A702" s="15">
        <v>701</v>
      </c>
      <c r="B702" s="2" t="s">
        <v>798</v>
      </c>
      <c r="C702" s="2">
        <v>2021</v>
      </c>
      <c r="D702" s="13" t="s">
        <v>799</v>
      </c>
      <c r="E702" s="2">
        <v>0</v>
      </c>
      <c r="F702" s="6">
        <v>0</v>
      </c>
      <c r="G702" s="7">
        <v>1</v>
      </c>
      <c r="H702" s="1"/>
    </row>
    <row r="703" spans="1:8" ht="21" customHeight="1" x14ac:dyDescent="0.35">
      <c r="A703" s="15">
        <v>702</v>
      </c>
      <c r="B703" s="2" t="s">
        <v>767</v>
      </c>
      <c r="C703" s="2">
        <v>2020</v>
      </c>
      <c r="D703" s="13" t="s">
        <v>768</v>
      </c>
      <c r="E703" s="2">
        <v>1</v>
      </c>
      <c r="F703" s="7">
        <v>0</v>
      </c>
      <c r="G703" s="7">
        <v>1</v>
      </c>
      <c r="H703" s="1"/>
    </row>
    <row r="704" spans="1:8" ht="21" x14ac:dyDescent="0.35">
      <c r="A704" s="15">
        <v>703</v>
      </c>
      <c r="B704" s="2" t="s">
        <v>1768</v>
      </c>
      <c r="C704" s="2">
        <v>2018</v>
      </c>
      <c r="D704" s="13" t="s">
        <v>1769</v>
      </c>
      <c r="E704" s="2">
        <v>0</v>
      </c>
      <c r="F704" s="6">
        <v>0</v>
      </c>
      <c r="G704" s="7">
        <v>1</v>
      </c>
      <c r="H704" s="1"/>
    </row>
    <row r="705" spans="1:8" ht="21" x14ac:dyDescent="0.35">
      <c r="A705" s="15">
        <v>704</v>
      </c>
      <c r="B705" s="2" t="s">
        <v>757</v>
      </c>
      <c r="C705" s="2">
        <v>2020</v>
      </c>
      <c r="D705" s="13" t="s">
        <v>758</v>
      </c>
      <c r="E705" s="2">
        <v>0</v>
      </c>
      <c r="F705" s="6">
        <v>0</v>
      </c>
      <c r="G705" s="7">
        <v>4</v>
      </c>
      <c r="H705" s="1"/>
    </row>
    <row r="706" spans="1:8" ht="21" customHeight="1" x14ac:dyDescent="0.35">
      <c r="A706" s="15">
        <v>705</v>
      </c>
      <c r="B706" s="2" t="s">
        <v>195</v>
      </c>
      <c r="C706" s="2">
        <v>2021</v>
      </c>
      <c r="D706" s="13" t="s">
        <v>196</v>
      </c>
      <c r="E706" s="2">
        <v>1</v>
      </c>
      <c r="F706" s="7">
        <v>0</v>
      </c>
      <c r="G706" s="7">
        <v>4</v>
      </c>
      <c r="H706" s="1"/>
    </row>
    <row r="707" spans="1:8" ht="21" x14ac:dyDescent="0.35">
      <c r="A707" s="15">
        <v>706</v>
      </c>
      <c r="B707" s="2" t="s">
        <v>1529</v>
      </c>
      <c r="C707" s="2">
        <v>2014</v>
      </c>
      <c r="D707" s="13" t="s">
        <v>1530</v>
      </c>
      <c r="E707" s="2">
        <v>0</v>
      </c>
      <c r="F707" s="6">
        <v>0</v>
      </c>
      <c r="G707" s="7">
        <v>1</v>
      </c>
      <c r="H707" s="1"/>
    </row>
    <row r="708" spans="1:8" ht="21" customHeight="1" x14ac:dyDescent="0.35">
      <c r="A708" s="15">
        <v>707</v>
      </c>
      <c r="B708" s="2" t="s">
        <v>145</v>
      </c>
      <c r="C708" s="2">
        <v>1998</v>
      </c>
      <c r="D708" s="13" t="s">
        <v>146</v>
      </c>
      <c r="E708" s="2">
        <v>1</v>
      </c>
      <c r="F708" s="7">
        <v>1</v>
      </c>
      <c r="G708" s="7" t="s">
        <v>1998</v>
      </c>
      <c r="H708" s="1"/>
    </row>
    <row r="709" spans="1:8" ht="21" x14ac:dyDescent="0.35">
      <c r="A709" s="15">
        <v>708</v>
      </c>
      <c r="B709" s="2" t="s">
        <v>1467</v>
      </c>
      <c r="C709" s="2">
        <v>2013</v>
      </c>
      <c r="D709" s="13" t="s">
        <v>1468</v>
      </c>
      <c r="E709" s="2">
        <v>0</v>
      </c>
      <c r="F709" s="6">
        <v>0</v>
      </c>
      <c r="G709" s="7">
        <v>1</v>
      </c>
      <c r="H709" s="1"/>
    </row>
    <row r="710" spans="1:8" ht="21" x14ac:dyDescent="0.35">
      <c r="A710" s="15">
        <v>709</v>
      </c>
      <c r="B710" s="2" t="s">
        <v>683</v>
      </c>
      <c r="C710" s="2">
        <v>2019</v>
      </c>
      <c r="D710" s="13" t="s">
        <v>684</v>
      </c>
      <c r="E710" s="2">
        <v>0</v>
      </c>
      <c r="F710" s="6">
        <v>0</v>
      </c>
      <c r="G710" s="7">
        <v>1</v>
      </c>
      <c r="H710" s="1"/>
    </row>
    <row r="711" spans="1:8" ht="21" x14ac:dyDescent="0.35">
      <c r="A711" s="15">
        <v>710</v>
      </c>
      <c r="B711" s="2" t="s">
        <v>491</v>
      </c>
      <c r="C711" s="2">
        <v>2021</v>
      </c>
      <c r="D711" s="13" t="s">
        <v>492</v>
      </c>
      <c r="E711" s="2">
        <v>0</v>
      </c>
      <c r="F711" s="6">
        <v>0</v>
      </c>
      <c r="G711" s="7">
        <v>1</v>
      </c>
      <c r="H711" s="1"/>
    </row>
    <row r="712" spans="1:8" ht="21" x14ac:dyDescent="0.35">
      <c r="A712" s="15">
        <v>711</v>
      </c>
      <c r="B712" s="2" t="s">
        <v>16</v>
      </c>
      <c r="C712" s="2">
        <v>2013</v>
      </c>
      <c r="D712" s="13" t="s">
        <v>17</v>
      </c>
      <c r="E712" s="2">
        <v>0</v>
      </c>
      <c r="F712" s="6">
        <v>0</v>
      </c>
      <c r="G712" s="7">
        <v>4</v>
      </c>
      <c r="H712" s="1"/>
    </row>
    <row r="713" spans="1:8" ht="21" customHeight="1" x14ac:dyDescent="0.35">
      <c r="A713" s="15">
        <v>712</v>
      </c>
      <c r="B713" s="2" t="s">
        <v>637</v>
      </c>
      <c r="C713" s="2">
        <v>2014</v>
      </c>
      <c r="D713" s="13" t="s">
        <v>638</v>
      </c>
      <c r="E713" s="2">
        <v>1</v>
      </c>
      <c r="F713" s="7">
        <v>1</v>
      </c>
      <c r="G713" s="7" t="s">
        <v>1998</v>
      </c>
      <c r="H713" s="1"/>
    </row>
    <row r="714" spans="1:8" ht="21" customHeight="1" x14ac:dyDescent="0.35">
      <c r="A714" s="15">
        <v>713</v>
      </c>
      <c r="B714" s="2" t="s">
        <v>614</v>
      </c>
      <c r="C714" s="2">
        <v>2013</v>
      </c>
      <c r="D714" s="13" t="s">
        <v>615</v>
      </c>
      <c r="E714" s="2">
        <v>1</v>
      </c>
      <c r="F714" s="7">
        <v>1</v>
      </c>
      <c r="G714" s="7" t="s">
        <v>1998</v>
      </c>
      <c r="H714" s="1"/>
    </row>
    <row r="715" spans="1:8" ht="21" x14ac:dyDescent="0.35">
      <c r="A715" s="15">
        <v>714</v>
      </c>
      <c r="B715" s="2" t="s">
        <v>1182</v>
      </c>
      <c r="C715" s="2">
        <v>2017</v>
      </c>
      <c r="D715" s="13" t="s">
        <v>1183</v>
      </c>
      <c r="E715" s="2">
        <v>0</v>
      </c>
      <c r="F715" s="6">
        <v>0</v>
      </c>
      <c r="G715" s="7">
        <v>4</v>
      </c>
      <c r="H715" s="1"/>
    </row>
    <row r="716" spans="1:8" ht="21" customHeight="1" x14ac:dyDescent="0.35">
      <c r="A716" s="15">
        <v>715</v>
      </c>
      <c r="B716" s="2" t="s">
        <v>1972</v>
      </c>
      <c r="C716" s="2">
        <v>2013</v>
      </c>
      <c r="D716" s="13" t="s">
        <v>1973</v>
      </c>
      <c r="E716" s="2">
        <v>1</v>
      </c>
      <c r="F716" s="7">
        <v>1</v>
      </c>
      <c r="G716" s="7" t="s">
        <v>1998</v>
      </c>
      <c r="H716" s="1"/>
    </row>
    <row r="717" spans="1:8" ht="21" customHeight="1" x14ac:dyDescent="0.35">
      <c r="A717" s="15">
        <v>716</v>
      </c>
      <c r="B717" s="2" t="s">
        <v>1614</v>
      </c>
      <c r="C717" s="2">
        <v>2021</v>
      </c>
      <c r="D717" s="13" t="s">
        <v>1615</v>
      </c>
      <c r="E717" s="2">
        <v>1</v>
      </c>
      <c r="F717" s="7">
        <v>1</v>
      </c>
      <c r="G717" s="7" t="s">
        <v>1998</v>
      </c>
      <c r="H717" s="1"/>
    </row>
    <row r="718" spans="1:8" ht="21" x14ac:dyDescent="0.35">
      <c r="A718" s="15">
        <v>717</v>
      </c>
      <c r="B718" s="2" t="s">
        <v>507</v>
      </c>
      <c r="C718" s="2">
        <v>2015</v>
      </c>
      <c r="D718" s="13" t="s">
        <v>508</v>
      </c>
      <c r="E718" s="2">
        <v>0</v>
      </c>
      <c r="F718" s="6">
        <v>0</v>
      </c>
      <c r="G718" s="7">
        <v>3</v>
      </c>
      <c r="H718" s="1"/>
    </row>
    <row r="719" spans="1:8" ht="21" x14ac:dyDescent="0.35">
      <c r="A719" s="15">
        <v>718</v>
      </c>
      <c r="B719" s="2" t="s">
        <v>1571</v>
      </c>
      <c r="C719" s="2">
        <v>2020</v>
      </c>
      <c r="D719" s="13" t="s">
        <v>1572</v>
      </c>
      <c r="E719" s="2">
        <v>0</v>
      </c>
      <c r="F719" s="6">
        <v>0</v>
      </c>
      <c r="G719" s="7">
        <v>1</v>
      </c>
      <c r="H719" s="1"/>
    </row>
    <row r="720" spans="1:8" ht="21" x14ac:dyDescent="0.35">
      <c r="A720" s="15">
        <v>719</v>
      </c>
      <c r="B720" s="2" t="s">
        <v>1618</v>
      </c>
      <c r="C720" s="2">
        <v>2018</v>
      </c>
      <c r="D720" s="13" t="s">
        <v>1619</v>
      </c>
      <c r="E720" s="2">
        <v>0</v>
      </c>
      <c r="F720" s="6">
        <v>0</v>
      </c>
      <c r="G720" s="7">
        <v>1</v>
      </c>
      <c r="H720" s="1"/>
    </row>
    <row r="721" spans="1:8" ht="21" customHeight="1" x14ac:dyDescent="0.35">
      <c r="A721" s="15">
        <v>720</v>
      </c>
      <c r="B721" s="2" t="s">
        <v>101</v>
      </c>
      <c r="C721" s="2">
        <v>2007</v>
      </c>
      <c r="D721" s="13" t="s">
        <v>102</v>
      </c>
      <c r="E721" s="2">
        <v>1</v>
      </c>
      <c r="F721" s="7">
        <v>0</v>
      </c>
      <c r="G721" s="7">
        <v>3</v>
      </c>
      <c r="H721" s="1"/>
    </row>
    <row r="722" spans="1:8" ht="21" x14ac:dyDescent="0.35">
      <c r="A722" s="15">
        <v>721</v>
      </c>
      <c r="B722" s="2" t="s">
        <v>123</v>
      </c>
      <c r="C722" s="2">
        <v>2021</v>
      </c>
      <c r="D722" s="13" t="s">
        <v>124</v>
      </c>
      <c r="E722" s="2">
        <v>0</v>
      </c>
      <c r="F722" s="6">
        <v>0</v>
      </c>
      <c r="G722" s="7">
        <v>4</v>
      </c>
      <c r="H722" s="1"/>
    </row>
    <row r="723" spans="1:8" ht="21" x14ac:dyDescent="0.35">
      <c r="A723" s="15">
        <v>722</v>
      </c>
      <c r="B723" s="2" t="s">
        <v>1891</v>
      </c>
      <c r="C723" s="2">
        <v>2021</v>
      </c>
      <c r="D723" s="13" t="s">
        <v>1892</v>
      </c>
      <c r="E723" s="2">
        <v>0</v>
      </c>
      <c r="F723" s="6">
        <v>0</v>
      </c>
      <c r="G723" s="7">
        <v>1</v>
      </c>
      <c r="H723" s="1"/>
    </row>
    <row r="724" spans="1:8" ht="21" x14ac:dyDescent="0.35">
      <c r="A724" s="15">
        <v>723</v>
      </c>
      <c r="B724" s="2" t="s">
        <v>380</v>
      </c>
      <c r="C724" s="2">
        <v>2018</v>
      </c>
      <c r="D724" s="13" t="s">
        <v>381</v>
      </c>
      <c r="E724" s="2">
        <v>0</v>
      </c>
      <c r="F724" s="6">
        <v>0</v>
      </c>
      <c r="G724" s="7">
        <v>1</v>
      </c>
      <c r="H724" s="1"/>
    </row>
    <row r="725" spans="1:8" ht="21" x14ac:dyDescent="0.35">
      <c r="A725" s="15">
        <v>724</v>
      </c>
      <c r="B725" s="2" t="s">
        <v>1854</v>
      </c>
      <c r="C725" s="2">
        <v>2002</v>
      </c>
      <c r="D725" s="13" t="s">
        <v>1855</v>
      </c>
      <c r="E725" s="2">
        <v>0</v>
      </c>
      <c r="F725" s="6">
        <v>0</v>
      </c>
      <c r="G725" s="7">
        <v>1</v>
      </c>
      <c r="H725" s="1"/>
    </row>
    <row r="726" spans="1:8" ht="21" x14ac:dyDescent="0.35">
      <c r="A726" s="15">
        <v>725</v>
      </c>
      <c r="B726" s="2" t="s">
        <v>1255</v>
      </c>
      <c r="C726" s="2">
        <v>2012</v>
      </c>
      <c r="D726" s="13" t="s">
        <v>1256</v>
      </c>
      <c r="E726" s="2">
        <v>0</v>
      </c>
      <c r="F726" s="6">
        <v>0</v>
      </c>
      <c r="G726" s="7">
        <v>1</v>
      </c>
      <c r="H726" s="1"/>
    </row>
    <row r="727" spans="1:8" ht="21" x14ac:dyDescent="0.35">
      <c r="A727" s="15">
        <v>726</v>
      </c>
      <c r="B727" s="2" t="s">
        <v>1535</v>
      </c>
      <c r="C727" s="2">
        <v>2022</v>
      </c>
      <c r="D727" s="13" t="s">
        <v>1536</v>
      </c>
      <c r="E727" s="2">
        <v>0</v>
      </c>
      <c r="F727" s="6">
        <v>0</v>
      </c>
      <c r="G727" s="7">
        <v>1</v>
      </c>
      <c r="H727" s="1"/>
    </row>
    <row r="728" spans="1:8" ht="21" customHeight="1" x14ac:dyDescent="0.35">
      <c r="A728" s="15">
        <v>727</v>
      </c>
      <c r="B728" s="2" t="s">
        <v>695</v>
      </c>
      <c r="C728" s="2">
        <v>2020</v>
      </c>
      <c r="D728" s="13" t="s">
        <v>696</v>
      </c>
      <c r="E728" s="2">
        <v>1</v>
      </c>
      <c r="F728" s="7">
        <v>0</v>
      </c>
      <c r="G728" s="7">
        <v>4</v>
      </c>
      <c r="H728" s="1"/>
    </row>
    <row r="729" spans="1:8" ht="21" x14ac:dyDescent="0.35">
      <c r="A729" s="15">
        <v>728</v>
      </c>
      <c r="B729" s="2" t="s">
        <v>669</v>
      </c>
      <c r="C729" s="2">
        <v>2015</v>
      </c>
      <c r="D729" s="13" t="s">
        <v>670</v>
      </c>
      <c r="E729" s="2">
        <v>0</v>
      </c>
      <c r="F729" s="6">
        <v>0</v>
      </c>
      <c r="G729" s="7">
        <v>2</v>
      </c>
      <c r="H729" s="1"/>
    </row>
    <row r="730" spans="1:8" ht="21" x14ac:dyDescent="0.35">
      <c r="A730" s="15">
        <v>729</v>
      </c>
      <c r="B730" s="2" t="s">
        <v>1022</v>
      </c>
      <c r="C730" s="2">
        <v>1997</v>
      </c>
      <c r="D730" s="13" t="s">
        <v>1023</v>
      </c>
      <c r="E730" s="2">
        <v>0</v>
      </c>
      <c r="F730" s="6">
        <v>0</v>
      </c>
      <c r="G730" s="7">
        <v>1</v>
      </c>
      <c r="H730" s="1"/>
    </row>
    <row r="731" spans="1:8" ht="21" x14ac:dyDescent="0.35">
      <c r="A731" s="15">
        <v>730</v>
      </c>
      <c r="B731" s="2" t="s">
        <v>411</v>
      </c>
      <c r="C731" s="2">
        <v>2019</v>
      </c>
      <c r="D731" s="13" t="s">
        <v>412</v>
      </c>
      <c r="E731" s="2">
        <v>0</v>
      </c>
      <c r="F731" s="6">
        <v>0</v>
      </c>
      <c r="G731" s="7">
        <v>3</v>
      </c>
      <c r="H731" s="1"/>
    </row>
    <row r="732" spans="1:8" ht="21" x14ac:dyDescent="0.35">
      <c r="A732" s="15">
        <v>731</v>
      </c>
      <c r="B732" s="2" t="s">
        <v>855</v>
      </c>
      <c r="C732" s="2">
        <v>2021</v>
      </c>
      <c r="D732" s="13" t="s">
        <v>856</v>
      </c>
      <c r="E732" s="2">
        <v>0</v>
      </c>
      <c r="F732" s="6">
        <v>0</v>
      </c>
      <c r="G732" s="7">
        <v>4</v>
      </c>
      <c r="H732" s="1"/>
    </row>
    <row r="733" spans="1:8" ht="21" x14ac:dyDescent="0.35">
      <c r="A733" s="15">
        <v>732</v>
      </c>
      <c r="B733" s="2" t="s">
        <v>271</v>
      </c>
      <c r="C733" s="2">
        <v>2011</v>
      </c>
      <c r="D733" s="13" t="s">
        <v>272</v>
      </c>
      <c r="E733" s="2">
        <v>0</v>
      </c>
      <c r="F733" s="6">
        <v>0</v>
      </c>
      <c r="G733" s="7">
        <v>2</v>
      </c>
      <c r="H733" s="1"/>
    </row>
    <row r="734" spans="1:8" ht="21" x14ac:dyDescent="0.35">
      <c r="A734" s="15">
        <v>733</v>
      </c>
      <c r="B734" s="2" t="s">
        <v>409</v>
      </c>
      <c r="C734" s="2">
        <v>2003</v>
      </c>
      <c r="D734" s="13" t="s">
        <v>410</v>
      </c>
      <c r="E734" s="2">
        <v>0</v>
      </c>
      <c r="F734" s="6">
        <v>0</v>
      </c>
      <c r="G734" s="7">
        <v>4</v>
      </c>
      <c r="H734" s="1"/>
    </row>
    <row r="735" spans="1:8" ht="21" customHeight="1" x14ac:dyDescent="0.35">
      <c r="A735" s="15">
        <v>734</v>
      </c>
      <c r="B735" s="2" t="s">
        <v>1587</v>
      </c>
      <c r="C735" s="2">
        <v>2013</v>
      </c>
      <c r="D735" s="13" t="s">
        <v>1588</v>
      </c>
      <c r="E735" s="2">
        <v>1</v>
      </c>
      <c r="F735" s="7">
        <v>0</v>
      </c>
      <c r="G735" s="7">
        <v>4</v>
      </c>
      <c r="H735" s="1"/>
    </row>
    <row r="736" spans="1:8" ht="21" x14ac:dyDescent="0.35">
      <c r="A736" s="15">
        <v>735</v>
      </c>
      <c r="B736" s="2" t="s">
        <v>1774</v>
      </c>
      <c r="C736" s="2">
        <v>2021</v>
      </c>
      <c r="D736" s="13" t="s">
        <v>1775</v>
      </c>
      <c r="E736" s="2">
        <v>0</v>
      </c>
      <c r="F736" s="6">
        <v>0</v>
      </c>
      <c r="G736" s="7">
        <v>1</v>
      </c>
      <c r="H736" s="1"/>
    </row>
    <row r="737" spans="1:8" ht="21" x14ac:dyDescent="0.35">
      <c r="A737" s="15">
        <v>736</v>
      </c>
      <c r="B737" s="2" t="s">
        <v>1711</v>
      </c>
      <c r="C737" s="2">
        <v>2012</v>
      </c>
      <c r="D737" s="13" t="s">
        <v>2025</v>
      </c>
      <c r="E737" s="2">
        <v>0</v>
      </c>
      <c r="F737" s="6">
        <v>0</v>
      </c>
      <c r="G737" s="7">
        <v>5</v>
      </c>
      <c r="H737" s="1"/>
    </row>
    <row r="738" spans="1:8" ht="21" x14ac:dyDescent="0.35">
      <c r="A738" s="15">
        <v>737</v>
      </c>
      <c r="B738" s="2" t="s">
        <v>1317</v>
      </c>
      <c r="C738" s="2">
        <v>2014</v>
      </c>
      <c r="D738" s="13" t="s">
        <v>1318</v>
      </c>
      <c r="E738" s="2">
        <v>0</v>
      </c>
      <c r="F738" s="6">
        <v>0</v>
      </c>
      <c r="G738" s="7">
        <v>3</v>
      </c>
      <c r="H738" s="1"/>
    </row>
    <row r="739" spans="1:8" ht="21" x14ac:dyDescent="0.35">
      <c r="A739" s="15">
        <v>738</v>
      </c>
      <c r="B739" s="2" t="s">
        <v>1643</v>
      </c>
      <c r="C739" s="2">
        <v>2004</v>
      </c>
      <c r="D739" s="13" t="s">
        <v>1644</v>
      </c>
      <c r="E739" s="2">
        <v>0</v>
      </c>
      <c r="F739" s="6">
        <v>0</v>
      </c>
      <c r="G739" s="7">
        <v>2</v>
      </c>
      <c r="H739" s="1"/>
    </row>
    <row r="740" spans="1:8" ht="21" x14ac:dyDescent="0.35">
      <c r="A740" s="15">
        <v>739</v>
      </c>
      <c r="B740" s="2" t="s">
        <v>1303</v>
      </c>
      <c r="C740" s="2">
        <v>2020</v>
      </c>
      <c r="D740" s="13" t="s">
        <v>1304</v>
      </c>
      <c r="E740" s="2">
        <v>0</v>
      </c>
      <c r="F740" s="6">
        <v>0</v>
      </c>
      <c r="G740" s="7">
        <v>4</v>
      </c>
      <c r="H740" s="1"/>
    </row>
    <row r="741" spans="1:8" ht="21" x14ac:dyDescent="0.35">
      <c r="A741" s="15">
        <v>740</v>
      </c>
      <c r="B741" s="2" t="s">
        <v>1092</v>
      </c>
      <c r="C741" s="2">
        <v>2006</v>
      </c>
      <c r="D741" s="13" t="s">
        <v>1093</v>
      </c>
      <c r="E741" s="2">
        <v>0</v>
      </c>
      <c r="F741" s="6">
        <v>0</v>
      </c>
      <c r="G741" s="7">
        <v>4</v>
      </c>
      <c r="H741" s="1"/>
    </row>
    <row r="742" spans="1:8" ht="21" x14ac:dyDescent="0.35">
      <c r="A742" s="15">
        <v>741</v>
      </c>
      <c r="B742" s="2" t="s">
        <v>1710</v>
      </c>
      <c r="C742" s="2">
        <v>2005</v>
      </c>
      <c r="D742" s="13" t="s">
        <v>2009</v>
      </c>
      <c r="E742" s="2">
        <v>0</v>
      </c>
      <c r="F742" s="6">
        <v>0</v>
      </c>
      <c r="G742" s="7">
        <v>5</v>
      </c>
      <c r="H742" s="1"/>
    </row>
    <row r="743" spans="1:8" ht="21" x14ac:dyDescent="0.35">
      <c r="A743" s="15">
        <v>742</v>
      </c>
      <c r="B743" s="2" t="s">
        <v>1447</v>
      </c>
      <c r="C743" s="2">
        <v>2006</v>
      </c>
      <c r="D743" s="13" t="s">
        <v>1448</v>
      </c>
      <c r="E743" s="2">
        <v>0</v>
      </c>
      <c r="F743" s="6">
        <v>0</v>
      </c>
      <c r="G743" s="7">
        <v>1</v>
      </c>
      <c r="H743" s="1"/>
    </row>
    <row r="744" spans="1:8" ht="21" customHeight="1" x14ac:dyDescent="0.35">
      <c r="A744" s="15">
        <v>743</v>
      </c>
      <c r="B744" s="2" t="s">
        <v>1585</v>
      </c>
      <c r="C744" s="2">
        <v>2021</v>
      </c>
      <c r="D744" s="13" t="s">
        <v>1586</v>
      </c>
      <c r="E744" s="2">
        <v>1</v>
      </c>
      <c r="F744" s="7">
        <v>0</v>
      </c>
      <c r="G744" s="7">
        <v>3</v>
      </c>
      <c r="H744" s="1"/>
    </row>
    <row r="745" spans="1:8" ht="21" x14ac:dyDescent="0.35">
      <c r="A745" s="15">
        <v>744</v>
      </c>
      <c r="B745" s="2" t="s">
        <v>691</v>
      </c>
      <c r="C745" s="2">
        <v>2016</v>
      </c>
      <c r="D745" s="13" t="s">
        <v>692</v>
      </c>
      <c r="E745" s="2">
        <v>0</v>
      </c>
      <c r="F745" s="6">
        <v>0</v>
      </c>
      <c r="G745" s="7">
        <v>4</v>
      </c>
      <c r="H745" s="1"/>
    </row>
    <row r="746" spans="1:8" ht="21" x14ac:dyDescent="0.35">
      <c r="A746" s="15">
        <v>745</v>
      </c>
      <c r="B746" s="2" t="s">
        <v>1002</v>
      </c>
      <c r="C746" s="2">
        <v>2021</v>
      </c>
      <c r="D746" s="13" t="s">
        <v>1003</v>
      </c>
      <c r="E746" s="2">
        <v>0</v>
      </c>
      <c r="F746" s="6">
        <v>0</v>
      </c>
      <c r="G746" s="7">
        <v>4</v>
      </c>
      <c r="H746" s="1"/>
    </row>
    <row r="747" spans="1:8" ht="21" x14ac:dyDescent="0.35">
      <c r="A747" s="15">
        <v>746</v>
      </c>
      <c r="B747" s="2" t="s">
        <v>1917</v>
      </c>
      <c r="C747" s="2">
        <v>2021</v>
      </c>
      <c r="D747" s="13" t="s">
        <v>1918</v>
      </c>
      <c r="E747" s="2">
        <v>0</v>
      </c>
      <c r="F747" s="6">
        <v>0</v>
      </c>
      <c r="G747" s="7">
        <v>4</v>
      </c>
      <c r="H747" s="1"/>
    </row>
    <row r="748" spans="1:8" ht="21" x14ac:dyDescent="0.35">
      <c r="A748" s="15">
        <v>747</v>
      </c>
      <c r="B748" s="2" t="s">
        <v>483</v>
      </c>
      <c r="C748" s="2">
        <v>2011</v>
      </c>
      <c r="D748" s="13" t="s">
        <v>2010</v>
      </c>
      <c r="E748" s="2">
        <v>0</v>
      </c>
      <c r="F748" s="6">
        <v>0</v>
      </c>
      <c r="G748" s="7">
        <v>5</v>
      </c>
      <c r="H748" s="1"/>
    </row>
    <row r="749" spans="1:8" ht="21" customHeight="1" x14ac:dyDescent="0.35">
      <c r="A749" s="15">
        <v>748</v>
      </c>
      <c r="B749" s="2" t="s">
        <v>1230</v>
      </c>
      <c r="C749" s="2">
        <v>2020</v>
      </c>
      <c r="D749" s="13" t="s">
        <v>1231</v>
      </c>
      <c r="E749" s="2">
        <v>1</v>
      </c>
      <c r="F749" s="7">
        <v>0</v>
      </c>
      <c r="G749" s="7">
        <v>4</v>
      </c>
      <c r="H749" s="1"/>
    </row>
    <row r="750" spans="1:8" ht="21" x14ac:dyDescent="0.35">
      <c r="A750" s="15">
        <v>749</v>
      </c>
      <c r="B750" s="2" t="s">
        <v>279</v>
      </c>
      <c r="C750" s="2">
        <v>2005</v>
      </c>
      <c r="D750" s="13" t="s">
        <v>280</v>
      </c>
      <c r="E750" s="2">
        <v>0</v>
      </c>
      <c r="F750" s="6">
        <v>0</v>
      </c>
      <c r="G750" s="7">
        <v>1</v>
      </c>
      <c r="H750" s="1"/>
    </row>
    <row r="751" spans="1:8" ht="21" x14ac:dyDescent="0.35">
      <c r="A751" s="15">
        <v>750</v>
      </c>
      <c r="B751" s="2" t="s">
        <v>1265</v>
      </c>
      <c r="C751" s="2">
        <v>2019</v>
      </c>
      <c r="D751" s="13" t="s">
        <v>1266</v>
      </c>
      <c r="E751" s="2">
        <v>0</v>
      </c>
      <c r="F751" s="6">
        <v>0</v>
      </c>
      <c r="G751" s="7">
        <v>1</v>
      </c>
      <c r="H751" s="1"/>
    </row>
    <row r="752" spans="1:8" ht="21" x14ac:dyDescent="0.35">
      <c r="A752" s="15">
        <v>751</v>
      </c>
      <c r="B752" s="2" t="s">
        <v>275</v>
      </c>
      <c r="C752" s="2">
        <v>2013</v>
      </c>
      <c r="D752" s="13" t="s">
        <v>276</v>
      </c>
      <c r="E752" s="2">
        <v>0</v>
      </c>
      <c r="F752" s="6">
        <v>0</v>
      </c>
      <c r="G752" s="7">
        <v>2</v>
      </c>
      <c r="H752" s="1"/>
    </row>
    <row r="753" spans="1:8" ht="21" x14ac:dyDescent="0.35">
      <c r="A753" s="15">
        <v>752</v>
      </c>
      <c r="B753" s="2" t="s">
        <v>22</v>
      </c>
      <c r="C753" s="2">
        <v>2006</v>
      </c>
      <c r="D753" s="13" t="s">
        <v>23</v>
      </c>
      <c r="E753" s="2">
        <v>0</v>
      </c>
      <c r="F753" s="6">
        <v>0</v>
      </c>
      <c r="G753" s="7">
        <v>1</v>
      </c>
      <c r="H753" s="1"/>
    </row>
    <row r="754" spans="1:8" ht="21" x14ac:dyDescent="0.35">
      <c r="A754" s="15">
        <v>753</v>
      </c>
      <c r="B754" s="2" t="s">
        <v>528</v>
      </c>
      <c r="C754" s="2">
        <v>2009</v>
      </c>
      <c r="D754" s="13" t="s">
        <v>529</v>
      </c>
      <c r="E754" s="2">
        <v>0</v>
      </c>
      <c r="F754" s="6">
        <v>0</v>
      </c>
      <c r="G754" s="7">
        <v>1</v>
      </c>
      <c r="H754" s="1"/>
    </row>
    <row r="755" spans="1:8" ht="21" customHeight="1" x14ac:dyDescent="0.35">
      <c r="A755" s="15">
        <v>754</v>
      </c>
      <c r="B755" s="2" t="s">
        <v>1671</v>
      </c>
      <c r="C755" s="2">
        <v>2015</v>
      </c>
      <c r="D755" s="13" t="s">
        <v>1672</v>
      </c>
      <c r="E755" s="2">
        <v>1</v>
      </c>
      <c r="F755" s="7">
        <v>0</v>
      </c>
      <c r="G755" s="7">
        <v>3</v>
      </c>
      <c r="H755" s="1"/>
    </row>
    <row r="756" spans="1:8" ht="21" x14ac:dyDescent="0.35">
      <c r="A756" s="15">
        <v>755</v>
      </c>
      <c r="B756" s="2" t="s">
        <v>1393</v>
      </c>
      <c r="C756" s="2">
        <v>2018</v>
      </c>
      <c r="D756" s="13" t="s">
        <v>1394</v>
      </c>
      <c r="E756" s="2">
        <v>0</v>
      </c>
      <c r="F756" s="6">
        <v>0</v>
      </c>
      <c r="G756" s="7">
        <v>1</v>
      </c>
      <c r="H756" s="1"/>
    </row>
    <row r="757" spans="1:8" ht="21" x14ac:dyDescent="0.35">
      <c r="A757" s="15">
        <v>756</v>
      </c>
      <c r="B757" s="2" t="s">
        <v>1397</v>
      </c>
      <c r="C757" s="2">
        <v>2020</v>
      </c>
      <c r="D757" s="13" t="s">
        <v>1398</v>
      </c>
      <c r="E757" s="2">
        <v>0</v>
      </c>
      <c r="F757" s="6">
        <v>0</v>
      </c>
      <c r="G757" s="7">
        <v>1</v>
      </c>
      <c r="H757" s="1"/>
    </row>
    <row r="758" spans="1:8" ht="21" x14ac:dyDescent="0.35">
      <c r="A758" s="15">
        <v>757</v>
      </c>
      <c r="B758" s="2" t="s">
        <v>446</v>
      </c>
      <c r="C758" s="2">
        <v>2017</v>
      </c>
      <c r="D758" s="13" t="s">
        <v>447</v>
      </c>
      <c r="E758" s="2">
        <v>0</v>
      </c>
      <c r="F758" s="6">
        <v>0</v>
      </c>
      <c r="G758" s="7">
        <v>1</v>
      </c>
      <c r="H758" s="1"/>
    </row>
    <row r="759" spans="1:8" ht="21" customHeight="1" x14ac:dyDescent="0.35">
      <c r="A759" s="15">
        <v>758</v>
      </c>
      <c r="B759" s="2" t="s">
        <v>1082</v>
      </c>
      <c r="C759" s="2">
        <v>2020</v>
      </c>
      <c r="D759" s="13" t="s">
        <v>1083</v>
      </c>
      <c r="E759" s="2">
        <v>1</v>
      </c>
      <c r="F759" s="7">
        <v>0</v>
      </c>
      <c r="G759" s="7">
        <v>6</v>
      </c>
      <c r="H759" s="1"/>
    </row>
    <row r="760" spans="1:8" ht="21" customHeight="1" x14ac:dyDescent="0.35">
      <c r="A760" s="15">
        <v>759</v>
      </c>
      <c r="B760" s="2" t="s">
        <v>990</v>
      </c>
      <c r="C760" s="2">
        <v>2018</v>
      </c>
      <c r="D760" s="13" t="s">
        <v>991</v>
      </c>
      <c r="E760" s="2">
        <v>1</v>
      </c>
      <c r="F760" s="7">
        <v>0</v>
      </c>
      <c r="G760" s="7">
        <v>7</v>
      </c>
      <c r="H760" s="1"/>
    </row>
    <row r="761" spans="1:8" ht="21" x14ac:dyDescent="0.35">
      <c r="A761" s="15">
        <v>760</v>
      </c>
      <c r="B761" s="2" t="s">
        <v>687</v>
      </c>
      <c r="C761" s="2">
        <v>2020</v>
      </c>
      <c r="D761" s="13" t="s">
        <v>688</v>
      </c>
      <c r="E761" s="2">
        <v>0</v>
      </c>
      <c r="F761" s="6">
        <v>0</v>
      </c>
      <c r="G761" s="7">
        <v>4</v>
      </c>
      <c r="H761" s="1"/>
    </row>
    <row r="762" spans="1:8" ht="21" x14ac:dyDescent="0.35">
      <c r="A762" s="15">
        <v>761</v>
      </c>
      <c r="B762" s="2" t="s">
        <v>974</v>
      </c>
      <c r="C762" s="2">
        <v>2018</v>
      </c>
      <c r="D762" s="13" t="s">
        <v>975</v>
      </c>
      <c r="E762" s="2">
        <v>0</v>
      </c>
      <c r="F762" s="6">
        <v>0</v>
      </c>
      <c r="G762" s="7">
        <v>4</v>
      </c>
      <c r="H762" s="1"/>
    </row>
    <row r="763" spans="1:8" ht="21" x14ac:dyDescent="0.35">
      <c r="A763" s="15">
        <v>762</v>
      </c>
      <c r="B763" s="2" t="s">
        <v>182</v>
      </c>
      <c r="C763" s="2">
        <v>2014</v>
      </c>
      <c r="D763" s="13" t="s">
        <v>183</v>
      </c>
      <c r="E763" s="2">
        <v>0</v>
      </c>
      <c r="F763" s="6">
        <v>0</v>
      </c>
      <c r="G763" s="7">
        <v>4</v>
      </c>
      <c r="H763" s="1"/>
    </row>
    <row r="764" spans="1:8" ht="21" x14ac:dyDescent="0.35">
      <c r="A764" s="15">
        <v>763</v>
      </c>
      <c r="B764" s="2" t="s">
        <v>473</v>
      </c>
      <c r="C764" s="2">
        <v>2016</v>
      </c>
      <c r="D764" s="13" t="s">
        <v>474</v>
      </c>
      <c r="E764" s="2">
        <v>0</v>
      </c>
      <c r="F764" s="6">
        <v>0</v>
      </c>
      <c r="G764" s="7">
        <v>2</v>
      </c>
      <c r="H764" s="1"/>
    </row>
    <row r="765" spans="1:8" ht="21" x14ac:dyDescent="0.35">
      <c r="A765" s="15">
        <v>764</v>
      </c>
      <c r="B765" s="2" t="s">
        <v>291</v>
      </c>
      <c r="C765" s="2">
        <v>2016</v>
      </c>
      <c r="D765" s="13" t="s">
        <v>292</v>
      </c>
      <c r="E765" s="2">
        <v>0</v>
      </c>
      <c r="F765" s="6">
        <v>0</v>
      </c>
      <c r="G765" s="7">
        <v>4</v>
      </c>
      <c r="H765" s="1"/>
    </row>
    <row r="766" spans="1:8" ht="21" x14ac:dyDescent="0.35">
      <c r="A766" s="15">
        <v>765</v>
      </c>
      <c r="B766" s="2" t="s">
        <v>1567</v>
      </c>
      <c r="C766" s="2">
        <v>2018</v>
      </c>
      <c r="D766" s="13" t="s">
        <v>1568</v>
      </c>
      <c r="E766" s="2">
        <v>0</v>
      </c>
      <c r="F766" s="6">
        <v>0</v>
      </c>
      <c r="G766" s="7">
        <v>4</v>
      </c>
      <c r="H766" s="1"/>
    </row>
    <row r="767" spans="1:8" ht="21" x14ac:dyDescent="0.35">
      <c r="A767" s="15">
        <v>766</v>
      </c>
      <c r="B767" s="2" t="s">
        <v>1966</v>
      </c>
      <c r="C767" s="2">
        <v>2012</v>
      </c>
      <c r="D767" s="13" t="s">
        <v>1967</v>
      </c>
      <c r="E767" s="2">
        <v>0</v>
      </c>
      <c r="F767" s="6">
        <v>0</v>
      </c>
      <c r="G767" s="7">
        <v>4</v>
      </c>
      <c r="H767" s="1"/>
    </row>
    <row r="768" spans="1:8" ht="21" x14ac:dyDescent="0.35">
      <c r="A768" s="15">
        <v>767</v>
      </c>
      <c r="B768" s="2" t="s">
        <v>339</v>
      </c>
      <c r="C768" s="2">
        <v>2019</v>
      </c>
      <c r="D768" s="13" t="s">
        <v>340</v>
      </c>
      <c r="E768" s="2">
        <v>0</v>
      </c>
      <c r="F768" s="6">
        <v>0</v>
      </c>
      <c r="G768" s="7">
        <v>1</v>
      </c>
      <c r="H768" s="1"/>
    </row>
    <row r="769" spans="1:8" ht="21" x14ac:dyDescent="0.35">
      <c r="A769" s="15">
        <v>768</v>
      </c>
      <c r="B769" s="2" t="s">
        <v>558</v>
      </c>
      <c r="C769" s="2">
        <v>2019</v>
      </c>
      <c r="D769" s="13" t="s">
        <v>559</v>
      </c>
      <c r="E769" s="2">
        <v>0</v>
      </c>
      <c r="F769" s="6">
        <v>0</v>
      </c>
      <c r="G769" s="7">
        <v>4</v>
      </c>
      <c r="H769" s="1"/>
    </row>
    <row r="770" spans="1:8" ht="21" x14ac:dyDescent="0.35">
      <c r="A770" s="15">
        <v>769</v>
      </c>
      <c r="B770" s="2" t="s">
        <v>988</v>
      </c>
      <c r="C770" s="2">
        <v>2013</v>
      </c>
      <c r="D770" s="13" t="s">
        <v>989</v>
      </c>
      <c r="E770" s="2">
        <v>0</v>
      </c>
      <c r="F770" s="6">
        <v>0</v>
      </c>
      <c r="G770" s="7">
        <v>1</v>
      </c>
      <c r="H770" s="1"/>
    </row>
    <row r="771" spans="1:8" ht="21" x14ac:dyDescent="0.35">
      <c r="A771" s="15">
        <v>770</v>
      </c>
      <c r="B771" s="2" t="s">
        <v>1377</v>
      </c>
      <c r="C771" s="2">
        <v>2015</v>
      </c>
      <c r="D771" s="13" t="s">
        <v>1378</v>
      </c>
      <c r="E771" s="2">
        <v>0</v>
      </c>
      <c r="F771" s="6">
        <v>0</v>
      </c>
      <c r="G771" s="7">
        <v>4</v>
      </c>
      <c r="H771" s="1"/>
    </row>
    <row r="772" spans="1:8" ht="21" x14ac:dyDescent="0.35">
      <c r="A772" s="15">
        <v>771</v>
      </c>
      <c r="B772" s="2" t="s">
        <v>697</v>
      </c>
      <c r="C772" s="2">
        <v>2015</v>
      </c>
      <c r="D772" s="13" t="s">
        <v>698</v>
      </c>
      <c r="E772" s="2">
        <v>0</v>
      </c>
      <c r="F772" s="6">
        <v>0</v>
      </c>
      <c r="G772" s="7">
        <v>4</v>
      </c>
      <c r="H772" s="1"/>
    </row>
    <row r="773" spans="1:8" ht="21" x14ac:dyDescent="0.35">
      <c r="A773" s="15">
        <v>772</v>
      </c>
      <c r="B773" s="2" t="s">
        <v>595</v>
      </c>
      <c r="C773" s="2">
        <v>2003</v>
      </c>
      <c r="D773" s="13" t="s">
        <v>597</v>
      </c>
      <c r="E773" s="2">
        <v>0</v>
      </c>
      <c r="F773" s="6">
        <v>0</v>
      </c>
      <c r="G773" s="7">
        <v>1</v>
      </c>
      <c r="H773" s="1"/>
    </row>
    <row r="774" spans="1:8" ht="21" x14ac:dyDescent="0.35">
      <c r="A774" s="15">
        <v>773</v>
      </c>
      <c r="B774" s="2" t="s">
        <v>1850</v>
      </c>
      <c r="C774" s="2">
        <v>2010</v>
      </c>
      <c r="D774" s="13" t="s">
        <v>1851</v>
      </c>
      <c r="E774" s="2">
        <v>0</v>
      </c>
      <c r="F774" s="6">
        <v>0</v>
      </c>
      <c r="G774" s="7">
        <v>2</v>
      </c>
      <c r="H774" s="1"/>
    </row>
    <row r="775" spans="1:8" ht="21" x14ac:dyDescent="0.35">
      <c r="A775" s="15">
        <v>774</v>
      </c>
      <c r="B775" s="2" t="s">
        <v>1693</v>
      </c>
      <c r="C775" s="2">
        <v>2017</v>
      </c>
      <c r="D775" s="13" t="s">
        <v>1694</v>
      </c>
      <c r="E775" s="2">
        <v>0</v>
      </c>
      <c r="F775" s="6">
        <v>0</v>
      </c>
      <c r="G775" s="7">
        <v>1</v>
      </c>
      <c r="H775" s="1"/>
    </row>
    <row r="776" spans="1:8" ht="21" x14ac:dyDescent="0.35">
      <c r="A776" s="15">
        <v>775</v>
      </c>
      <c r="B776" s="2" t="s">
        <v>233</v>
      </c>
      <c r="C776" s="2">
        <v>2010</v>
      </c>
      <c r="D776" s="13" t="s">
        <v>234</v>
      </c>
      <c r="E776" s="2">
        <v>0</v>
      </c>
      <c r="F776" s="6">
        <v>0</v>
      </c>
      <c r="G776" s="7">
        <v>1</v>
      </c>
      <c r="H776" s="1"/>
    </row>
    <row r="777" spans="1:8" ht="21" x14ac:dyDescent="0.35">
      <c r="A777" s="15">
        <v>776</v>
      </c>
      <c r="B777" s="2" t="s">
        <v>1522</v>
      </c>
      <c r="C777" s="2">
        <v>2007</v>
      </c>
      <c r="D777" s="13" t="s">
        <v>1523</v>
      </c>
      <c r="E777" s="2">
        <v>0</v>
      </c>
      <c r="F777" s="6">
        <v>0</v>
      </c>
      <c r="G777" s="7">
        <v>4</v>
      </c>
      <c r="H777" s="1"/>
    </row>
    <row r="778" spans="1:8" ht="21" customHeight="1" x14ac:dyDescent="0.35">
      <c r="A778" s="15">
        <v>777</v>
      </c>
      <c r="B778" s="2" t="s">
        <v>1581</v>
      </c>
      <c r="C778" s="2">
        <v>2016</v>
      </c>
      <c r="D778" s="13" t="s">
        <v>1582</v>
      </c>
      <c r="E778" s="2">
        <v>1</v>
      </c>
      <c r="F778" s="7">
        <v>0</v>
      </c>
      <c r="G778" s="7">
        <v>7</v>
      </c>
      <c r="H778" s="1"/>
    </row>
    <row r="779" spans="1:8" ht="21" x14ac:dyDescent="0.35">
      <c r="A779" s="15">
        <v>778</v>
      </c>
      <c r="B779" s="2" t="s">
        <v>141</v>
      </c>
      <c r="C779" s="2">
        <v>2020</v>
      </c>
      <c r="D779" s="13" t="s">
        <v>142</v>
      </c>
      <c r="E779" s="2">
        <v>0</v>
      </c>
      <c r="F779" s="6">
        <v>0</v>
      </c>
      <c r="G779" s="7">
        <v>4</v>
      </c>
      <c r="H779" s="1"/>
    </row>
    <row r="780" spans="1:8" ht="21" x14ac:dyDescent="0.35">
      <c r="A780" s="15">
        <v>779</v>
      </c>
      <c r="B780" s="2" t="s">
        <v>85</v>
      </c>
      <c r="C780" s="2">
        <v>2019</v>
      </c>
      <c r="D780" s="13" t="s">
        <v>86</v>
      </c>
      <c r="E780" s="2">
        <v>0</v>
      </c>
      <c r="F780" s="6">
        <v>0</v>
      </c>
      <c r="G780" s="7">
        <v>4</v>
      </c>
      <c r="H780" s="1"/>
    </row>
    <row r="781" spans="1:8" ht="21" x14ac:dyDescent="0.35">
      <c r="A781" s="15">
        <v>780</v>
      </c>
      <c r="B781" s="2" t="s">
        <v>30</v>
      </c>
      <c r="C781" s="2">
        <v>1999</v>
      </c>
      <c r="D781" s="13" t="s">
        <v>31</v>
      </c>
      <c r="E781" s="2">
        <v>0</v>
      </c>
      <c r="F781" s="6">
        <v>0</v>
      </c>
      <c r="G781" s="7">
        <v>4</v>
      </c>
      <c r="H781" s="1"/>
    </row>
    <row r="782" spans="1:8" ht="21" x14ac:dyDescent="0.35">
      <c r="A782" s="15">
        <v>781</v>
      </c>
      <c r="B782" s="2" t="s">
        <v>1628</v>
      </c>
      <c r="C782" s="2">
        <v>2021</v>
      </c>
      <c r="D782" s="13" t="s">
        <v>1629</v>
      </c>
      <c r="E782" s="2">
        <v>0</v>
      </c>
      <c r="F782" s="6">
        <v>0</v>
      </c>
      <c r="G782" s="7">
        <v>1</v>
      </c>
      <c r="H782" s="1"/>
    </row>
    <row r="783" spans="1:8" ht="21" x14ac:dyDescent="0.35">
      <c r="A783" s="15">
        <v>782</v>
      </c>
      <c r="B783" s="2" t="s">
        <v>1180</v>
      </c>
      <c r="C783" s="2">
        <v>2021</v>
      </c>
      <c r="D783" s="13" t="s">
        <v>1181</v>
      </c>
      <c r="E783" s="2">
        <v>0</v>
      </c>
      <c r="F783" s="6">
        <v>0</v>
      </c>
      <c r="G783" s="7">
        <v>1</v>
      </c>
      <c r="H783" s="1"/>
    </row>
    <row r="784" spans="1:8" ht="21" x14ac:dyDescent="0.35">
      <c r="A784" s="15">
        <v>783</v>
      </c>
      <c r="B784" s="2" t="s">
        <v>915</v>
      </c>
      <c r="C784" s="2">
        <v>2021</v>
      </c>
      <c r="D784" s="13" t="s">
        <v>916</v>
      </c>
      <c r="E784" s="2">
        <v>0</v>
      </c>
      <c r="F784" s="6">
        <v>0</v>
      </c>
      <c r="G784" s="7">
        <v>4</v>
      </c>
      <c r="H784" s="1"/>
    </row>
    <row r="785" spans="1:8" ht="21" x14ac:dyDescent="0.35">
      <c r="A785" s="15">
        <v>784</v>
      </c>
      <c r="B785" s="2" t="s">
        <v>964</v>
      </c>
      <c r="C785" s="2">
        <v>2020</v>
      </c>
      <c r="D785" s="13" t="s">
        <v>965</v>
      </c>
      <c r="E785" s="2">
        <v>0</v>
      </c>
      <c r="F785" s="6">
        <v>0</v>
      </c>
      <c r="G785" s="7">
        <v>4</v>
      </c>
      <c r="H785" s="1"/>
    </row>
    <row r="786" spans="1:8" ht="21" x14ac:dyDescent="0.35">
      <c r="A786" s="15">
        <v>785</v>
      </c>
      <c r="B786" s="2" t="s">
        <v>1196</v>
      </c>
      <c r="C786" s="2">
        <v>2020</v>
      </c>
      <c r="D786" s="13" t="s">
        <v>1197</v>
      </c>
      <c r="E786" s="2">
        <v>0</v>
      </c>
      <c r="F786" s="6">
        <v>0</v>
      </c>
      <c r="G786" s="7">
        <v>4</v>
      </c>
      <c r="H786" s="1"/>
    </row>
    <row r="787" spans="1:8" ht="21" x14ac:dyDescent="0.35">
      <c r="A787" s="15">
        <v>786</v>
      </c>
      <c r="B787" s="2" t="s">
        <v>711</v>
      </c>
      <c r="C787" s="2">
        <v>2014</v>
      </c>
      <c r="D787" s="13" t="s">
        <v>712</v>
      </c>
      <c r="E787" s="2">
        <v>0</v>
      </c>
      <c r="F787" s="6">
        <v>0</v>
      </c>
      <c r="G787" s="7">
        <v>4</v>
      </c>
      <c r="H787" s="1"/>
    </row>
    <row r="788" spans="1:8" ht="21" x14ac:dyDescent="0.35">
      <c r="A788" s="15">
        <v>787</v>
      </c>
      <c r="B788" s="2" t="s">
        <v>450</v>
      </c>
      <c r="C788" s="2">
        <v>2019</v>
      </c>
      <c r="D788" s="13" t="s">
        <v>451</v>
      </c>
      <c r="E788" s="2">
        <v>0</v>
      </c>
      <c r="F788" s="6">
        <v>0</v>
      </c>
      <c r="G788" s="7">
        <v>4</v>
      </c>
      <c r="H788" s="1"/>
    </row>
    <row r="789" spans="1:8" ht="21" x14ac:dyDescent="0.35">
      <c r="A789" s="15">
        <v>788</v>
      </c>
      <c r="B789" s="2" t="s">
        <v>524</v>
      </c>
      <c r="C789" s="2">
        <v>2001</v>
      </c>
      <c r="D789" s="13" t="s">
        <v>525</v>
      </c>
      <c r="E789" s="2">
        <v>0</v>
      </c>
      <c r="F789" s="6">
        <v>0</v>
      </c>
      <c r="G789" s="7">
        <v>1</v>
      </c>
      <c r="H789" s="1"/>
    </row>
    <row r="790" spans="1:8" ht="21" customHeight="1" x14ac:dyDescent="0.35">
      <c r="A790" s="15">
        <v>789</v>
      </c>
      <c r="B790" s="2" t="s">
        <v>125</v>
      </c>
      <c r="C790" s="2">
        <v>2016</v>
      </c>
      <c r="D790" s="13" t="s">
        <v>126</v>
      </c>
      <c r="E790" s="2">
        <v>1</v>
      </c>
      <c r="F790" s="7">
        <v>0</v>
      </c>
      <c r="G790" s="7">
        <v>4</v>
      </c>
      <c r="H790" s="1"/>
    </row>
    <row r="791" spans="1:8" ht="21" x14ac:dyDescent="0.35">
      <c r="A791" s="15">
        <v>790</v>
      </c>
      <c r="B791" s="2" t="s">
        <v>1064</v>
      </c>
      <c r="C791" s="2">
        <v>2021</v>
      </c>
      <c r="D791" s="13" t="s">
        <v>1065</v>
      </c>
      <c r="E791" s="2">
        <v>0</v>
      </c>
      <c r="F791" s="6">
        <v>0</v>
      </c>
      <c r="G791" s="7">
        <v>3</v>
      </c>
      <c r="H791" s="1"/>
    </row>
    <row r="792" spans="1:8" ht="21" x14ac:dyDescent="0.35">
      <c r="A792" s="15">
        <v>791</v>
      </c>
      <c r="B792" s="2" t="s">
        <v>761</v>
      </c>
      <c r="C792" s="2">
        <v>2018</v>
      </c>
      <c r="D792" s="13" t="s">
        <v>762</v>
      </c>
      <c r="E792" s="2">
        <v>0</v>
      </c>
      <c r="F792" s="6">
        <v>0</v>
      </c>
      <c r="G792" s="7">
        <v>4</v>
      </c>
      <c r="H792" s="1"/>
    </row>
    <row r="793" spans="1:8" ht="21" customHeight="1" x14ac:dyDescent="0.35">
      <c r="A793" s="15">
        <v>792</v>
      </c>
      <c r="B793" s="2" t="s">
        <v>579</v>
      </c>
      <c r="C793" s="2">
        <v>2019</v>
      </c>
      <c r="D793" s="13" t="s">
        <v>580</v>
      </c>
      <c r="E793" s="2">
        <v>1</v>
      </c>
      <c r="F793" s="7">
        <v>0</v>
      </c>
      <c r="G793" s="7">
        <v>4</v>
      </c>
      <c r="H793" s="1"/>
    </row>
    <row r="794" spans="1:8" ht="21" x14ac:dyDescent="0.35">
      <c r="A794" s="15">
        <v>793</v>
      </c>
      <c r="B794" s="2" t="s">
        <v>567</v>
      </c>
      <c r="C794" s="2">
        <v>2020</v>
      </c>
      <c r="D794" s="13" t="s">
        <v>568</v>
      </c>
      <c r="E794" s="2">
        <v>0</v>
      </c>
      <c r="F794" s="6">
        <v>0</v>
      </c>
      <c r="G794" s="7">
        <v>3</v>
      </c>
      <c r="H794" s="1"/>
    </row>
    <row r="795" spans="1:8" ht="21" x14ac:dyDescent="0.35">
      <c r="A795" s="15">
        <v>794</v>
      </c>
      <c r="B795" s="2" t="s">
        <v>721</v>
      </c>
      <c r="C795" s="2">
        <v>2021</v>
      </c>
      <c r="D795" s="13" t="s">
        <v>722</v>
      </c>
      <c r="E795" s="2">
        <v>0</v>
      </c>
      <c r="F795" s="6">
        <v>0</v>
      </c>
      <c r="G795" s="7">
        <v>4</v>
      </c>
      <c r="H795" s="1"/>
    </row>
    <row r="796" spans="1:8" ht="21" x14ac:dyDescent="0.35">
      <c r="A796" s="15">
        <v>795</v>
      </c>
      <c r="B796" s="2" t="s">
        <v>821</v>
      </c>
      <c r="C796" s="2">
        <v>2016</v>
      </c>
      <c r="D796" s="13" t="s">
        <v>822</v>
      </c>
      <c r="E796" s="2">
        <v>0</v>
      </c>
      <c r="F796" s="6">
        <v>0</v>
      </c>
      <c r="G796" s="7">
        <v>1</v>
      </c>
      <c r="H796" s="1"/>
    </row>
    <row r="797" spans="1:8" ht="21" x14ac:dyDescent="0.35">
      <c r="A797" s="15">
        <v>796</v>
      </c>
      <c r="B797" s="2" t="s">
        <v>1319</v>
      </c>
      <c r="C797" s="2">
        <v>2020</v>
      </c>
      <c r="D797" s="13" t="s">
        <v>1320</v>
      </c>
      <c r="E797" s="2">
        <v>0</v>
      </c>
      <c r="F797" s="6">
        <v>0</v>
      </c>
      <c r="G797" s="7">
        <v>4</v>
      </c>
      <c r="H797" s="1"/>
    </row>
    <row r="798" spans="1:8" ht="21" x14ac:dyDescent="0.35">
      <c r="A798" s="15">
        <v>797</v>
      </c>
      <c r="B798" s="2" t="s">
        <v>1106</v>
      </c>
      <c r="C798" s="2">
        <v>2012</v>
      </c>
      <c r="D798" s="13" t="s">
        <v>1107</v>
      </c>
      <c r="E798" s="2">
        <v>0</v>
      </c>
      <c r="F798" s="6">
        <v>0</v>
      </c>
      <c r="G798" s="7">
        <v>1</v>
      </c>
      <c r="H798" s="1"/>
    </row>
    <row r="799" spans="1:8" ht="21" x14ac:dyDescent="0.35">
      <c r="A799" s="15">
        <v>798</v>
      </c>
      <c r="B799" s="2" t="s">
        <v>24</v>
      </c>
      <c r="C799" s="2">
        <v>2020</v>
      </c>
      <c r="D799" s="13" t="s">
        <v>25</v>
      </c>
      <c r="E799" s="2">
        <v>0</v>
      </c>
      <c r="F799" s="6">
        <v>0</v>
      </c>
      <c r="G799" s="7">
        <v>1</v>
      </c>
      <c r="H799" s="1"/>
    </row>
    <row r="800" spans="1:8" ht="21" x14ac:dyDescent="0.35">
      <c r="A800" s="15">
        <v>799</v>
      </c>
      <c r="B800" s="2" t="s">
        <v>1531</v>
      </c>
      <c r="C800" s="2">
        <v>2016</v>
      </c>
      <c r="D800" s="13" t="s">
        <v>1532</v>
      </c>
      <c r="E800" s="2">
        <v>0</v>
      </c>
      <c r="F800" s="6">
        <v>0</v>
      </c>
      <c r="G800" s="7">
        <v>3</v>
      </c>
      <c r="H800" s="1"/>
    </row>
    <row r="801" spans="1:8" ht="21" x14ac:dyDescent="0.35">
      <c r="A801" s="15">
        <v>800</v>
      </c>
      <c r="B801" s="2" t="s">
        <v>303</v>
      </c>
      <c r="C801" s="2">
        <v>2020</v>
      </c>
      <c r="D801" s="13" t="s">
        <v>304</v>
      </c>
      <c r="E801" s="2">
        <v>0</v>
      </c>
      <c r="F801" s="6">
        <v>0</v>
      </c>
      <c r="G801" s="7">
        <v>4</v>
      </c>
      <c r="H801" s="1"/>
    </row>
    <row r="802" spans="1:8" ht="21" x14ac:dyDescent="0.35">
      <c r="A802" s="15">
        <v>801</v>
      </c>
      <c r="B802" s="2" t="s">
        <v>530</v>
      </c>
      <c r="C802" s="2">
        <v>2016</v>
      </c>
      <c r="D802" s="13" t="s">
        <v>531</v>
      </c>
      <c r="E802" s="2">
        <v>0</v>
      </c>
      <c r="F802" s="6">
        <v>0</v>
      </c>
      <c r="G802" s="7">
        <v>4</v>
      </c>
      <c r="H802" s="1"/>
    </row>
    <row r="803" spans="1:8" ht="21" x14ac:dyDescent="0.35">
      <c r="A803" s="15">
        <v>802</v>
      </c>
      <c r="B803" s="2" t="s">
        <v>1962</v>
      </c>
      <c r="C803" s="2">
        <v>1999</v>
      </c>
      <c r="D803" s="13" t="s">
        <v>1963</v>
      </c>
      <c r="E803" s="2">
        <v>0</v>
      </c>
      <c r="F803" s="6">
        <v>0</v>
      </c>
      <c r="G803" s="7">
        <v>3</v>
      </c>
      <c r="H803" s="1"/>
    </row>
    <row r="804" spans="1:8" ht="21" x14ac:dyDescent="0.35">
      <c r="A804" s="15">
        <v>803</v>
      </c>
      <c r="B804" s="2" t="s">
        <v>75</v>
      </c>
      <c r="C804" s="2">
        <v>2019</v>
      </c>
      <c r="D804" s="13" t="s">
        <v>76</v>
      </c>
      <c r="E804" s="2">
        <v>0</v>
      </c>
      <c r="F804" s="6">
        <v>0</v>
      </c>
      <c r="G804" s="7">
        <v>4</v>
      </c>
      <c r="H804" s="1"/>
    </row>
    <row r="805" spans="1:8" ht="21" x14ac:dyDescent="0.35">
      <c r="A805" s="15">
        <v>804</v>
      </c>
      <c r="B805" s="2" t="s">
        <v>57</v>
      </c>
      <c r="C805" s="2">
        <v>2020</v>
      </c>
      <c r="D805" s="13" t="s">
        <v>58</v>
      </c>
      <c r="E805" s="2">
        <v>0</v>
      </c>
      <c r="F805" s="6">
        <v>0</v>
      </c>
      <c r="G805" s="7">
        <v>4</v>
      </c>
      <c r="H805" s="1"/>
    </row>
    <row r="806" spans="1:8" ht="21" x14ac:dyDescent="0.35">
      <c r="A806" s="15">
        <v>805</v>
      </c>
      <c r="B806" s="2" t="s">
        <v>1323</v>
      </c>
      <c r="C806" s="2">
        <v>2011</v>
      </c>
      <c r="D806" s="13" t="s">
        <v>1324</v>
      </c>
      <c r="E806" s="2">
        <v>0</v>
      </c>
      <c r="F806" s="6">
        <v>0</v>
      </c>
      <c r="G806" s="7">
        <v>1</v>
      </c>
      <c r="H806" s="1"/>
    </row>
    <row r="807" spans="1:8" ht="21" x14ac:dyDescent="0.35">
      <c r="A807" s="15">
        <v>806</v>
      </c>
      <c r="B807" s="2" t="s">
        <v>1325</v>
      </c>
      <c r="C807" s="2">
        <v>2011</v>
      </c>
      <c r="D807" s="13" t="s">
        <v>1326</v>
      </c>
      <c r="E807" s="2">
        <v>0</v>
      </c>
      <c r="F807" s="6">
        <v>0</v>
      </c>
      <c r="G807" s="7">
        <v>1</v>
      </c>
      <c r="H807" s="1"/>
    </row>
    <row r="808" spans="1:8" ht="21" x14ac:dyDescent="0.35">
      <c r="A808" s="15">
        <v>807</v>
      </c>
      <c r="B808" s="2" t="s">
        <v>1512</v>
      </c>
      <c r="C808" s="2">
        <v>1998</v>
      </c>
      <c r="D808" s="13" t="s">
        <v>1513</v>
      </c>
      <c r="E808" s="2">
        <v>0</v>
      </c>
      <c r="F808" s="6">
        <v>0</v>
      </c>
      <c r="G808" s="7">
        <v>5</v>
      </c>
      <c r="H808" s="1"/>
    </row>
    <row r="809" spans="1:8" ht="21" x14ac:dyDescent="0.35">
      <c r="A809" s="15">
        <v>808</v>
      </c>
      <c r="B809" s="2" t="s">
        <v>1297</v>
      </c>
      <c r="C809" s="2">
        <v>2016</v>
      </c>
      <c r="D809" s="13" t="s">
        <v>1298</v>
      </c>
      <c r="E809" s="2">
        <v>0</v>
      </c>
      <c r="F809" s="6">
        <v>0</v>
      </c>
      <c r="G809" s="7">
        <v>4</v>
      </c>
      <c r="H809" s="1"/>
    </row>
    <row r="810" spans="1:8" ht="21" x14ac:dyDescent="0.35">
      <c r="A810" s="15">
        <v>809</v>
      </c>
      <c r="B810" s="2" t="s">
        <v>1669</v>
      </c>
      <c r="C810" s="2">
        <v>2015</v>
      </c>
      <c r="D810" s="13" t="s">
        <v>1670</v>
      </c>
      <c r="E810" s="2">
        <v>0</v>
      </c>
      <c r="F810" s="6">
        <v>0</v>
      </c>
      <c r="G810" s="7">
        <v>4</v>
      </c>
      <c r="H810" s="1"/>
    </row>
    <row r="811" spans="1:8" ht="21" x14ac:dyDescent="0.35">
      <c r="A811" s="15">
        <v>810</v>
      </c>
      <c r="B811" s="2" t="s">
        <v>1602</v>
      </c>
      <c r="C811" s="2">
        <v>2013</v>
      </c>
      <c r="D811" s="13" t="s">
        <v>1603</v>
      </c>
      <c r="E811" s="2">
        <v>0</v>
      </c>
      <c r="F811" s="6">
        <v>0</v>
      </c>
      <c r="G811" s="7">
        <v>4</v>
      </c>
      <c r="H811" s="1"/>
    </row>
    <row r="812" spans="1:8" ht="21" x14ac:dyDescent="0.35">
      <c r="A812" s="15">
        <v>811</v>
      </c>
      <c r="B812" s="2" t="s">
        <v>515</v>
      </c>
      <c r="C812" s="2">
        <v>2018</v>
      </c>
      <c r="D812" s="13" t="s">
        <v>516</v>
      </c>
      <c r="E812" s="2">
        <v>0</v>
      </c>
      <c r="F812" s="6">
        <v>0</v>
      </c>
      <c r="G812" s="7">
        <v>1</v>
      </c>
      <c r="H812" s="1"/>
    </row>
    <row r="813" spans="1:8" ht="21" x14ac:dyDescent="0.35">
      <c r="A813" s="15">
        <v>812</v>
      </c>
      <c r="B813" s="2" t="s">
        <v>1608</v>
      </c>
      <c r="C813" s="2">
        <v>2014</v>
      </c>
      <c r="D813" s="13" t="s">
        <v>1609</v>
      </c>
      <c r="E813" s="2">
        <v>0</v>
      </c>
      <c r="F813" s="6">
        <v>0</v>
      </c>
      <c r="G813" s="7">
        <v>4</v>
      </c>
      <c r="H813" s="1"/>
    </row>
    <row r="814" spans="1:8" ht="21" x14ac:dyDescent="0.35">
      <c r="A814" s="15">
        <v>813</v>
      </c>
      <c r="B814" s="2" t="s">
        <v>1477</v>
      </c>
      <c r="C814" s="2">
        <v>2003</v>
      </c>
      <c r="D814" s="13" t="s">
        <v>1478</v>
      </c>
      <c r="E814" s="2">
        <v>0</v>
      </c>
      <c r="F814" s="6">
        <v>0</v>
      </c>
      <c r="G814" s="7">
        <v>4</v>
      </c>
      <c r="H814" s="1"/>
    </row>
    <row r="815" spans="1:8" ht="21" x14ac:dyDescent="0.35">
      <c r="A815" s="15">
        <v>814</v>
      </c>
      <c r="B815" s="2" t="s">
        <v>1802</v>
      </c>
      <c r="C815" s="2">
        <v>2016</v>
      </c>
      <c r="D815" s="13" t="s">
        <v>1803</v>
      </c>
      <c r="E815" s="2">
        <v>0</v>
      </c>
      <c r="F815" s="6">
        <v>0</v>
      </c>
      <c r="G815" s="7">
        <v>1</v>
      </c>
      <c r="H815" s="1"/>
    </row>
    <row r="816" spans="1:8" ht="21" customHeight="1" x14ac:dyDescent="0.35">
      <c r="A816" s="15">
        <v>815</v>
      </c>
      <c r="B816" s="2" t="s">
        <v>1836</v>
      </c>
      <c r="C816" s="2">
        <v>2021</v>
      </c>
      <c r="D816" s="13" t="s">
        <v>1837</v>
      </c>
      <c r="E816" s="2">
        <v>1</v>
      </c>
      <c r="F816" s="7">
        <v>1</v>
      </c>
      <c r="G816" s="7" t="s">
        <v>1998</v>
      </c>
      <c r="H816" s="1"/>
    </row>
    <row r="817" spans="1:8" ht="21" x14ac:dyDescent="0.35">
      <c r="A817" s="15">
        <v>816</v>
      </c>
      <c r="B817" s="2" t="s">
        <v>1912</v>
      </c>
      <c r="C817" s="2">
        <v>2005</v>
      </c>
      <c r="D817" s="13" t="s">
        <v>1913</v>
      </c>
      <c r="E817" s="2">
        <v>0</v>
      </c>
      <c r="F817" s="6">
        <v>0</v>
      </c>
      <c r="G817" s="7">
        <v>4</v>
      </c>
      <c r="H817" s="1"/>
    </row>
    <row r="818" spans="1:8" ht="21" x14ac:dyDescent="0.35">
      <c r="A818" s="15">
        <v>817</v>
      </c>
      <c r="B818" s="2" t="s">
        <v>207</v>
      </c>
      <c r="C818" s="2">
        <v>2018</v>
      </c>
      <c r="D818" s="13" t="s">
        <v>208</v>
      </c>
      <c r="E818" s="2">
        <v>0</v>
      </c>
      <c r="F818" s="6">
        <v>0</v>
      </c>
      <c r="G818" s="7">
        <v>2</v>
      </c>
      <c r="H818" s="1"/>
    </row>
    <row r="819" spans="1:8" ht="21" customHeight="1" x14ac:dyDescent="0.35">
      <c r="A819" s="15">
        <v>818</v>
      </c>
      <c r="B819" s="2" t="s">
        <v>1683</v>
      </c>
      <c r="C819" s="2">
        <v>2020</v>
      </c>
      <c r="D819" s="13" t="s">
        <v>1684</v>
      </c>
      <c r="E819" s="2">
        <v>1</v>
      </c>
      <c r="F819" s="7">
        <v>1</v>
      </c>
      <c r="G819" s="7" t="s">
        <v>1998</v>
      </c>
      <c r="H819" s="1"/>
    </row>
    <row r="820" spans="1:8" ht="21" x14ac:dyDescent="0.35">
      <c r="A820" s="15">
        <v>819</v>
      </c>
      <c r="B820" s="2" t="s">
        <v>891</v>
      </c>
      <c r="C820" s="2">
        <v>2012</v>
      </c>
      <c r="D820" s="13" t="s">
        <v>892</v>
      </c>
      <c r="E820" s="2">
        <v>0</v>
      </c>
      <c r="F820" s="6">
        <v>0</v>
      </c>
      <c r="G820" s="7">
        <v>4</v>
      </c>
      <c r="H820" s="1"/>
    </row>
    <row r="821" spans="1:8" ht="21" customHeight="1" x14ac:dyDescent="0.35">
      <c r="A821" s="15">
        <v>820</v>
      </c>
      <c r="B821" s="2" t="s">
        <v>1204</v>
      </c>
      <c r="C821" s="2">
        <v>2021</v>
      </c>
      <c r="D821" s="13" t="s">
        <v>1205</v>
      </c>
      <c r="E821" s="2">
        <v>1</v>
      </c>
      <c r="F821" s="7">
        <v>1</v>
      </c>
      <c r="G821" s="7" t="s">
        <v>1998</v>
      </c>
      <c r="H821" s="1"/>
    </row>
    <row r="822" spans="1:8" ht="21" x14ac:dyDescent="0.35">
      <c r="A822" s="15">
        <v>821</v>
      </c>
      <c r="B822" s="2" t="s">
        <v>1198</v>
      </c>
      <c r="C822" s="2">
        <v>2015</v>
      </c>
      <c r="D822" s="13" t="s">
        <v>1199</v>
      </c>
      <c r="E822" s="2">
        <v>0</v>
      </c>
      <c r="F822" s="6">
        <v>0</v>
      </c>
      <c r="G822" s="7">
        <v>1</v>
      </c>
      <c r="H822" s="1"/>
    </row>
    <row r="823" spans="1:8" ht="21" customHeight="1" x14ac:dyDescent="0.35">
      <c r="A823" s="15">
        <v>822</v>
      </c>
      <c r="B823" s="2" t="s">
        <v>1132</v>
      </c>
      <c r="C823" s="2">
        <v>2020</v>
      </c>
      <c r="D823" s="13" t="s">
        <v>1133</v>
      </c>
      <c r="E823" s="2">
        <v>1</v>
      </c>
      <c r="F823" s="7">
        <v>0</v>
      </c>
      <c r="G823" s="7">
        <v>3</v>
      </c>
      <c r="H823" s="1"/>
    </row>
    <row r="824" spans="1:8" ht="21" x14ac:dyDescent="0.35">
      <c r="A824" s="15">
        <v>823</v>
      </c>
      <c r="B824" s="2" t="s">
        <v>1439</v>
      </c>
      <c r="C824" s="2">
        <v>2009</v>
      </c>
      <c r="D824" s="13" t="s">
        <v>1440</v>
      </c>
      <c r="E824" s="2">
        <v>0</v>
      </c>
      <c r="F824" s="6">
        <v>0</v>
      </c>
      <c r="G824" s="7">
        <v>1</v>
      </c>
      <c r="H824" s="1"/>
    </row>
    <row r="825" spans="1:8" ht="21" x14ac:dyDescent="0.35">
      <c r="A825" s="15">
        <v>824</v>
      </c>
      <c r="B825" s="2" t="s">
        <v>994</v>
      </c>
      <c r="C825" s="2">
        <v>1996</v>
      </c>
      <c r="D825" s="13" t="s">
        <v>995</v>
      </c>
      <c r="E825" s="2">
        <v>0</v>
      </c>
      <c r="F825" s="6">
        <v>0</v>
      </c>
      <c r="G825" s="7">
        <v>4</v>
      </c>
      <c r="H825" s="1"/>
    </row>
    <row r="826" spans="1:8" ht="21" customHeight="1" x14ac:dyDescent="0.35">
      <c r="A826" s="15">
        <v>825</v>
      </c>
      <c r="B826" s="2" t="s">
        <v>378</v>
      </c>
      <c r="C826" s="2">
        <v>2018</v>
      </c>
      <c r="D826" s="13" t="s">
        <v>379</v>
      </c>
      <c r="E826" s="2">
        <v>1</v>
      </c>
      <c r="F826" s="7">
        <v>0</v>
      </c>
      <c r="G826" s="7">
        <v>4</v>
      </c>
      <c r="H826" s="1"/>
    </row>
    <row r="827" spans="1:8" ht="21" x14ac:dyDescent="0.35">
      <c r="A827" s="15">
        <v>826</v>
      </c>
      <c r="B827" s="2" t="s">
        <v>1657</v>
      </c>
      <c r="C827" s="2">
        <v>2020</v>
      </c>
      <c r="D827" s="13" t="s">
        <v>1658</v>
      </c>
      <c r="E827" s="2">
        <v>0</v>
      </c>
      <c r="F827" s="6">
        <v>0</v>
      </c>
      <c r="G827" s="7">
        <v>3</v>
      </c>
      <c r="H827" s="1"/>
    </row>
    <row r="828" spans="1:8" ht="21" customHeight="1" x14ac:dyDescent="0.35">
      <c r="A828" s="15">
        <v>827</v>
      </c>
      <c r="B828" s="2" t="s">
        <v>327</v>
      </c>
      <c r="C828" s="2">
        <v>2007</v>
      </c>
      <c r="D828" s="13" t="s">
        <v>328</v>
      </c>
      <c r="E828" s="2">
        <v>1</v>
      </c>
      <c r="F828" s="7">
        <v>0</v>
      </c>
      <c r="G828" s="7">
        <v>7</v>
      </c>
      <c r="H828" s="1"/>
    </row>
    <row r="829" spans="1:8" ht="21" x14ac:dyDescent="0.35">
      <c r="A829" s="15">
        <v>828</v>
      </c>
      <c r="B829" s="2" t="s">
        <v>753</v>
      </c>
      <c r="C829" s="2">
        <v>2018</v>
      </c>
      <c r="D829" s="13" t="s">
        <v>754</v>
      </c>
      <c r="E829" s="2">
        <v>0</v>
      </c>
      <c r="F829" s="6">
        <v>0</v>
      </c>
      <c r="G829" s="7">
        <v>1</v>
      </c>
      <c r="H829" s="1"/>
    </row>
    <row r="830" spans="1:8" ht="21" x14ac:dyDescent="0.35">
      <c r="A830" s="15">
        <v>829</v>
      </c>
      <c r="B830" s="2" t="s">
        <v>1188</v>
      </c>
      <c r="C830" s="2">
        <v>2016</v>
      </c>
      <c r="D830" s="13" t="s">
        <v>1189</v>
      </c>
      <c r="E830" s="2">
        <v>0</v>
      </c>
      <c r="F830" s="6">
        <v>0</v>
      </c>
      <c r="G830" s="7">
        <v>4</v>
      </c>
      <c r="H830" s="1"/>
    </row>
    <row r="831" spans="1:8" ht="21" customHeight="1" x14ac:dyDescent="0.35">
      <c r="A831" s="15">
        <v>830</v>
      </c>
      <c r="B831" s="2" t="s">
        <v>119</v>
      </c>
      <c r="C831" s="2">
        <v>2013</v>
      </c>
      <c r="D831" s="13" t="s">
        <v>120</v>
      </c>
      <c r="E831" s="2">
        <v>1</v>
      </c>
      <c r="F831" s="7">
        <v>0</v>
      </c>
      <c r="G831" s="7">
        <v>4</v>
      </c>
      <c r="H831" s="1"/>
    </row>
    <row r="832" spans="1:8" ht="21" x14ac:dyDescent="0.35">
      <c r="A832" s="15">
        <v>831</v>
      </c>
      <c r="B832" s="2" t="s">
        <v>1169</v>
      </c>
      <c r="C832" s="2">
        <v>2019</v>
      </c>
      <c r="D832" s="13" t="s">
        <v>1170</v>
      </c>
      <c r="E832" s="2">
        <v>0</v>
      </c>
      <c r="F832" s="6">
        <v>0</v>
      </c>
      <c r="G832" s="7">
        <v>4</v>
      </c>
      <c r="H832" s="1"/>
    </row>
    <row r="833" spans="1:8" ht="21" x14ac:dyDescent="0.35">
      <c r="A833" s="15">
        <v>832</v>
      </c>
      <c r="B833" s="2" t="s">
        <v>1136</v>
      </c>
      <c r="C833" s="2">
        <v>2021</v>
      </c>
      <c r="D833" s="13" t="s">
        <v>1137</v>
      </c>
      <c r="E833" s="2">
        <v>0</v>
      </c>
      <c r="F833" s="6">
        <v>0</v>
      </c>
      <c r="G833" s="7">
        <v>4</v>
      </c>
      <c r="H833" s="1"/>
    </row>
    <row r="834" spans="1:8" ht="21" customHeight="1" x14ac:dyDescent="0.35">
      <c r="A834" s="15">
        <v>833</v>
      </c>
      <c r="B834" s="2" t="s">
        <v>1734</v>
      </c>
      <c r="C834" s="2">
        <v>2019</v>
      </c>
      <c r="D834" s="13" t="s">
        <v>1735</v>
      </c>
      <c r="E834" s="2">
        <v>1</v>
      </c>
      <c r="F834" s="7">
        <v>1</v>
      </c>
      <c r="G834" s="7" t="s">
        <v>1998</v>
      </c>
      <c r="H834" s="1"/>
    </row>
    <row r="835" spans="1:8" ht="21" x14ac:dyDescent="0.35">
      <c r="A835" s="15">
        <v>834</v>
      </c>
      <c r="B835" s="2" t="s">
        <v>1860</v>
      </c>
      <c r="C835" s="2">
        <v>2020</v>
      </c>
      <c r="D835" s="13" t="s">
        <v>1861</v>
      </c>
      <c r="E835" s="2">
        <v>0</v>
      </c>
      <c r="F835" s="6">
        <v>0</v>
      </c>
      <c r="G835" s="7">
        <v>3</v>
      </c>
      <c r="H835" s="1"/>
    </row>
    <row r="836" spans="1:8" ht="21" x14ac:dyDescent="0.35">
      <c r="A836" s="15">
        <v>835</v>
      </c>
      <c r="B836" s="2" t="s">
        <v>374</v>
      </c>
      <c r="C836" s="2">
        <v>2014</v>
      </c>
      <c r="D836" s="13" t="s">
        <v>375</v>
      </c>
      <c r="E836" s="2">
        <v>0</v>
      </c>
      <c r="F836" s="6">
        <v>0</v>
      </c>
      <c r="G836" s="7">
        <v>1</v>
      </c>
      <c r="H836" s="1"/>
    </row>
    <row r="837" spans="1:8" ht="21" customHeight="1" x14ac:dyDescent="0.35">
      <c r="A837" s="15">
        <v>836</v>
      </c>
      <c r="B837" s="2" t="s">
        <v>1070</v>
      </c>
      <c r="C837" s="2">
        <v>2021</v>
      </c>
      <c r="D837" s="13" t="s">
        <v>1071</v>
      </c>
      <c r="E837" s="2">
        <v>1</v>
      </c>
      <c r="F837" s="7">
        <v>1</v>
      </c>
      <c r="G837" s="7" t="s">
        <v>1998</v>
      </c>
      <c r="H837" s="1"/>
    </row>
    <row r="838" spans="1:8" ht="21" customHeight="1" x14ac:dyDescent="0.35">
      <c r="A838" s="15">
        <v>837</v>
      </c>
      <c r="B838" s="2" t="s">
        <v>269</v>
      </c>
      <c r="C838" s="2">
        <v>2017</v>
      </c>
      <c r="D838" s="13" t="s">
        <v>270</v>
      </c>
      <c r="E838" s="2">
        <v>1</v>
      </c>
      <c r="F838" s="7">
        <v>0</v>
      </c>
      <c r="G838" s="7">
        <v>4</v>
      </c>
      <c r="H838" s="1"/>
    </row>
    <row r="839" spans="1:8" ht="21" customHeight="1" x14ac:dyDescent="0.35">
      <c r="A839" s="15">
        <v>838</v>
      </c>
      <c r="B839" s="2" t="s">
        <v>1598</v>
      </c>
      <c r="C839" s="2">
        <v>2016</v>
      </c>
      <c r="D839" s="13" t="s">
        <v>1599</v>
      </c>
      <c r="E839" s="2">
        <v>1</v>
      </c>
      <c r="F839" s="7">
        <v>0</v>
      </c>
      <c r="G839" s="7">
        <v>4</v>
      </c>
      <c r="H839" s="1"/>
    </row>
    <row r="840" spans="1:8" ht="21" x14ac:dyDescent="0.35">
      <c r="A840" s="15">
        <v>839</v>
      </c>
      <c r="B840" s="2" t="s">
        <v>1343</v>
      </c>
      <c r="C840" s="2">
        <v>1995</v>
      </c>
      <c r="D840" s="13" t="s">
        <v>1344</v>
      </c>
      <c r="E840" s="2">
        <v>0</v>
      </c>
      <c r="F840" s="6">
        <v>0</v>
      </c>
      <c r="G840" s="7">
        <v>1</v>
      </c>
      <c r="H840" s="1"/>
    </row>
    <row r="841" spans="1:8" ht="21" x14ac:dyDescent="0.35">
      <c r="A841" s="15">
        <v>840</v>
      </c>
      <c r="B841" s="2" t="s">
        <v>1526</v>
      </c>
      <c r="C841" s="2">
        <v>2018</v>
      </c>
      <c r="D841" s="13" t="s">
        <v>1527</v>
      </c>
      <c r="E841" s="2">
        <v>0</v>
      </c>
      <c r="F841" s="6">
        <v>0</v>
      </c>
      <c r="G841" s="7">
        <v>4</v>
      </c>
      <c r="H841" s="1"/>
    </row>
    <row r="842" spans="1:8" ht="21" customHeight="1" x14ac:dyDescent="0.35">
      <c r="A842" s="15">
        <v>841</v>
      </c>
      <c r="B842" s="2" t="s">
        <v>1929</v>
      </c>
      <c r="C842" s="2">
        <v>2015</v>
      </c>
      <c r="D842" s="13" t="s">
        <v>1930</v>
      </c>
      <c r="E842" s="2">
        <v>1</v>
      </c>
      <c r="F842" s="7">
        <v>1</v>
      </c>
      <c r="G842" s="7" t="s">
        <v>1998</v>
      </c>
      <c r="H842" s="1"/>
    </row>
    <row r="843" spans="1:8" ht="21" x14ac:dyDescent="0.35">
      <c r="A843" s="15">
        <v>842</v>
      </c>
      <c r="B843" s="2" t="s">
        <v>827</v>
      </c>
      <c r="C843" s="2">
        <v>2016</v>
      </c>
      <c r="D843" s="13" t="s">
        <v>828</v>
      </c>
      <c r="E843" s="2">
        <v>0</v>
      </c>
      <c r="F843" s="6">
        <v>0</v>
      </c>
      <c r="G843" s="7">
        <v>3</v>
      </c>
      <c r="H843" s="1"/>
    </row>
    <row r="844" spans="1:8" ht="21" x14ac:dyDescent="0.35">
      <c r="A844" s="15">
        <v>843</v>
      </c>
      <c r="B844" s="2" t="s">
        <v>1862</v>
      </c>
      <c r="C844" s="2">
        <v>2021</v>
      </c>
      <c r="D844" s="13" t="s">
        <v>1863</v>
      </c>
      <c r="E844" s="2">
        <v>0</v>
      </c>
      <c r="F844" s="6">
        <v>0</v>
      </c>
      <c r="G844" s="7">
        <v>1</v>
      </c>
      <c r="H844" s="1"/>
    </row>
    <row r="845" spans="1:8" ht="21" x14ac:dyDescent="0.35">
      <c r="A845" s="15">
        <v>844</v>
      </c>
      <c r="B845" s="2" t="s">
        <v>184</v>
      </c>
      <c r="C845" s="2">
        <v>2020</v>
      </c>
      <c r="D845" s="13" t="s">
        <v>185</v>
      </c>
      <c r="E845" s="2">
        <v>0</v>
      </c>
      <c r="F845" s="6">
        <v>0</v>
      </c>
      <c r="G845" s="7">
        <v>1</v>
      </c>
      <c r="H845" s="1"/>
    </row>
    <row r="846" spans="1:8" ht="21" customHeight="1" x14ac:dyDescent="0.35">
      <c r="A846" s="15">
        <v>845</v>
      </c>
      <c r="B846" s="2" t="s">
        <v>1746</v>
      </c>
      <c r="C846" s="2">
        <v>2017</v>
      </c>
      <c r="D846" s="13" t="s">
        <v>1747</v>
      </c>
      <c r="E846" s="2">
        <v>1</v>
      </c>
      <c r="F846" s="7">
        <v>0</v>
      </c>
      <c r="G846" s="7">
        <v>4</v>
      </c>
      <c r="H846" s="1"/>
    </row>
    <row r="847" spans="1:8" ht="21" customHeight="1" x14ac:dyDescent="0.35">
      <c r="A847" s="15">
        <v>846</v>
      </c>
      <c r="B847" s="2" t="s">
        <v>747</v>
      </c>
      <c r="C847" s="2">
        <v>2019</v>
      </c>
      <c r="D847" s="13" t="s">
        <v>748</v>
      </c>
      <c r="E847" s="2">
        <v>1</v>
      </c>
      <c r="F847" s="7">
        <v>0</v>
      </c>
      <c r="G847" s="7">
        <v>7</v>
      </c>
      <c r="H847" s="1"/>
    </row>
    <row r="848" spans="1:8" ht="21" customHeight="1" x14ac:dyDescent="0.35">
      <c r="A848" s="15">
        <v>847</v>
      </c>
      <c r="B848" s="2" t="s">
        <v>647</v>
      </c>
      <c r="C848" s="2">
        <v>2021</v>
      </c>
      <c r="D848" s="13" t="s">
        <v>648</v>
      </c>
      <c r="E848" s="2">
        <v>1</v>
      </c>
      <c r="F848" s="7">
        <v>0</v>
      </c>
      <c r="G848" s="7">
        <v>7</v>
      </c>
      <c r="H848" s="1"/>
    </row>
    <row r="849" spans="1:8" ht="21" customHeight="1" x14ac:dyDescent="0.35">
      <c r="A849" s="15">
        <v>848</v>
      </c>
      <c r="B849" s="2" t="s">
        <v>1810</v>
      </c>
      <c r="C849" s="2">
        <v>2021</v>
      </c>
      <c r="D849" s="13" t="s">
        <v>1811</v>
      </c>
      <c r="E849" s="2">
        <v>1</v>
      </c>
      <c r="F849" s="7">
        <v>0</v>
      </c>
      <c r="G849" s="7">
        <v>4</v>
      </c>
      <c r="H849" s="1"/>
    </row>
    <row r="850" spans="1:8" ht="21" x14ac:dyDescent="0.35">
      <c r="A850" s="15">
        <v>849</v>
      </c>
      <c r="B850" s="2" t="s">
        <v>1212</v>
      </c>
      <c r="C850" s="2">
        <v>2012</v>
      </c>
      <c r="D850" s="13" t="s">
        <v>1213</v>
      </c>
      <c r="E850" s="2">
        <v>0</v>
      </c>
      <c r="F850" s="6">
        <v>0</v>
      </c>
      <c r="G850" s="7">
        <v>4</v>
      </c>
      <c r="H850" s="1"/>
    </row>
    <row r="851" spans="1:8" ht="21" x14ac:dyDescent="0.35">
      <c r="A851" s="15">
        <v>850</v>
      </c>
      <c r="B851" s="2" t="s">
        <v>366</v>
      </c>
      <c r="C851" s="2">
        <v>2011</v>
      </c>
      <c r="D851" s="13" t="s">
        <v>367</v>
      </c>
      <c r="E851" s="2">
        <v>0</v>
      </c>
      <c r="F851" s="6">
        <v>0</v>
      </c>
      <c r="G851" s="7">
        <v>1</v>
      </c>
      <c r="H851" s="1"/>
    </row>
    <row r="852" spans="1:8" ht="21" customHeight="1" x14ac:dyDescent="0.35">
      <c r="A852" s="15">
        <v>851</v>
      </c>
      <c r="B852" s="2" t="s">
        <v>1485</v>
      </c>
      <c r="C852" s="2">
        <v>2021</v>
      </c>
      <c r="D852" s="13" t="s">
        <v>1486</v>
      </c>
      <c r="E852" s="2">
        <v>1</v>
      </c>
      <c r="F852" s="7">
        <v>0</v>
      </c>
      <c r="G852" s="7">
        <v>1</v>
      </c>
      <c r="H852" s="1"/>
    </row>
    <row r="853" spans="1:8" ht="21" x14ac:dyDescent="0.35">
      <c r="A853" s="15">
        <v>852</v>
      </c>
      <c r="B853" s="2" t="s">
        <v>1252</v>
      </c>
      <c r="C853" s="2">
        <v>2001</v>
      </c>
      <c r="D853" s="13" t="s">
        <v>1253</v>
      </c>
      <c r="E853" s="2">
        <v>0</v>
      </c>
      <c r="F853" s="6">
        <v>0</v>
      </c>
      <c r="G853" s="7">
        <v>4</v>
      </c>
      <c r="H853" s="1"/>
    </row>
    <row r="854" spans="1:8" ht="21" x14ac:dyDescent="0.35">
      <c r="A854" s="15">
        <v>853</v>
      </c>
      <c r="B854" s="2" t="s">
        <v>1944</v>
      </c>
      <c r="C854" s="2">
        <v>2005</v>
      </c>
      <c r="D854" s="13" t="s">
        <v>1945</v>
      </c>
      <c r="E854" s="2">
        <v>0</v>
      </c>
      <c r="F854" s="6">
        <v>0</v>
      </c>
      <c r="G854" s="7">
        <v>4</v>
      </c>
      <c r="H854" s="1"/>
    </row>
    <row r="855" spans="1:8" ht="21" x14ac:dyDescent="0.35">
      <c r="A855" s="15">
        <v>854</v>
      </c>
      <c r="B855" s="2" t="s">
        <v>313</v>
      </c>
      <c r="C855" s="2">
        <v>2008</v>
      </c>
      <c r="D855" s="13" t="s">
        <v>314</v>
      </c>
      <c r="E855" s="2">
        <v>0</v>
      </c>
      <c r="F855" s="6">
        <v>0</v>
      </c>
      <c r="G855" s="7">
        <v>4</v>
      </c>
      <c r="H855" s="1"/>
    </row>
    <row r="856" spans="1:8" ht="21" customHeight="1" x14ac:dyDescent="0.35">
      <c r="A856" s="15">
        <v>855</v>
      </c>
      <c r="B856" s="2" t="s">
        <v>1942</v>
      </c>
      <c r="C856" s="2">
        <v>2016</v>
      </c>
      <c r="D856" s="13" t="s">
        <v>1943</v>
      </c>
      <c r="E856" s="2">
        <v>1</v>
      </c>
      <c r="F856" s="7">
        <v>0</v>
      </c>
      <c r="G856" s="7">
        <v>4</v>
      </c>
      <c r="H856" s="1"/>
    </row>
    <row r="857" spans="1:8" ht="21" x14ac:dyDescent="0.35">
      <c r="A857" s="15">
        <v>856</v>
      </c>
      <c r="B857" s="2" t="s">
        <v>1210</v>
      </c>
      <c r="C857" s="2">
        <v>2012</v>
      </c>
      <c r="D857" s="13" t="s">
        <v>1211</v>
      </c>
      <c r="E857" s="2">
        <v>0</v>
      </c>
      <c r="F857" s="6">
        <v>0</v>
      </c>
      <c r="G857" s="7">
        <v>4</v>
      </c>
      <c r="H857" s="1"/>
    </row>
    <row r="858" spans="1:8" ht="21" x14ac:dyDescent="0.35">
      <c r="A858" s="15">
        <v>857</v>
      </c>
      <c r="B858" s="2" t="s">
        <v>616</v>
      </c>
      <c r="C858" s="2">
        <v>2010</v>
      </c>
      <c r="D858" s="13" t="s">
        <v>617</v>
      </c>
      <c r="E858" s="2">
        <v>0</v>
      </c>
      <c r="F858" s="6">
        <v>0</v>
      </c>
      <c r="G858" s="7">
        <v>4</v>
      </c>
      <c r="H858" s="1"/>
    </row>
    <row r="859" spans="1:8" ht="21" x14ac:dyDescent="0.35">
      <c r="A859" s="15">
        <v>858</v>
      </c>
      <c r="B859" s="2" t="s">
        <v>1483</v>
      </c>
      <c r="C859" s="2">
        <v>2013</v>
      </c>
      <c r="D859" s="13" t="s">
        <v>1484</v>
      </c>
      <c r="E859" s="2">
        <v>0</v>
      </c>
      <c r="F859" s="6">
        <v>0</v>
      </c>
      <c r="G859" s="7">
        <v>3</v>
      </c>
      <c r="H859" s="1"/>
    </row>
    <row r="860" spans="1:8" ht="21" x14ac:dyDescent="0.35">
      <c r="A860" s="15">
        <v>859</v>
      </c>
      <c r="B860" s="2" t="s">
        <v>315</v>
      </c>
      <c r="C860" s="2">
        <v>2018</v>
      </c>
      <c r="D860" s="13" t="s">
        <v>316</v>
      </c>
      <c r="E860" s="2">
        <v>0</v>
      </c>
      <c r="F860" s="6">
        <v>0</v>
      </c>
      <c r="G860" s="7">
        <v>4</v>
      </c>
      <c r="H860" s="1"/>
    </row>
    <row r="861" spans="1:8" ht="21" x14ac:dyDescent="0.35">
      <c r="A861" s="15">
        <v>860</v>
      </c>
      <c r="B861" s="2" t="s">
        <v>1238</v>
      </c>
      <c r="C861" s="2">
        <v>2012</v>
      </c>
      <c r="D861" s="13" t="s">
        <v>1239</v>
      </c>
      <c r="E861" s="2">
        <v>0</v>
      </c>
      <c r="F861" s="6">
        <v>0</v>
      </c>
      <c r="G861" s="7">
        <v>4</v>
      </c>
      <c r="H861" s="1"/>
    </row>
    <row r="862" spans="1:8" ht="21" x14ac:dyDescent="0.35">
      <c r="A862" s="15">
        <v>861</v>
      </c>
      <c r="B862" s="2" t="s">
        <v>1214</v>
      </c>
      <c r="C862" s="2">
        <v>2021</v>
      </c>
      <c r="D862" s="13" t="s">
        <v>1215</v>
      </c>
      <c r="E862" s="2">
        <v>0</v>
      </c>
      <c r="F862" s="6">
        <v>0</v>
      </c>
      <c r="G862" s="7">
        <v>1</v>
      </c>
      <c r="H862" s="1"/>
    </row>
    <row r="863" spans="1:8" ht="21" x14ac:dyDescent="0.35">
      <c r="A863" s="15">
        <v>862</v>
      </c>
      <c r="B863" s="2" t="s">
        <v>1730</v>
      </c>
      <c r="C863" s="2">
        <v>2005</v>
      </c>
      <c r="D863" s="13" t="s">
        <v>1731</v>
      </c>
      <c r="E863" s="2">
        <v>0</v>
      </c>
      <c r="F863" s="6">
        <v>0</v>
      </c>
      <c r="G863" s="7">
        <v>1</v>
      </c>
      <c r="H863" s="1"/>
    </row>
    <row r="864" spans="1:8" ht="21" x14ac:dyDescent="0.35">
      <c r="A864" s="15">
        <v>863</v>
      </c>
      <c r="B864" s="2" t="s">
        <v>14</v>
      </c>
      <c r="C864" s="2">
        <v>2007</v>
      </c>
      <c r="D864" s="13" t="s">
        <v>15</v>
      </c>
      <c r="E864" s="2">
        <v>0</v>
      </c>
      <c r="F864" s="6">
        <v>0</v>
      </c>
      <c r="G864" s="7">
        <v>4</v>
      </c>
      <c r="H864" s="1"/>
    </row>
    <row r="865" spans="1:8" ht="21" x14ac:dyDescent="0.35">
      <c r="A865" s="15">
        <v>864</v>
      </c>
      <c r="B865" s="2" t="s">
        <v>831</v>
      </c>
      <c r="C865" s="2">
        <v>2010</v>
      </c>
      <c r="D865" s="13" t="s">
        <v>832</v>
      </c>
      <c r="E865" s="2">
        <v>0</v>
      </c>
      <c r="F865" s="6">
        <v>0</v>
      </c>
      <c r="G865" s="7">
        <v>4</v>
      </c>
      <c r="H865" s="1"/>
    </row>
    <row r="866" spans="1:8" ht="21" x14ac:dyDescent="0.35">
      <c r="A866" s="15">
        <v>865</v>
      </c>
      <c r="B866" s="2" t="s">
        <v>121</v>
      </c>
      <c r="C866" s="2">
        <v>2016</v>
      </c>
      <c r="D866" s="13" t="s">
        <v>122</v>
      </c>
      <c r="E866" s="2">
        <v>0</v>
      </c>
      <c r="F866" s="6">
        <v>0</v>
      </c>
      <c r="G866" s="7">
        <v>4</v>
      </c>
      <c r="H866" s="1"/>
    </row>
    <row r="867" spans="1:8" ht="21" x14ac:dyDescent="0.35">
      <c r="A867" s="15">
        <v>866</v>
      </c>
      <c r="B867" s="2" t="s">
        <v>540</v>
      </c>
      <c r="C867" s="2">
        <v>2015</v>
      </c>
      <c r="D867" s="13" t="s">
        <v>541</v>
      </c>
      <c r="E867" s="2">
        <v>0</v>
      </c>
      <c r="F867" s="6">
        <v>0</v>
      </c>
      <c r="G867" s="7">
        <v>4</v>
      </c>
      <c r="H867" s="1"/>
    </row>
    <row r="868" spans="1:8" ht="21" customHeight="1" x14ac:dyDescent="0.35">
      <c r="A868" s="15">
        <v>867</v>
      </c>
      <c r="B868" s="2" t="s">
        <v>463</v>
      </c>
      <c r="C868" s="2">
        <v>2017</v>
      </c>
      <c r="D868" s="13" t="s">
        <v>464</v>
      </c>
      <c r="E868" s="2">
        <v>1</v>
      </c>
      <c r="F868" s="7">
        <v>0</v>
      </c>
      <c r="G868" s="7">
        <v>1</v>
      </c>
      <c r="H868" s="1"/>
    </row>
    <row r="869" spans="1:8" ht="21" x14ac:dyDescent="0.35">
      <c r="A869" s="15">
        <v>868</v>
      </c>
      <c r="B869" s="2" t="s">
        <v>1872</v>
      </c>
      <c r="C869" s="2">
        <v>2019</v>
      </c>
      <c r="D869" s="13" t="s">
        <v>1873</v>
      </c>
      <c r="E869" s="2">
        <v>0</v>
      </c>
      <c r="F869" s="6">
        <v>0</v>
      </c>
      <c r="G869" s="7">
        <v>4</v>
      </c>
      <c r="H869" s="1"/>
    </row>
    <row r="870" spans="1:8" ht="21" x14ac:dyDescent="0.35">
      <c r="A870" s="15">
        <v>869</v>
      </c>
      <c r="B870" s="2" t="s">
        <v>273</v>
      </c>
      <c r="C870" s="2">
        <v>2014</v>
      </c>
      <c r="D870" s="13" t="s">
        <v>274</v>
      </c>
      <c r="E870" s="2">
        <v>0</v>
      </c>
      <c r="F870" s="6">
        <v>0</v>
      </c>
      <c r="G870" s="7">
        <v>4</v>
      </c>
      <c r="H870" s="1"/>
    </row>
    <row r="871" spans="1:8" ht="21" x14ac:dyDescent="0.35">
      <c r="A871" s="15">
        <v>870</v>
      </c>
      <c r="B871" s="2" t="s">
        <v>1104</v>
      </c>
      <c r="C871" s="2">
        <v>2016</v>
      </c>
      <c r="D871" s="13" t="s">
        <v>1105</v>
      </c>
      <c r="E871" s="2">
        <v>0</v>
      </c>
      <c r="F871" s="6">
        <v>0</v>
      </c>
      <c r="G871" s="7">
        <v>4</v>
      </c>
      <c r="H871" s="1"/>
    </row>
    <row r="872" spans="1:8" ht="21" customHeight="1" x14ac:dyDescent="0.35">
      <c r="A872" s="15">
        <v>871</v>
      </c>
      <c r="B872" s="2" t="s">
        <v>565</v>
      </c>
      <c r="C872" s="2">
        <v>2017</v>
      </c>
      <c r="D872" s="13" t="s">
        <v>566</v>
      </c>
      <c r="E872" s="2">
        <v>1</v>
      </c>
      <c r="F872" s="7">
        <v>1</v>
      </c>
      <c r="G872" s="7" t="s">
        <v>1998</v>
      </c>
      <c r="H872" s="1"/>
    </row>
    <row r="873" spans="1:8" ht="21" x14ac:dyDescent="0.35">
      <c r="A873" s="15">
        <v>872</v>
      </c>
      <c r="B873" s="2" t="s">
        <v>1271</v>
      </c>
      <c r="C873" s="2">
        <v>2020</v>
      </c>
      <c r="D873" s="13" t="s">
        <v>1272</v>
      </c>
      <c r="E873" s="2">
        <v>0</v>
      </c>
      <c r="F873" s="6">
        <v>0</v>
      </c>
      <c r="G873" s="7">
        <v>1</v>
      </c>
      <c r="H873" s="1"/>
    </row>
    <row r="874" spans="1:8" ht="21" x14ac:dyDescent="0.35">
      <c r="A874" s="15">
        <v>873</v>
      </c>
      <c r="B874" s="2" t="s">
        <v>563</v>
      </c>
      <c r="C874" s="2">
        <v>1996</v>
      </c>
      <c r="D874" s="13" t="s">
        <v>564</v>
      </c>
      <c r="E874" s="2">
        <v>0</v>
      </c>
      <c r="F874" s="6">
        <v>0</v>
      </c>
      <c r="G874" s="7">
        <v>2</v>
      </c>
      <c r="H874" s="1"/>
    </row>
    <row r="875" spans="1:8" ht="21" x14ac:dyDescent="0.35">
      <c r="A875" s="15">
        <v>874</v>
      </c>
      <c r="B875" s="2" t="s">
        <v>281</v>
      </c>
      <c r="C875" s="2">
        <v>2013</v>
      </c>
      <c r="D875" s="13" t="s">
        <v>282</v>
      </c>
      <c r="E875" s="2">
        <v>0</v>
      </c>
      <c r="F875" s="6">
        <v>0</v>
      </c>
      <c r="G875" s="7">
        <v>1</v>
      </c>
      <c r="H875" s="1"/>
    </row>
    <row r="876" spans="1:8" ht="21" x14ac:dyDescent="0.35">
      <c r="A876" s="15">
        <v>875</v>
      </c>
      <c r="B876" s="2" t="s">
        <v>203</v>
      </c>
      <c r="C876" s="2">
        <v>2013</v>
      </c>
      <c r="D876" s="13" t="s">
        <v>204</v>
      </c>
      <c r="E876" s="2">
        <v>0</v>
      </c>
      <c r="F876" s="6">
        <v>0</v>
      </c>
      <c r="G876" s="7">
        <v>1</v>
      </c>
      <c r="H876" s="1"/>
    </row>
    <row r="877" spans="1:8" ht="21" x14ac:dyDescent="0.35">
      <c r="A877" s="15">
        <v>876</v>
      </c>
      <c r="B877" s="2" t="s">
        <v>1616</v>
      </c>
      <c r="C877" s="2">
        <v>2020</v>
      </c>
      <c r="D877" s="13" t="s">
        <v>1617</v>
      </c>
      <c r="E877" s="2">
        <v>0</v>
      </c>
      <c r="F877" s="6">
        <v>0</v>
      </c>
      <c r="G877" s="7">
        <v>4</v>
      </c>
      <c r="H877" s="1"/>
    </row>
    <row r="878" spans="1:8" ht="21" customHeight="1" x14ac:dyDescent="0.35">
      <c r="A878" s="15">
        <v>877</v>
      </c>
      <c r="B878" s="2" t="s">
        <v>1036</v>
      </c>
      <c r="C878" s="2">
        <v>2015</v>
      </c>
      <c r="D878" s="13" t="s">
        <v>1037</v>
      </c>
      <c r="E878" s="2">
        <v>1</v>
      </c>
      <c r="F878" s="7">
        <v>0</v>
      </c>
      <c r="G878" s="7">
        <v>7</v>
      </c>
      <c r="H878" s="1"/>
    </row>
    <row r="879" spans="1:8" ht="21" customHeight="1" x14ac:dyDescent="0.35">
      <c r="A879" s="15">
        <v>878</v>
      </c>
      <c r="B879" s="2" t="s">
        <v>719</v>
      </c>
      <c r="C879" s="2">
        <v>2019</v>
      </c>
      <c r="D879" s="13" t="s">
        <v>720</v>
      </c>
      <c r="E879" s="2">
        <v>1</v>
      </c>
      <c r="F879" s="7">
        <v>0</v>
      </c>
      <c r="G879" s="7">
        <v>7</v>
      </c>
      <c r="H879" s="1"/>
    </row>
    <row r="880" spans="1:8" ht="21" customHeight="1" x14ac:dyDescent="0.35">
      <c r="A880" s="15">
        <v>879</v>
      </c>
      <c r="B880" s="2" t="s">
        <v>1830</v>
      </c>
      <c r="C880" s="2">
        <v>2019</v>
      </c>
      <c r="D880" s="13" t="s">
        <v>1831</v>
      </c>
      <c r="E880" s="2">
        <v>1</v>
      </c>
      <c r="F880" s="7">
        <v>1</v>
      </c>
      <c r="G880" s="7" t="s">
        <v>1998</v>
      </c>
      <c r="H880" s="1"/>
    </row>
    <row r="881" spans="1:8" ht="21" customHeight="1" x14ac:dyDescent="0.35">
      <c r="A881" s="15">
        <v>880</v>
      </c>
      <c r="B881" s="2" t="s">
        <v>1681</v>
      </c>
      <c r="C881" s="2">
        <v>2017</v>
      </c>
      <c r="D881" s="13" t="s">
        <v>1682</v>
      </c>
      <c r="E881" s="2">
        <v>1</v>
      </c>
      <c r="F881" s="7">
        <v>0</v>
      </c>
      <c r="G881" s="7">
        <v>7</v>
      </c>
      <c r="H881" s="1"/>
    </row>
    <row r="882" spans="1:8" ht="21" x14ac:dyDescent="0.35">
      <c r="A882" s="15">
        <v>881</v>
      </c>
      <c r="B882" s="2" t="s">
        <v>733</v>
      </c>
      <c r="C882" s="2">
        <v>2016</v>
      </c>
      <c r="D882" s="13" t="s">
        <v>734</v>
      </c>
      <c r="E882" s="2">
        <v>0</v>
      </c>
      <c r="F882" s="6">
        <v>0</v>
      </c>
      <c r="G882" s="7">
        <v>4</v>
      </c>
      <c r="H882" s="1"/>
    </row>
    <row r="883" spans="1:8" ht="21" x14ac:dyDescent="0.35">
      <c r="A883" s="15">
        <v>882</v>
      </c>
      <c r="B883" s="2" t="s">
        <v>215</v>
      </c>
      <c r="C883" s="2">
        <v>2019</v>
      </c>
      <c r="D883" s="13" t="s">
        <v>523</v>
      </c>
      <c r="E883" s="2">
        <v>0</v>
      </c>
      <c r="F883" s="6">
        <v>0</v>
      </c>
      <c r="G883" s="7">
        <v>4</v>
      </c>
      <c r="H883" s="1"/>
    </row>
    <row r="884" spans="1:8" ht="21" customHeight="1" x14ac:dyDescent="0.35">
      <c r="A884" s="15">
        <v>883</v>
      </c>
      <c r="B884" s="2" t="s">
        <v>1868</v>
      </c>
      <c r="C884" s="2">
        <v>2017</v>
      </c>
      <c r="D884" s="13" t="s">
        <v>1869</v>
      </c>
      <c r="E884" s="2">
        <v>1</v>
      </c>
      <c r="F884" s="7">
        <v>1</v>
      </c>
      <c r="G884" s="7" t="s">
        <v>1998</v>
      </c>
      <c r="H884" s="1"/>
    </row>
    <row r="885" spans="1:8" ht="21" customHeight="1" x14ac:dyDescent="0.35">
      <c r="A885" s="15">
        <v>884</v>
      </c>
      <c r="B885" s="2" t="s">
        <v>133</v>
      </c>
      <c r="C885" s="2">
        <v>2014</v>
      </c>
      <c r="D885" s="13" t="s">
        <v>134</v>
      </c>
      <c r="E885" s="2">
        <v>1</v>
      </c>
      <c r="F885" s="7">
        <v>1</v>
      </c>
      <c r="G885" s="7" t="s">
        <v>1998</v>
      </c>
      <c r="H885" s="1"/>
    </row>
    <row r="886" spans="1:8" ht="21" x14ac:dyDescent="0.35">
      <c r="A886" s="15">
        <v>885</v>
      </c>
      <c r="B886" s="2" t="s">
        <v>307</v>
      </c>
      <c r="C886" s="2">
        <v>2018</v>
      </c>
      <c r="D886" s="13" t="s">
        <v>308</v>
      </c>
      <c r="E886" s="2">
        <v>0</v>
      </c>
      <c r="F886" s="6">
        <v>0</v>
      </c>
      <c r="G886" s="7">
        <v>4</v>
      </c>
      <c r="H886" s="1"/>
    </row>
    <row r="887" spans="1:8" ht="21" x14ac:dyDescent="0.35">
      <c r="A887" s="15">
        <v>886</v>
      </c>
      <c r="B887" s="2" t="s">
        <v>1899</v>
      </c>
      <c r="C887" s="2">
        <v>2015</v>
      </c>
      <c r="D887" s="13" t="s">
        <v>1900</v>
      </c>
      <c r="E887" s="2">
        <v>0</v>
      </c>
      <c r="F887" s="6">
        <v>0</v>
      </c>
      <c r="G887" s="7">
        <v>1</v>
      </c>
      <c r="H887" s="1"/>
    </row>
    <row r="888" spans="1:8" ht="21" customHeight="1" x14ac:dyDescent="0.35">
      <c r="A888" s="15">
        <v>887</v>
      </c>
      <c r="B888" s="2" t="s">
        <v>972</v>
      </c>
      <c r="C888" s="2">
        <v>2017</v>
      </c>
      <c r="D888" s="13" t="s">
        <v>973</v>
      </c>
      <c r="E888" s="2">
        <v>1</v>
      </c>
      <c r="F888" s="7">
        <v>0</v>
      </c>
      <c r="G888" s="7">
        <v>4</v>
      </c>
      <c r="H888" s="1"/>
    </row>
    <row r="889" spans="1:8" ht="21" x14ac:dyDescent="0.35">
      <c r="A889" s="15">
        <v>888</v>
      </c>
      <c r="B889" s="2" t="s">
        <v>976</v>
      </c>
      <c r="C889" s="2">
        <v>2006</v>
      </c>
      <c r="D889" s="13" t="s">
        <v>977</v>
      </c>
      <c r="E889" s="2">
        <v>0</v>
      </c>
      <c r="F889" s="6">
        <v>0</v>
      </c>
      <c r="G889" s="7">
        <v>4</v>
      </c>
      <c r="H889" s="1"/>
    </row>
    <row r="890" spans="1:8" ht="21" customHeight="1" x14ac:dyDescent="0.35">
      <c r="A890" s="15">
        <v>889</v>
      </c>
      <c r="B890" s="2" t="s">
        <v>1583</v>
      </c>
      <c r="C890" s="2">
        <v>2021</v>
      </c>
      <c r="D890" s="13" t="s">
        <v>1584</v>
      </c>
      <c r="E890" s="2">
        <v>1</v>
      </c>
      <c r="F890" s="7">
        <v>0</v>
      </c>
      <c r="G890" s="7">
        <v>7</v>
      </c>
      <c r="H890" s="1"/>
    </row>
    <row r="891" spans="1:8" ht="21" x14ac:dyDescent="0.35">
      <c r="A891" s="15">
        <v>890</v>
      </c>
      <c r="B891" s="2" t="s">
        <v>1010</v>
      </c>
      <c r="C891" s="2">
        <v>2020</v>
      </c>
      <c r="D891" s="13" t="s">
        <v>1011</v>
      </c>
      <c r="E891" s="2">
        <v>0</v>
      </c>
      <c r="F891" s="6">
        <v>0</v>
      </c>
      <c r="G891" s="7">
        <v>1</v>
      </c>
      <c r="H891" s="1"/>
    </row>
    <row r="892" spans="1:8" ht="21" x14ac:dyDescent="0.35">
      <c r="A892" s="15">
        <v>891</v>
      </c>
      <c r="B892" s="2" t="s">
        <v>347</v>
      </c>
      <c r="C892" s="2">
        <v>2018</v>
      </c>
      <c r="D892" s="13" t="s">
        <v>348</v>
      </c>
      <c r="E892" s="2">
        <v>0</v>
      </c>
      <c r="F892" s="6">
        <v>0</v>
      </c>
      <c r="G892" s="7">
        <v>2</v>
      </c>
      <c r="H892" s="1"/>
    </row>
    <row r="893" spans="1:8" ht="21" customHeight="1" x14ac:dyDescent="0.35">
      <c r="A893" s="15">
        <v>892</v>
      </c>
      <c r="B893" s="2" t="s">
        <v>1267</v>
      </c>
      <c r="C893" s="2">
        <v>2017</v>
      </c>
      <c r="D893" s="13" t="s">
        <v>1268</v>
      </c>
      <c r="E893" s="2">
        <v>1</v>
      </c>
      <c r="F893" s="7">
        <v>0</v>
      </c>
      <c r="G893" s="7">
        <v>4</v>
      </c>
      <c r="H893" s="1"/>
    </row>
    <row r="894" spans="1:8" ht="21" customHeight="1" x14ac:dyDescent="0.35">
      <c r="A894" s="15">
        <v>893</v>
      </c>
      <c r="B894" s="2" t="s">
        <v>1804</v>
      </c>
      <c r="C894" s="2">
        <v>2018</v>
      </c>
      <c r="D894" s="13" t="s">
        <v>1805</v>
      </c>
      <c r="E894" s="2">
        <v>1</v>
      </c>
      <c r="F894" s="7">
        <v>0</v>
      </c>
      <c r="G894" s="7">
        <v>7</v>
      </c>
      <c r="H894" s="1"/>
    </row>
    <row r="895" spans="1:8" ht="21" x14ac:dyDescent="0.35">
      <c r="A895" s="15">
        <v>894</v>
      </c>
      <c r="B895" s="2" t="s">
        <v>622</v>
      </c>
      <c r="C895" s="2">
        <v>2016</v>
      </c>
      <c r="D895" s="13" t="s">
        <v>623</v>
      </c>
      <c r="E895" s="2">
        <v>0</v>
      </c>
      <c r="F895" s="6">
        <v>0</v>
      </c>
      <c r="G895" s="7">
        <v>1</v>
      </c>
      <c r="H895" s="1"/>
    </row>
    <row r="896" spans="1:8" ht="21" x14ac:dyDescent="0.35">
      <c r="A896" s="15">
        <v>895</v>
      </c>
      <c r="B896" s="2" t="s">
        <v>386</v>
      </c>
      <c r="C896" s="2">
        <v>2014</v>
      </c>
      <c r="D896" s="13" t="s">
        <v>387</v>
      </c>
      <c r="E896" s="2">
        <v>0</v>
      </c>
      <c r="F896" s="6">
        <v>0</v>
      </c>
      <c r="G896" s="7">
        <v>1</v>
      </c>
      <c r="H896" s="1"/>
    </row>
    <row r="897" spans="1:8" ht="21" x14ac:dyDescent="0.35">
      <c r="A897" s="15">
        <v>896</v>
      </c>
      <c r="B897" s="2" t="s">
        <v>560</v>
      </c>
      <c r="C897" s="2">
        <v>2018</v>
      </c>
      <c r="D897" s="13" t="s">
        <v>2011</v>
      </c>
      <c r="E897" s="2">
        <v>0</v>
      </c>
      <c r="F897" s="6">
        <v>0</v>
      </c>
      <c r="G897" s="7">
        <v>5</v>
      </c>
      <c r="H897" s="1"/>
    </row>
    <row r="898" spans="1:8" ht="21" x14ac:dyDescent="0.35">
      <c r="A898" s="15">
        <v>897</v>
      </c>
      <c r="B898" s="2" t="s">
        <v>1016</v>
      </c>
      <c r="C898" s="2">
        <v>2018</v>
      </c>
      <c r="D898" s="13" t="s">
        <v>1017</v>
      </c>
      <c r="E898" s="2">
        <v>0</v>
      </c>
      <c r="F898" s="6">
        <v>0</v>
      </c>
      <c r="G898" s="7">
        <v>1</v>
      </c>
      <c r="H898" s="1"/>
    </row>
    <row r="899" spans="1:8" ht="21" x14ac:dyDescent="0.35">
      <c r="A899" s="15">
        <v>898</v>
      </c>
      <c r="B899" s="2" t="s">
        <v>771</v>
      </c>
      <c r="C899" s="2">
        <v>2020</v>
      </c>
      <c r="D899" s="13" t="s">
        <v>772</v>
      </c>
      <c r="E899" s="2">
        <v>0</v>
      </c>
      <c r="F899" s="6">
        <v>0</v>
      </c>
      <c r="G899" s="7">
        <v>1</v>
      </c>
      <c r="H899" s="1"/>
    </row>
    <row r="900" spans="1:8" ht="21" x14ac:dyDescent="0.35">
      <c r="A900" s="15">
        <v>899</v>
      </c>
      <c r="B900" s="2" t="s">
        <v>1161</v>
      </c>
      <c r="C900" s="2">
        <v>2014</v>
      </c>
      <c r="D900" s="13" t="s">
        <v>1162</v>
      </c>
      <c r="E900" s="2">
        <v>0</v>
      </c>
      <c r="F900" s="6">
        <v>0</v>
      </c>
      <c r="G900" s="7">
        <v>2</v>
      </c>
      <c r="H900" s="1"/>
    </row>
    <row r="901" spans="1:8" ht="21" x14ac:dyDescent="0.35">
      <c r="A901" s="15">
        <v>900</v>
      </c>
      <c r="B901" s="2" t="s">
        <v>225</v>
      </c>
      <c r="C901" s="2">
        <v>2015</v>
      </c>
      <c r="D901" s="13" t="s">
        <v>226</v>
      </c>
      <c r="E901" s="2">
        <v>0</v>
      </c>
      <c r="F901" s="6">
        <v>0</v>
      </c>
      <c r="G901" s="7">
        <v>2</v>
      </c>
      <c r="H901" s="1"/>
    </row>
    <row r="902" spans="1:8" ht="21" customHeight="1" x14ac:dyDescent="0.35">
      <c r="A902" s="15">
        <v>901</v>
      </c>
      <c r="B902" s="2" t="s">
        <v>1451</v>
      </c>
      <c r="C902" s="2">
        <v>2007</v>
      </c>
      <c r="D902" s="13" t="s">
        <v>1452</v>
      </c>
      <c r="E902" s="2">
        <v>1</v>
      </c>
      <c r="F902" s="7">
        <v>1</v>
      </c>
      <c r="G902" s="7" t="s">
        <v>1998</v>
      </c>
      <c r="H902" s="1"/>
    </row>
    <row r="903" spans="1:8" ht="21" x14ac:dyDescent="0.35">
      <c r="A903" s="15">
        <v>902</v>
      </c>
      <c r="B903" s="2" t="s">
        <v>180</v>
      </c>
      <c r="C903" s="2">
        <v>2002</v>
      </c>
      <c r="D903" s="13" t="s">
        <v>181</v>
      </c>
      <c r="E903" s="2">
        <v>0</v>
      </c>
      <c r="F903" s="6">
        <v>0</v>
      </c>
      <c r="G903" s="7">
        <v>1</v>
      </c>
      <c r="H903" s="1"/>
    </row>
    <row r="904" spans="1:8" ht="21" x14ac:dyDescent="0.35">
      <c r="A904" s="15">
        <v>903</v>
      </c>
      <c r="B904" s="2" t="s">
        <v>1387</v>
      </c>
      <c r="C904" s="2">
        <v>2011</v>
      </c>
      <c r="D904" s="13" t="s">
        <v>1388</v>
      </c>
      <c r="E904" s="2">
        <v>0</v>
      </c>
      <c r="F904" s="6">
        <v>0</v>
      </c>
      <c r="G904" s="7">
        <v>1</v>
      </c>
      <c r="H904" s="1"/>
    </row>
    <row r="905" spans="1:8" ht="21" x14ac:dyDescent="0.35">
      <c r="A905" s="15">
        <v>904</v>
      </c>
      <c r="B905" s="2" t="s">
        <v>1663</v>
      </c>
      <c r="C905" s="2">
        <v>2016</v>
      </c>
      <c r="D905" s="13" t="s">
        <v>1664</v>
      </c>
      <c r="E905" s="2">
        <v>0</v>
      </c>
      <c r="F905" s="6">
        <v>0</v>
      </c>
      <c r="G905" s="7">
        <v>1</v>
      </c>
      <c r="H905" s="1"/>
    </row>
    <row r="906" spans="1:8" ht="21" x14ac:dyDescent="0.35">
      <c r="A906" s="15">
        <v>905</v>
      </c>
      <c r="B906" s="2" t="s">
        <v>610</v>
      </c>
      <c r="C906" s="2">
        <v>2005</v>
      </c>
      <c r="D906" s="13" t="s">
        <v>611</v>
      </c>
      <c r="E906" s="2">
        <v>0</v>
      </c>
      <c r="F906" s="6">
        <v>0</v>
      </c>
      <c r="G906" s="7">
        <v>4</v>
      </c>
      <c r="H906" s="1"/>
    </row>
    <row r="907" spans="1:8" ht="21" x14ac:dyDescent="0.35">
      <c r="A907" s="15">
        <v>906</v>
      </c>
      <c r="B907" s="2" t="s">
        <v>1950</v>
      </c>
      <c r="C907" s="2">
        <v>2005</v>
      </c>
      <c r="D907" s="13" t="s">
        <v>1951</v>
      </c>
      <c r="E907" s="2">
        <v>0</v>
      </c>
      <c r="F907" s="6">
        <v>0</v>
      </c>
      <c r="G907" s="7">
        <v>4</v>
      </c>
      <c r="H907" s="1"/>
    </row>
    <row r="908" spans="1:8" ht="21" customHeight="1" x14ac:dyDescent="0.35">
      <c r="A908" s="15">
        <v>907</v>
      </c>
      <c r="B908" s="2" t="s">
        <v>620</v>
      </c>
      <c r="C908" s="2">
        <v>2018</v>
      </c>
      <c r="D908" s="13" t="s">
        <v>621</v>
      </c>
      <c r="E908" s="2">
        <v>1</v>
      </c>
      <c r="F908" s="7">
        <v>0</v>
      </c>
      <c r="G908" s="7">
        <v>4</v>
      </c>
      <c r="H908" s="1"/>
    </row>
    <row r="909" spans="1:8" ht="21" x14ac:dyDescent="0.35">
      <c r="A909" s="15">
        <v>908</v>
      </c>
      <c r="B909" s="2" t="s">
        <v>454</v>
      </c>
      <c r="C909" s="2">
        <v>2013</v>
      </c>
      <c r="D909" s="13" t="s">
        <v>455</v>
      </c>
      <c r="E909" s="2">
        <v>0</v>
      </c>
      <c r="F909" s="6">
        <v>0</v>
      </c>
      <c r="G909" s="7">
        <v>3</v>
      </c>
      <c r="H909" s="1"/>
    </row>
    <row r="910" spans="1:8" ht="21" x14ac:dyDescent="0.35">
      <c r="A910" s="15">
        <v>909</v>
      </c>
      <c r="B910" s="2" t="s">
        <v>1441</v>
      </c>
      <c r="C910" s="2">
        <v>2011</v>
      </c>
      <c r="D910" s="13" t="s">
        <v>1442</v>
      </c>
      <c r="E910" s="2">
        <v>0</v>
      </c>
      <c r="F910" s="6">
        <v>0</v>
      </c>
      <c r="G910" s="7">
        <v>4</v>
      </c>
      <c r="H910" s="1"/>
    </row>
    <row r="911" spans="1:8" ht="21" x14ac:dyDescent="0.35">
      <c r="A911" s="15">
        <v>910</v>
      </c>
      <c r="B911" s="2" t="s">
        <v>1473</v>
      </c>
      <c r="C911" s="2">
        <v>2018</v>
      </c>
      <c r="D911" s="13" t="s">
        <v>1474</v>
      </c>
      <c r="E911" s="2">
        <v>0</v>
      </c>
      <c r="F911" s="6">
        <v>0</v>
      </c>
      <c r="G911" s="7">
        <v>4</v>
      </c>
      <c r="H911" s="1"/>
    </row>
    <row r="912" spans="1:8" ht="21" x14ac:dyDescent="0.35">
      <c r="A912" s="15">
        <v>911</v>
      </c>
      <c r="B912" s="2" t="s">
        <v>1475</v>
      </c>
      <c r="C912" s="2">
        <v>2011</v>
      </c>
      <c r="D912" s="13" t="s">
        <v>1476</v>
      </c>
      <c r="E912" s="2">
        <v>0</v>
      </c>
      <c r="F912" s="6">
        <v>0</v>
      </c>
      <c r="G912" s="7">
        <v>4</v>
      </c>
      <c r="H912" s="1"/>
    </row>
    <row r="913" spans="1:8" ht="21" x14ac:dyDescent="0.35">
      <c r="A913" s="15">
        <v>912</v>
      </c>
      <c r="B913" s="2" t="s">
        <v>454</v>
      </c>
      <c r="C913" s="2">
        <v>2013</v>
      </c>
      <c r="D913" s="13" t="s">
        <v>641</v>
      </c>
      <c r="E913" s="2">
        <v>0</v>
      </c>
      <c r="F913" s="6">
        <v>0</v>
      </c>
      <c r="G913" s="7">
        <v>4</v>
      </c>
      <c r="H913" s="1"/>
    </row>
    <row r="914" spans="1:8" ht="21" x14ac:dyDescent="0.35">
      <c r="A914" s="15">
        <v>913</v>
      </c>
      <c r="B914" s="2" t="s">
        <v>685</v>
      </c>
      <c r="C914" s="2">
        <v>2020</v>
      </c>
      <c r="D914" s="13" t="s">
        <v>686</v>
      </c>
      <c r="E914" s="2">
        <v>0</v>
      </c>
      <c r="F914" s="6">
        <v>0</v>
      </c>
      <c r="G914" s="7">
        <v>4</v>
      </c>
      <c r="H914" s="1"/>
    </row>
    <row r="915" spans="1:8" ht="21" customHeight="1" x14ac:dyDescent="0.35">
      <c r="A915" s="15">
        <v>914</v>
      </c>
      <c r="B915" s="2" t="s">
        <v>796</v>
      </c>
      <c r="C915" s="2">
        <v>2020</v>
      </c>
      <c r="D915" s="13" t="s">
        <v>797</v>
      </c>
      <c r="E915" s="2">
        <v>1</v>
      </c>
      <c r="F915" s="7">
        <v>0</v>
      </c>
      <c r="G915" s="7">
        <v>7</v>
      </c>
      <c r="H915" s="1"/>
    </row>
    <row r="916" spans="1:8" ht="21" customHeight="1" x14ac:dyDescent="0.35">
      <c r="A916" s="15">
        <v>915</v>
      </c>
      <c r="B916" s="2" t="s">
        <v>998</v>
      </c>
      <c r="C916" s="2">
        <v>2017</v>
      </c>
      <c r="D916" s="13" t="s">
        <v>999</v>
      </c>
      <c r="E916" s="2">
        <v>1</v>
      </c>
      <c r="F916" s="7">
        <v>0</v>
      </c>
      <c r="G916" s="7">
        <v>7</v>
      </c>
      <c r="H916" s="1"/>
    </row>
    <row r="917" spans="1:8" ht="21" customHeight="1" x14ac:dyDescent="0.35">
      <c r="A917" s="15">
        <v>916</v>
      </c>
      <c r="B917" s="2" t="s">
        <v>1647</v>
      </c>
      <c r="C917" s="2">
        <v>2016</v>
      </c>
      <c r="D917" s="13" t="s">
        <v>1648</v>
      </c>
      <c r="E917" s="2">
        <v>1</v>
      </c>
      <c r="F917" s="7">
        <v>0</v>
      </c>
      <c r="G917" s="7">
        <v>3</v>
      </c>
      <c r="H917" s="1"/>
    </row>
    <row r="918" spans="1:8" ht="21" x14ac:dyDescent="0.35">
      <c r="A918" s="15">
        <v>917</v>
      </c>
      <c r="B918" s="2" t="s">
        <v>186</v>
      </c>
      <c r="C918" s="2">
        <v>2016</v>
      </c>
      <c r="D918" s="13" t="s">
        <v>187</v>
      </c>
      <c r="E918" s="2">
        <v>0</v>
      </c>
      <c r="F918" s="6">
        <v>0</v>
      </c>
      <c r="G918" s="7">
        <v>4</v>
      </c>
      <c r="H918" s="1"/>
    </row>
    <row r="919" spans="1:8" ht="21" x14ac:dyDescent="0.35">
      <c r="A919" s="15">
        <v>918</v>
      </c>
      <c r="B919" s="2" t="s">
        <v>1719</v>
      </c>
      <c r="C919" s="2">
        <v>2013</v>
      </c>
      <c r="D919" s="13" t="s">
        <v>1720</v>
      </c>
      <c r="E919" s="2">
        <v>0</v>
      </c>
      <c r="F919" s="6">
        <v>0</v>
      </c>
      <c r="G919" s="7">
        <v>1</v>
      </c>
      <c r="H919" s="1"/>
    </row>
    <row r="920" spans="1:8" ht="21" x14ac:dyDescent="0.35">
      <c r="A920" s="15">
        <v>919</v>
      </c>
      <c r="B920" s="2" t="s">
        <v>1038</v>
      </c>
      <c r="C920" s="2">
        <v>2007</v>
      </c>
      <c r="D920" s="13" t="s">
        <v>1039</v>
      </c>
      <c r="E920" s="2">
        <v>0</v>
      </c>
      <c r="F920" s="6">
        <v>0</v>
      </c>
      <c r="G920" s="7">
        <v>4</v>
      </c>
      <c r="H920" s="1"/>
    </row>
    <row r="921" spans="1:8" ht="21" customHeight="1" x14ac:dyDescent="0.35">
      <c r="A921" s="15">
        <v>920</v>
      </c>
      <c r="B921" s="2" t="s">
        <v>928</v>
      </c>
      <c r="C921" s="2">
        <v>2013</v>
      </c>
      <c r="D921" s="13" t="s">
        <v>929</v>
      </c>
      <c r="E921" s="2">
        <v>1</v>
      </c>
      <c r="F921" s="7">
        <v>0</v>
      </c>
      <c r="G921" s="7">
        <v>4</v>
      </c>
      <c r="H921" s="1"/>
    </row>
    <row r="922" spans="1:8" ht="21" customHeight="1" x14ac:dyDescent="0.35">
      <c r="A922" s="15">
        <v>921</v>
      </c>
      <c r="B922" s="2" t="s">
        <v>469</v>
      </c>
      <c r="C922" s="2">
        <v>2010</v>
      </c>
      <c r="D922" s="13" t="s">
        <v>470</v>
      </c>
      <c r="E922" s="2">
        <v>1</v>
      </c>
      <c r="F922" s="7">
        <v>0</v>
      </c>
      <c r="G922" s="7">
        <v>7</v>
      </c>
      <c r="H922" s="1"/>
    </row>
    <row r="923" spans="1:8" ht="21" x14ac:dyDescent="0.35">
      <c r="A923" s="15">
        <v>922</v>
      </c>
      <c r="B923" s="2" t="s">
        <v>1770</v>
      </c>
      <c r="C923" s="2">
        <v>2021</v>
      </c>
      <c r="D923" s="13" t="s">
        <v>1771</v>
      </c>
      <c r="E923" s="2">
        <v>0</v>
      </c>
      <c r="F923" s="6">
        <v>0</v>
      </c>
      <c r="G923" s="7">
        <v>4</v>
      </c>
      <c r="H923" s="1"/>
    </row>
    <row r="924" spans="1:8" ht="21" x14ac:dyDescent="0.35">
      <c r="A924" s="15">
        <v>923</v>
      </c>
      <c r="B924" s="2" t="s">
        <v>581</v>
      </c>
      <c r="C924" s="2">
        <v>2019</v>
      </c>
      <c r="D924" s="13" t="s">
        <v>582</v>
      </c>
      <c r="E924" s="2">
        <v>0</v>
      </c>
      <c r="F924" s="6">
        <v>0</v>
      </c>
      <c r="G924" s="7">
        <v>1</v>
      </c>
      <c r="H924" s="1"/>
    </row>
    <row r="925" spans="1:8" ht="21" x14ac:dyDescent="0.35">
      <c r="A925" s="15">
        <v>924</v>
      </c>
      <c r="B925" s="2" t="s">
        <v>1173</v>
      </c>
      <c r="C925" s="2">
        <v>2019</v>
      </c>
      <c r="D925" s="13" t="s">
        <v>1174</v>
      </c>
      <c r="E925" s="2">
        <v>0</v>
      </c>
      <c r="F925" s="6">
        <v>0</v>
      </c>
      <c r="G925" s="7">
        <v>4</v>
      </c>
      <c r="H925" s="1"/>
    </row>
    <row r="926" spans="1:8" ht="21" customHeight="1" x14ac:dyDescent="0.35">
      <c r="A926" s="15">
        <v>925</v>
      </c>
      <c r="B926" s="2" t="s">
        <v>219</v>
      </c>
      <c r="C926" s="2">
        <v>2019</v>
      </c>
      <c r="D926" s="13" t="s">
        <v>220</v>
      </c>
      <c r="E926" s="2">
        <v>1</v>
      </c>
      <c r="F926" s="7">
        <v>0</v>
      </c>
      <c r="G926" s="7">
        <v>7</v>
      </c>
      <c r="H926" s="1"/>
    </row>
    <row r="927" spans="1:8" ht="21" x14ac:dyDescent="0.35">
      <c r="A927" s="15">
        <v>926</v>
      </c>
      <c r="B927" s="2" t="s">
        <v>1590</v>
      </c>
      <c r="C927" s="2">
        <v>2019</v>
      </c>
      <c r="D927" s="13" t="s">
        <v>1591</v>
      </c>
      <c r="E927" s="2">
        <v>0</v>
      </c>
      <c r="F927" s="6">
        <v>0</v>
      </c>
      <c r="G927" s="7">
        <v>3</v>
      </c>
      <c r="H927" s="1"/>
    </row>
    <row r="928" spans="1:8" ht="21" x14ac:dyDescent="0.35">
      <c r="A928" s="15">
        <v>927</v>
      </c>
      <c r="B928" s="2" t="s">
        <v>1916</v>
      </c>
      <c r="C928" s="2">
        <v>1998</v>
      </c>
      <c r="D928" s="13" t="s">
        <v>2012</v>
      </c>
      <c r="E928" s="2">
        <v>0</v>
      </c>
      <c r="F928" s="6">
        <v>0</v>
      </c>
      <c r="G928" s="7">
        <v>4</v>
      </c>
      <c r="H928" s="1"/>
    </row>
    <row r="929" spans="1:8" ht="21" x14ac:dyDescent="0.35">
      <c r="A929" s="15">
        <v>928</v>
      </c>
      <c r="B929" s="2" t="s">
        <v>1049</v>
      </c>
      <c r="C929" s="2">
        <v>1998</v>
      </c>
      <c r="D929" s="13" t="s">
        <v>2026</v>
      </c>
      <c r="E929" s="2">
        <v>0</v>
      </c>
      <c r="F929" s="6">
        <v>0</v>
      </c>
      <c r="G929" s="7">
        <v>1</v>
      </c>
      <c r="H929" s="1"/>
    </row>
    <row r="930" spans="1:8" ht="21" x14ac:dyDescent="0.35">
      <c r="A930" s="15">
        <v>929</v>
      </c>
      <c r="B930" s="2" t="s">
        <v>239</v>
      </c>
      <c r="C930" s="2">
        <v>2009</v>
      </c>
      <c r="D930" s="13" t="s">
        <v>240</v>
      </c>
      <c r="E930" s="2">
        <v>0</v>
      </c>
      <c r="F930" s="6">
        <v>0</v>
      </c>
      <c r="G930" s="7">
        <v>1</v>
      </c>
      <c r="H930" s="1"/>
    </row>
    <row r="931" spans="1:8" ht="21" x14ac:dyDescent="0.35">
      <c r="A931" s="15">
        <v>930</v>
      </c>
      <c r="B931" s="2" t="s">
        <v>952</v>
      </c>
      <c r="C931" s="2">
        <v>2015</v>
      </c>
      <c r="D931" s="13" t="s">
        <v>953</v>
      </c>
      <c r="E931" s="2">
        <v>0</v>
      </c>
      <c r="F931" s="6">
        <v>0</v>
      </c>
      <c r="G931" s="7">
        <v>4</v>
      </c>
      <c r="H931" s="1"/>
    </row>
    <row r="932" spans="1:8" ht="21" x14ac:dyDescent="0.35">
      <c r="A932" s="15">
        <v>931</v>
      </c>
      <c r="B932" s="2" t="s">
        <v>775</v>
      </c>
      <c r="C932" s="2">
        <v>2016</v>
      </c>
      <c r="D932" s="13" t="s">
        <v>776</v>
      </c>
      <c r="E932" s="2">
        <v>0</v>
      </c>
      <c r="F932" s="6">
        <v>0</v>
      </c>
      <c r="G932" s="7">
        <v>4</v>
      </c>
      <c r="H932" s="1"/>
    </row>
    <row r="933" spans="1:8" ht="21" x14ac:dyDescent="0.35">
      <c r="A933" s="15">
        <v>932</v>
      </c>
      <c r="B933" s="2" t="s">
        <v>751</v>
      </c>
      <c r="C933" s="2">
        <v>2017</v>
      </c>
      <c r="D933" s="13" t="s">
        <v>752</v>
      </c>
      <c r="E933" s="2">
        <v>0</v>
      </c>
      <c r="F933" s="6">
        <v>0</v>
      </c>
      <c r="G933" s="7">
        <v>1</v>
      </c>
      <c r="H933" s="1"/>
    </row>
    <row r="934" spans="1:8" ht="21" x14ac:dyDescent="0.35">
      <c r="A934" s="15">
        <v>933</v>
      </c>
      <c r="B934" s="2" t="s">
        <v>1758</v>
      </c>
      <c r="C934" s="2">
        <v>2009</v>
      </c>
      <c r="D934" s="13" t="s">
        <v>1759</v>
      </c>
      <c r="E934" s="2">
        <v>0</v>
      </c>
      <c r="F934" s="6">
        <v>0</v>
      </c>
      <c r="G934" s="7">
        <v>3</v>
      </c>
      <c r="H934" s="1"/>
    </row>
    <row r="935" spans="1:8" ht="21" customHeight="1" x14ac:dyDescent="0.35">
      <c r="A935" s="15">
        <v>934</v>
      </c>
      <c r="B935" s="2" t="s">
        <v>261</v>
      </c>
      <c r="C935" s="2">
        <v>2010</v>
      </c>
      <c r="D935" s="13" t="s">
        <v>262</v>
      </c>
      <c r="E935" s="2">
        <v>1</v>
      </c>
      <c r="F935" s="7">
        <v>0</v>
      </c>
      <c r="G935" s="7">
        <v>4</v>
      </c>
      <c r="H935" s="1"/>
    </row>
    <row r="936" spans="1:8" ht="21" x14ac:dyDescent="0.35">
      <c r="A936" s="15">
        <v>935</v>
      </c>
      <c r="B936" s="2" t="s">
        <v>1651</v>
      </c>
      <c r="C936" s="2">
        <v>2017</v>
      </c>
      <c r="D936" s="13" t="s">
        <v>1652</v>
      </c>
      <c r="E936" s="2">
        <v>0</v>
      </c>
      <c r="F936" s="6">
        <v>0</v>
      </c>
      <c r="G936" s="7">
        <v>1</v>
      </c>
      <c r="H936" s="1"/>
    </row>
    <row r="937" spans="1:8" ht="21" customHeight="1" x14ac:dyDescent="0.35">
      <c r="A937" s="15">
        <v>936</v>
      </c>
      <c r="B937" s="2" t="s">
        <v>903</v>
      </c>
      <c r="C937" s="2">
        <v>2020</v>
      </c>
      <c r="D937" s="13" t="s">
        <v>904</v>
      </c>
      <c r="E937" s="2">
        <v>1</v>
      </c>
      <c r="F937" s="7">
        <v>0</v>
      </c>
      <c r="G937" s="7">
        <v>4</v>
      </c>
      <c r="H937" s="1"/>
    </row>
    <row r="938" spans="1:8" ht="21" customHeight="1" x14ac:dyDescent="0.35">
      <c r="A938" s="15">
        <v>937</v>
      </c>
      <c r="B938" s="2" t="s">
        <v>1968</v>
      </c>
      <c r="C938" s="2">
        <v>2017</v>
      </c>
      <c r="D938" s="13" t="s">
        <v>1969</v>
      </c>
      <c r="E938" s="2">
        <v>1</v>
      </c>
      <c r="F938" s="7">
        <v>1</v>
      </c>
      <c r="G938" s="7" t="s">
        <v>1998</v>
      </c>
      <c r="H938" s="1"/>
    </row>
    <row r="939" spans="1:8" ht="21" x14ac:dyDescent="0.35">
      <c r="A939" s="15">
        <v>938</v>
      </c>
      <c r="B939" s="2" t="s">
        <v>1429</v>
      </c>
      <c r="C939" s="2">
        <v>2008</v>
      </c>
      <c r="D939" s="13" t="s">
        <v>2027</v>
      </c>
      <c r="E939" s="2">
        <v>0</v>
      </c>
      <c r="F939" s="6">
        <v>0</v>
      </c>
      <c r="G939" s="7">
        <v>5</v>
      </c>
      <c r="H939" s="1"/>
    </row>
    <row r="940" spans="1:8" ht="21" x14ac:dyDescent="0.35">
      <c r="A940" s="15">
        <v>939</v>
      </c>
      <c r="B940" s="2" t="s">
        <v>849</v>
      </c>
      <c r="C940" s="2">
        <v>2011</v>
      </c>
      <c r="D940" s="13" t="s">
        <v>850</v>
      </c>
      <c r="E940" s="2">
        <v>0</v>
      </c>
      <c r="F940" s="6">
        <v>0</v>
      </c>
      <c r="G940" s="7">
        <v>2</v>
      </c>
      <c r="H940" s="1"/>
    </row>
    <row r="941" spans="1:8" ht="21" x14ac:dyDescent="0.35">
      <c r="A941" s="15">
        <v>940</v>
      </c>
      <c r="B941" s="2" t="s">
        <v>755</v>
      </c>
      <c r="C941" s="2">
        <v>2015</v>
      </c>
      <c r="D941" s="13" t="s">
        <v>756</v>
      </c>
      <c r="E941" s="2">
        <v>0</v>
      </c>
      <c r="F941" s="6">
        <v>0</v>
      </c>
      <c r="G941" s="7">
        <v>4</v>
      </c>
      <c r="H941" s="1"/>
    </row>
    <row r="942" spans="1:8" ht="21" x14ac:dyDescent="0.35">
      <c r="A942" s="15">
        <v>941</v>
      </c>
      <c r="B942" s="2" t="s">
        <v>1952</v>
      </c>
      <c r="C942" s="2">
        <v>2019</v>
      </c>
      <c r="D942" s="13" t="s">
        <v>1953</v>
      </c>
      <c r="E942" s="2">
        <v>0</v>
      </c>
      <c r="F942" s="6">
        <v>0</v>
      </c>
      <c r="G942" s="7">
        <v>4</v>
      </c>
      <c r="H942" s="1"/>
    </row>
    <row r="943" spans="1:8" ht="21" x14ac:dyDescent="0.35">
      <c r="A943" s="15">
        <v>942</v>
      </c>
      <c r="B943" s="2" t="s">
        <v>277</v>
      </c>
      <c r="C943" s="2">
        <v>2019</v>
      </c>
      <c r="D943" s="13" t="s">
        <v>278</v>
      </c>
      <c r="E943" s="2">
        <v>0</v>
      </c>
      <c r="F943" s="6">
        <v>0</v>
      </c>
      <c r="G943" s="7">
        <v>4</v>
      </c>
      <c r="H943" s="1"/>
    </row>
    <row r="944" spans="1:8" ht="21" x14ac:dyDescent="0.35">
      <c r="A944" s="15">
        <v>943</v>
      </c>
      <c r="B944" s="2" t="s">
        <v>372</v>
      </c>
      <c r="C944" s="2">
        <v>2020</v>
      </c>
      <c r="D944" s="13" t="s">
        <v>373</v>
      </c>
      <c r="E944" s="2">
        <v>0</v>
      </c>
      <c r="F944" s="6">
        <v>0</v>
      </c>
      <c r="G944" s="7">
        <v>4</v>
      </c>
      <c r="H944" s="1"/>
    </row>
    <row r="945" spans="1:8" ht="21" x14ac:dyDescent="0.35">
      <c r="A945" s="15">
        <v>944</v>
      </c>
      <c r="B945" s="2" t="s">
        <v>1436</v>
      </c>
      <c r="C945" s="2">
        <v>2021</v>
      </c>
      <c r="D945" s="13" t="s">
        <v>2028</v>
      </c>
      <c r="E945" s="2">
        <v>0</v>
      </c>
      <c r="F945" s="6">
        <v>0</v>
      </c>
      <c r="G945" s="7">
        <v>5</v>
      </c>
      <c r="H945" s="1"/>
    </row>
    <row r="946" spans="1:8" ht="21" x14ac:dyDescent="0.35">
      <c r="A946" s="15">
        <v>945</v>
      </c>
      <c r="B946" s="2" t="s">
        <v>725</v>
      </c>
      <c r="C946" s="2">
        <v>2021</v>
      </c>
      <c r="D946" s="13" t="s">
        <v>726</v>
      </c>
      <c r="E946" s="2">
        <v>0</v>
      </c>
      <c r="F946" s="6">
        <v>0</v>
      </c>
      <c r="G946" s="7">
        <v>1</v>
      </c>
      <c r="H946" s="1"/>
    </row>
    <row r="947" spans="1:8" ht="21" x14ac:dyDescent="0.35">
      <c r="A947" s="15">
        <v>946</v>
      </c>
      <c r="B947" s="2" t="s">
        <v>1806</v>
      </c>
      <c r="C947" s="2">
        <v>2019</v>
      </c>
      <c r="D947" s="13" t="s">
        <v>1807</v>
      </c>
      <c r="E947" s="2">
        <v>0</v>
      </c>
      <c r="F947" s="6">
        <v>0</v>
      </c>
      <c r="G947" s="7">
        <v>4</v>
      </c>
      <c r="H947" s="1"/>
    </row>
    <row r="948" spans="1:8" ht="21" x14ac:dyDescent="0.35">
      <c r="A948" s="15">
        <v>947</v>
      </c>
      <c r="B948" s="2" t="s">
        <v>1244</v>
      </c>
      <c r="C948" s="2">
        <v>2008</v>
      </c>
      <c r="D948" s="13" t="s">
        <v>1245</v>
      </c>
      <c r="E948" s="2">
        <v>0</v>
      </c>
      <c r="F948" s="6">
        <v>0</v>
      </c>
      <c r="G948" s="7">
        <v>4</v>
      </c>
      <c r="H948" s="1"/>
    </row>
    <row r="949" spans="1:8" ht="21" x14ac:dyDescent="0.35">
      <c r="A949" s="15">
        <v>948</v>
      </c>
      <c r="B949" s="2" t="s">
        <v>176</v>
      </c>
      <c r="C949" s="2">
        <v>1998</v>
      </c>
      <c r="D949" s="13" t="s">
        <v>177</v>
      </c>
      <c r="E949" s="2">
        <v>0</v>
      </c>
      <c r="F949" s="6">
        <v>0</v>
      </c>
      <c r="G949" s="7">
        <v>1</v>
      </c>
      <c r="H949" s="1"/>
    </row>
    <row r="950" spans="1:8" ht="21" x14ac:dyDescent="0.35">
      <c r="A950" s="15">
        <v>949</v>
      </c>
      <c r="B950" s="2" t="s">
        <v>201</v>
      </c>
      <c r="C950" s="2">
        <v>2007</v>
      </c>
      <c r="D950" s="13" t="s">
        <v>202</v>
      </c>
      <c r="E950" s="2">
        <v>0</v>
      </c>
      <c r="F950" s="6">
        <v>0</v>
      </c>
      <c r="G950" s="7">
        <v>4</v>
      </c>
      <c r="H950" s="1"/>
    </row>
    <row r="951" spans="1:8" ht="21" x14ac:dyDescent="0.35">
      <c r="A951" s="15">
        <v>950</v>
      </c>
      <c r="B951" s="2" t="s">
        <v>1703</v>
      </c>
      <c r="C951" s="2">
        <v>2003</v>
      </c>
      <c r="D951" s="13" t="s">
        <v>1704</v>
      </c>
      <c r="E951" s="2">
        <v>0</v>
      </c>
      <c r="F951" s="6">
        <v>0</v>
      </c>
      <c r="G951" s="7">
        <v>1</v>
      </c>
      <c r="H951" s="1"/>
    </row>
    <row r="952" spans="1:8" ht="21" x14ac:dyDescent="0.35">
      <c r="A952" s="15">
        <v>951</v>
      </c>
      <c r="B952" s="2" t="s">
        <v>1263</v>
      </c>
      <c r="C952" s="2">
        <v>2005</v>
      </c>
      <c r="D952" s="13" t="s">
        <v>1264</v>
      </c>
      <c r="E952" s="2">
        <v>0</v>
      </c>
      <c r="F952" s="6">
        <v>0</v>
      </c>
      <c r="G952" s="7">
        <v>1</v>
      </c>
      <c r="H952" s="1"/>
    </row>
    <row r="953" spans="1:8" ht="21" x14ac:dyDescent="0.35">
      <c r="A953" s="15">
        <v>952</v>
      </c>
      <c r="B953" s="2" t="s">
        <v>835</v>
      </c>
      <c r="C953" s="2">
        <v>2016</v>
      </c>
      <c r="D953" s="13" t="s">
        <v>836</v>
      </c>
      <c r="E953" s="2">
        <v>0</v>
      </c>
      <c r="F953" s="6">
        <v>0</v>
      </c>
      <c r="G953" s="7">
        <v>4</v>
      </c>
      <c r="H953" s="1"/>
    </row>
    <row r="954" spans="1:8" ht="21" x14ac:dyDescent="0.35">
      <c r="A954" s="15">
        <v>953</v>
      </c>
      <c r="B954" s="2" t="s">
        <v>444</v>
      </c>
      <c r="C954" s="2">
        <v>2020</v>
      </c>
      <c r="D954" s="13" t="s">
        <v>445</v>
      </c>
      <c r="E954" s="2">
        <v>0</v>
      </c>
      <c r="F954" s="6">
        <v>0</v>
      </c>
      <c r="G954" s="7">
        <v>4</v>
      </c>
      <c r="H954" s="1"/>
    </row>
    <row r="955" spans="1:8" ht="21" customHeight="1" x14ac:dyDescent="0.35">
      <c r="A955" s="15">
        <v>954</v>
      </c>
      <c r="B955" s="2" t="s">
        <v>1980</v>
      </c>
      <c r="C955" s="2">
        <v>2021</v>
      </c>
      <c r="D955" s="13" t="s">
        <v>1981</v>
      </c>
      <c r="E955" s="2">
        <v>1</v>
      </c>
      <c r="F955" s="7">
        <v>1</v>
      </c>
      <c r="G955" s="7" t="s">
        <v>1998</v>
      </c>
      <c r="H955" s="1"/>
    </row>
    <row r="956" spans="1:8" ht="21" customHeight="1" x14ac:dyDescent="0.35">
      <c r="A956" s="15">
        <v>955</v>
      </c>
      <c r="B956" s="2" t="s">
        <v>420</v>
      </c>
      <c r="C956" s="2">
        <v>2021</v>
      </c>
      <c r="D956" s="35" t="s">
        <v>421</v>
      </c>
      <c r="E956" s="2">
        <v>1</v>
      </c>
      <c r="F956" s="7">
        <v>1</v>
      </c>
      <c r="G956" s="7" t="s">
        <v>1998</v>
      </c>
      <c r="H956" s="1"/>
    </row>
    <row r="957" spans="1:8" ht="21" x14ac:dyDescent="0.35">
      <c r="A957" s="15">
        <v>956</v>
      </c>
      <c r="B957" s="2" t="s">
        <v>384</v>
      </c>
      <c r="C957" s="2">
        <v>2007</v>
      </c>
      <c r="D957" s="13" t="s">
        <v>385</v>
      </c>
      <c r="E957" s="2">
        <v>0</v>
      </c>
      <c r="F957" s="6">
        <v>0</v>
      </c>
      <c r="G957" s="7">
        <v>1</v>
      </c>
      <c r="H957" s="1"/>
    </row>
    <row r="958" spans="1:8" ht="21" x14ac:dyDescent="0.35">
      <c r="A958" s="15">
        <v>957</v>
      </c>
      <c r="B958" s="2" t="s">
        <v>35</v>
      </c>
      <c r="C958" s="2">
        <v>2004</v>
      </c>
      <c r="D958" s="13" t="s">
        <v>36</v>
      </c>
      <c r="E958" s="2">
        <v>0</v>
      </c>
      <c r="F958" s="6">
        <v>0</v>
      </c>
      <c r="G958" s="7">
        <v>3</v>
      </c>
      <c r="H958" s="1"/>
    </row>
    <row r="959" spans="1:8" ht="21" x14ac:dyDescent="0.35">
      <c r="A959" s="15">
        <v>958</v>
      </c>
      <c r="B959" s="2" t="s">
        <v>913</v>
      </c>
      <c r="C959" s="2">
        <v>2018</v>
      </c>
      <c r="D959" s="13" t="s">
        <v>914</v>
      </c>
      <c r="E959" s="2">
        <v>0</v>
      </c>
      <c r="F959" s="6">
        <v>0</v>
      </c>
      <c r="G959" s="7">
        <v>1</v>
      </c>
      <c r="H959" s="1"/>
    </row>
    <row r="960" spans="1:8" ht="21" x14ac:dyDescent="0.35">
      <c r="A960" s="15">
        <v>959</v>
      </c>
      <c r="B960" s="2" t="s">
        <v>1381</v>
      </c>
      <c r="C960" s="2">
        <v>2021</v>
      </c>
      <c r="D960" s="13" t="s">
        <v>1382</v>
      </c>
      <c r="E960" s="2">
        <v>0</v>
      </c>
      <c r="F960" s="6">
        <v>0</v>
      </c>
      <c r="G960" s="7">
        <v>1</v>
      </c>
      <c r="H960" s="1"/>
    </row>
    <row r="961" spans="1:8" ht="21" x14ac:dyDescent="0.35">
      <c r="A961" s="15">
        <v>960</v>
      </c>
      <c r="B961" s="2" t="s">
        <v>170</v>
      </c>
      <c r="C961" s="2">
        <v>2009</v>
      </c>
      <c r="D961" s="13" t="s">
        <v>171</v>
      </c>
      <c r="E961" s="2">
        <v>0</v>
      </c>
      <c r="F961" s="6">
        <v>0</v>
      </c>
      <c r="G961" s="7">
        <v>1</v>
      </c>
      <c r="H961" s="1"/>
    </row>
    <row r="962" spans="1:8" ht="21" x14ac:dyDescent="0.35">
      <c r="A962" s="15">
        <v>961</v>
      </c>
      <c r="B962" s="2" t="s">
        <v>1228</v>
      </c>
      <c r="C962" s="2">
        <v>2014</v>
      </c>
      <c r="D962" s="13" t="s">
        <v>1229</v>
      </c>
      <c r="E962" s="2">
        <v>0</v>
      </c>
      <c r="F962" s="6">
        <v>0</v>
      </c>
      <c r="G962" s="7">
        <v>1</v>
      </c>
      <c r="H962" s="1"/>
    </row>
    <row r="963" spans="1:8" ht="21" x14ac:dyDescent="0.35">
      <c r="A963" s="15">
        <v>962</v>
      </c>
      <c r="B963" s="2" t="s">
        <v>869</v>
      </c>
      <c r="C963" s="2">
        <v>2008</v>
      </c>
      <c r="D963" s="13" t="s">
        <v>870</v>
      </c>
      <c r="E963" s="2">
        <v>0</v>
      </c>
      <c r="F963" s="6">
        <v>0</v>
      </c>
      <c r="G963" s="7">
        <v>1</v>
      </c>
      <c r="H963" s="1"/>
    </row>
    <row r="964" spans="1:8" ht="21" customHeight="1" x14ac:dyDescent="0.35">
      <c r="A964" s="15">
        <v>963</v>
      </c>
      <c r="B964" s="2" t="s">
        <v>715</v>
      </c>
      <c r="C964" s="2">
        <v>2016</v>
      </c>
      <c r="D964" s="13" t="s">
        <v>716</v>
      </c>
      <c r="E964" s="2">
        <v>1</v>
      </c>
      <c r="F964" s="7">
        <v>0</v>
      </c>
      <c r="G964" s="7">
        <v>3</v>
      </c>
      <c r="H964" s="1"/>
    </row>
    <row r="965" spans="1:8" ht="21" x14ac:dyDescent="0.35">
      <c r="A965" s="15">
        <v>964</v>
      </c>
      <c r="B965" s="2" t="s">
        <v>1118</v>
      </c>
      <c r="C965" s="2">
        <v>2009</v>
      </c>
      <c r="D965" s="13" t="s">
        <v>1119</v>
      </c>
      <c r="E965" s="2">
        <v>0</v>
      </c>
      <c r="F965" s="6">
        <v>0</v>
      </c>
      <c r="G965" s="7">
        <v>2</v>
      </c>
      <c r="H965" s="1"/>
    </row>
    <row r="966" spans="1:8" ht="21" customHeight="1" x14ac:dyDescent="0.35">
      <c r="A966" s="15">
        <v>965</v>
      </c>
      <c r="B966" s="2" t="s">
        <v>1134</v>
      </c>
      <c r="C966" s="2">
        <v>2012</v>
      </c>
      <c r="D966" s="13" t="s">
        <v>1135</v>
      </c>
      <c r="E966" s="2">
        <v>1</v>
      </c>
      <c r="F966" s="7">
        <v>0</v>
      </c>
      <c r="G966" s="7">
        <v>3</v>
      </c>
      <c r="H966" s="1"/>
    </row>
    <row r="967" spans="1:8" ht="21" x14ac:dyDescent="0.35">
      <c r="A967" s="15">
        <v>966</v>
      </c>
      <c r="B967" s="2" t="s">
        <v>1128</v>
      </c>
      <c r="C967" s="2">
        <v>2019</v>
      </c>
      <c r="D967" s="13" t="s">
        <v>1129</v>
      </c>
      <c r="E967" s="2">
        <v>0</v>
      </c>
      <c r="F967" s="6">
        <v>0</v>
      </c>
      <c r="G967" s="7">
        <v>4</v>
      </c>
      <c r="H967" s="1"/>
    </row>
    <row r="968" spans="1:8" ht="21" x14ac:dyDescent="0.35">
      <c r="A968" s="15">
        <v>967</v>
      </c>
      <c r="B968" s="2" t="s">
        <v>396</v>
      </c>
      <c r="C968" s="2">
        <v>2019</v>
      </c>
      <c r="D968" s="13" t="s">
        <v>397</v>
      </c>
      <c r="E968" s="2">
        <v>0</v>
      </c>
      <c r="F968" s="6">
        <v>0</v>
      </c>
      <c r="G968" s="7">
        <v>4</v>
      </c>
      <c r="H968" s="1"/>
    </row>
    <row r="969" spans="1:8" ht="21" customHeight="1" x14ac:dyDescent="0.35">
      <c r="A969" s="15">
        <v>968</v>
      </c>
      <c r="B969" s="2" t="s">
        <v>61</v>
      </c>
      <c r="C969" s="2">
        <v>2012</v>
      </c>
      <c r="D969" s="13" t="s">
        <v>62</v>
      </c>
      <c r="E969" s="2">
        <v>1</v>
      </c>
      <c r="F969" s="7">
        <v>0</v>
      </c>
      <c r="G969" s="7">
        <v>3</v>
      </c>
      <c r="H969" s="1"/>
    </row>
    <row r="970" spans="1:8" ht="21" x14ac:dyDescent="0.35">
      <c r="A970" s="15">
        <v>969</v>
      </c>
      <c r="B970" s="2" t="s">
        <v>1226</v>
      </c>
      <c r="C970" s="2">
        <v>2014</v>
      </c>
      <c r="D970" s="13" t="s">
        <v>1227</v>
      </c>
      <c r="E970" s="2">
        <v>0</v>
      </c>
      <c r="F970" s="6">
        <v>0</v>
      </c>
      <c r="G970" s="7">
        <v>3</v>
      </c>
      <c r="H970" s="1"/>
    </row>
    <row r="971" spans="1:8" ht="21" x14ac:dyDescent="0.35">
      <c r="A971" s="15">
        <v>970</v>
      </c>
      <c r="B971" s="2" t="s">
        <v>1042</v>
      </c>
      <c r="C971" s="2">
        <v>2007</v>
      </c>
      <c r="D971" s="13" t="s">
        <v>1043</v>
      </c>
      <c r="E971" s="2">
        <v>0</v>
      </c>
      <c r="F971" s="6">
        <v>0</v>
      </c>
      <c r="G971" s="7">
        <v>4</v>
      </c>
      <c r="H971" s="1"/>
    </row>
    <row r="972" spans="1:8" ht="21" x14ac:dyDescent="0.35">
      <c r="A972" s="15">
        <v>971</v>
      </c>
      <c r="B972" s="2" t="s">
        <v>1200</v>
      </c>
      <c r="C972" s="2">
        <v>2016</v>
      </c>
      <c r="D972" s="13" t="s">
        <v>1201</v>
      </c>
      <c r="E972" s="2">
        <v>0</v>
      </c>
      <c r="F972" s="6">
        <v>0</v>
      </c>
      <c r="G972" s="7">
        <v>4</v>
      </c>
      <c r="H972" s="1"/>
    </row>
    <row r="973" spans="1:8" ht="21" x14ac:dyDescent="0.35">
      <c r="A973" s="15">
        <v>972</v>
      </c>
      <c r="B973" s="2" t="s">
        <v>1020</v>
      </c>
      <c r="C973" s="2">
        <v>2002</v>
      </c>
      <c r="D973" s="13" t="s">
        <v>1021</v>
      </c>
      <c r="E973" s="2">
        <v>0</v>
      </c>
      <c r="F973" s="6">
        <v>0</v>
      </c>
      <c r="G973" s="7">
        <v>5</v>
      </c>
      <c r="H973" s="1"/>
    </row>
    <row r="974" spans="1:8" ht="21" x14ac:dyDescent="0.35">
      <c r="A974" s="15">
        <v>973</v>
      </c>
      <c r="B974" s="2" t="s">
        <v>1520</v>
      </c>
      <c r="C974" s="2">
        <v>2007</v>
      </c>
      <c r="D974" s="13" t="s">
        <v>1521</v>
      </c>
      <c r="E974" s="2">
        <v>0</v>
      </c>
      <c r="F974" s="6">
        <v>0</v>
      </c>
      <c r="G974" s="7">
        <v>4</v>
      </c>
      <c r="H974" s="1"/>
    </row>
    <row r="975" spans="1:8" ht="21" x14ac:dyDescent="0.35">
      <c r="A975" s="15">
        <v>974</v>
      </c>
      <c r="B975" s="2" t="s">
        <v>1714</v>
      </c>
      <c r="C975" s="2">
        <v>1978</v>
      </c>
      <c r="D975" s="13" t="s">
        <v>1715</v>
      </c>
      <c r="E975" s="2">
        <v>0</v>
      </c>
      <c r="F975" s="6">
        <v>0</v>
      </c>
      <c r="G975" s="7">
        <v>2</v>
      </c>
      <c r="H975" s="1"/>
    </row>
    <row r="976" spans="1:8" ht="21" x14ac:dyDescent="0.35">
      <c r="A976" s="15">
        <v>975</v>
      </c>
      <c r="B976" s="2" t="s">
        <v>1721</v>
      </c>
      <c r="C976" s="2">
        <v>1975</v>
      </c>
      <c r="D976" s="13" t="s">
        <v>2029</v>
      </c>
      <c r="E976" s="2">
        <v>0</v>
      </c>
      <c r="F976" s="6">
        <v>0</v>
      </c>
      <c r="G976" s="7">
        <v>1</v>
      </c>
      <c r="H976" s="1"/>
    </row>
    <row r="977" spans="1:8" ht="21" x14ac:dyDescent="0.35">
      <c r="A977" s="15">
        <v>976</v>
      </c>
      <c r="B977" s="2" t="s">
        <v>309</v>
      </c>
      <c r="C977" s="2">
        <v>2003</v>
      </c>
      <c r="D977" s="13" t="s">
        <v>310</v>
      </c>
      <c r="E977" s="2">
        <v>0</v>
      </c>
      <c r="F977" s="6">
        <v>0</v>
      </c>
      <c r="G977" s="7">
        <v>1</v>
      </c>
      <c r="H977" s="1"/>
    </row>
    <row r="978" spans="1:8" ht="21" x14ac:dyDescent="0.35">
      <c r="A978" s="15">
        <v>977</v>
      </c>
      <c r="B978" s="2" t="s">
        <v>549</v>
      </c>
      <c r="C978" s="2">
        <v>1999</v>
      </c>
      <c r="D978" s="13" t="s">
        <v>2030</v>
      </c>
      <c r="E978" s="2">
        <v>0</v>
      </c>
      <c r="F978" s="6">
        <v>0</v>
      </c>
      <c r="G978" s="7">
        <v>5</v>
      </c>
      <c r="H978" s="1"/>
    </row>
    <row r="979" spans="1:8" ht="21" customHeight="1" x14ac:dyDescent="0.35">
      <c r="A979" s="15">
        <v>978</v>
      </c>
      <c r="B979" s="2" t="s">
        <v>1297</v>
      </c>
      <c r="C979" s="2">
        <v>2018</v>
      </c>
      <c r="D979" s="13" t="s">
        <v>1528</v>
      </c>
      <c r="E979" s="2">
        <v>1</v>
      </c>
      <c r="F979" s="7">
        <v>0</v>
      </c>
      <c r="G979" s="7">
        <v>6</v>
      </c>
      <c r="H979" s="1"/>
    </row>
    <row r="980" spans="1:8" ht="21" x14ac:dyDescent="0.35">
      <c r="A980" s="15">
        <v>979</v>
      </c>
      <c r="B980" s="2" t="s">
        <v>1307</v>
      </c>
      <c r="C980" s="2">
        <v>1985</v>
      </c>
      <c r="D980" s="13" t="s">
        <v>1308</v>
      </c>
      <c r="E980" s="2">
        <v>0</v>
      </c>
      <c r="F980" s="6">
        <v>0</v>
      </c>
      <c r="G980" s="7">
        <v>1</v>
      </c>
      <c r="H980" s="1"/>
    </row>
    <row r="981" spans="1:8" ht="21" x14ac:dyDescent="0.35">
      <c r="A981" s="15">
        <v>980</v>
      </c>
      <c r="B981" s="2" t="s">
        <v>0</v>
      </c>
      <c r="C981" s="2">
        <v>1985</v>
      </c>
      <c r="D981" s="13" t="s">
        <v>1</v>
      </c>
      <c r="E981" s="2">
        <v>0</v>
      </c>
      <c r="F981" s="6">
        <v>0</v>
      </c>
      <c r="G981" s="7">
        <v>4</v>
      </c>
      <c r="H981" s="1"/>
    </row>
    <row r="982" spans="1:8" ht="21" x14ac:dyDescent="0.35">
      <c r="A982" s="15">
        <v>981</v>
      </c>
      <c r="B982" s="2" t="s">
        <v>626</v>
      </c>
      <c r="C982" s="2">
        <v>2015</v>
      </c>
      <c r="D982" s="13" t="s">
        <v>2031</v>
      </c>
      <c r="E982" s="2">
        <v>0</v>
      </c>
      <c r="F982" s="6">
        <v>0</v>
      </c>
      <c r="G982" s="7">
        <v>5</v>
      </c>
      <c r="H982" s="1"/>
    </row>
    <row r="983" spans="1:8" ht="21" x14ac:dyDescent="0.35">
      <c r="A983" s="15">
        <v>982</v>
      </c>
      <c r="B983" s="2" t="s">
        <v>871</v>
      </c>
      <c r="C983" s="2">
        <v>2014</v>
      </c>
      <c r="D983" s="13" t="s">
        <v>872</v>
      </c>
      <c r="E983" s="2">
        <v>0</v>
      </c>
      <c r="F983" s="6">
        <v>0</v>
      </c>
      <c r="G983" s="7">
        <v>1</v>
      </c>
      <c r="H983" s="1"/>
    </row>
    <row r="984" spans="1:8" ht="21" x14ac:dyDescent="0.35">
      <c r="A984" s="15">
        <v>983</v>
      </c>
      <c r="B984" s="2" t="s">
        <v>53</v>
      </c>
      <c r="C984" s="2">
        <v>2020</v>
      </c>
      <c r="D984" s="13" t="s">
        <v>54</v>
      </c>
      <c r="E984" s="2">
        <v>0</v>
      </c>
      <c r="F984" s="6">
        <v>0</v>
      </c>
      <c r="G984" s="7">
        <v>1</v>
      </c>
      <c r="H984" s="1"/>
    </row>
    <row r="985" spans="1:8" ht="21" customHeight="1" x14ac:dyDescent="0.35">
      <c r="A985" s="15">
        <v>984</v>
      </c>
      <c r="B985" s="2" t="s">
        <v>968</v>
      </c>
      <c r="C985" s="2">
        <v>2016</v>
      </c>
      <c r="D985" s="35" t="s">
        <v>969</v>
      </c>
      <c r="E985" s="2">
        <v>1</v>
      </c>
      <c r="F985" s="7">
        <v>1</v>
      </c>
      <c r="G985" s="7" t="s">
        <v>1998</v>
      </c>
      <c r="H985" s="1"/>
    </row>
    <row r="986" spans="1:8" ht="21" x14ac:dyDescent="0.35">
      <c r="A986" s="15">
        <v>985</v>
      </c>
      <c r="B986" s="2" t="s">
        <v>1084</v>
      </c>
      <c r="C986" s="2">
        <v>2020</v>
      </c>
      <c r="D986" s="13" t="s">
        <v>1085</v>
      </c>
      <c r="E986" s="2">
        <v>0</v>
      </c>
      <c r="F986" s="6">
        <v>0</v>
      </c>
      <c r="G986" s="7">
        <v>1</v>
      </c>
      <c r="H986" s="1"/>
    </row>
    <row r="987" spans="1:8" ht="21" x14ac:dyDescent="0.35">
      <c r="A987" s="15">
        <v>986</v>
      </c>
      <c r="B987" s="2" t="s">
        <v>299</v>
      </c>
      <c r="C987" s="2">
        <v>2013</v>
      </c>
      <c r="D987" s="13" t="s">
        <v>300</v>
      </c>
      <c r="E987" s="2">
        <v>0</v>
      </c>
      <c r="F987" s="6">
        <v>0</v>
      </c>
      <c r="G987" s="7">
        <v>1</v>
      </c>
      <c r="H987" s="1"/>
    </row>
    <row r="988" spans="1:8" ht="21" x14ac:dyDescent="0.35">
      <c r="A988" s="15">
        <v>987</v>
      </c>
      <c r="B988" s="2" t="s">
        <v>1335</v>
      </c>
      <c r="C988" s="2">
        <v>2020</v>
      </c>
      <c r="D988" s="13" t="s">
        <v>1336</v>
      </c>
      <c r="E988" s="2">
        <v>0</v>
      </c>
      <c r="F988" s="6">
        <v>0</v>
      </c>
      <c r="G988" s="7">
        <v>1</v>
      </c>
      <c r="H988" s="1"/>
    </row>
    <row r="989" spans="1:8" ht="21" x14ac:dyDescent="0.35">
      <c r="A989" s="15">
        <v>988</v>
      </c>
      <c r="B989" s="2" t="s">
        <v>293</v>
      </c>
      <c r="C989" s="2">
        <v>2020</v>
      </c>
      <c r="D989" s="13" t="s">
        <v>294</v>
      </c>
      <c r="E989" s="2">
        <v>0</v>
      </c>
      <c r="F989" s="6">
        <v>0</v>
      </c>
      <c r="G989" s="7">
        <v>1</v>
      </c>
      <c r="H989" s="1"/>
    </row>
    <row r="990" spans="1:8" ht="21" x14ac:dyDescent="0.35">
      <c r="A990" s="15">
        <v>989</v>
      </c>
      <c r="B990" s="2" t="s">
        <v>91</v>
      </c>
      <c r="C990" s="2">
        <v>2021</v>
      </c>
      <c r="D990" s="13" t="s">
        <v>92</v>
      </c>
      <c r="E990" s="2">
        <v>0</v>
      </c>
      <c r="F990" s="6">
        <v>0</v>
      </c>
      <c r="G990" s="7">
        <v>4</v>
      </c>
      <c r="H990" s="1"/>
    </row>
    <row r="991" spans="1:8" ht="21" x14ac:dyDescent="0.35">
      <c r="A991" s="15">
        <v>990</v>
      </c>
      <c r="B991" s="2" t="s">
        <v>355</v>
      </c>
      <c r="C991" s="2">
        <v>2021</v>
      </c>
      <c r="D991" s="13" t="s">
        <v>356</v>
      </c>
      <c r="E991" s="2">
        <v>0</v>
      </c>
      <c r="F991" s="6">
        <v>0</v>
      </c>
      <c r="G991" s="7">
        <v>4</v>
      </c>
      <c r="H991" s="1"/>
    </row>
    <row r="992" spans="1:8" ht="21" x14ac:dyDescent="0.35">
      <c r="A992" s="15">
        <v>991</v>
      </c>
      <c r="B992" s="2" t="s">
        <v>47</v>
      </c>
      <c r="C992" s="2">
        <v>2016</v>
      </c>
      <c r="D992" s="13" t="s">
        <v>48</v>
      </c>
      <c r="E992" s="2">
        <v>0</v>
      </c>
      <c r="F992" s="6">
        <v>0</v>
      </c>
      <c r="G992" s="7">
        <v>1</v>
      </c>
      <c r="H992" s="1"/>
    </row>
    <row r="993" spans="1:8" ht="21" x14ac:dyDescent="0.35">
      <c r="A993" s="15">
        <v>992</v>
      </c>
      <c r="B993" s="2" t="s">
        <v>1908</v>
      </c>
      <c r="C993" s="2">
        <v>2005</v>
      </c>
      <c r="D993" s="13" t="s">
        <v>1909</v>
      </c>
      <c r="E993" s="2">
        <v>0</v>
      </c>
      <c r="F993" s="6">
        <v>0</v>
      </c>
      <c r="G993" s="7">
        <v>1</v>
      </c>
      <c r="H993" s="1"/>
    </row>
    <row r="994" spans="1:8" ht="21" x14ac:dyDescent="0.35">
      <c r="A994" s="15">
        <v>993</v>
      </c>
      <c r="B994" s="2" t="s">
        <v>1102</v>
      </c>
      <c r="C994" s="2">
        <v>2018</v>
      </c>
      <c r="D994" s="13" t="s">
        <v>1103</v>
      </c>
      <c r="E994" s="2">
        <v>0</v>
      </c>
      <c r="F994" s="6">
        <v>0</v>
      </c>
      <c r="G994" s="7">
        <v>4</v>
      </c>
      <c r="H994" s="1"/>
    </row>
    <row r="995" spans="1:8" ht="21" x14ac:dyDescent="0.35">
      <c r="A995" s="15">
        <v>994</v>
      </c>
      <c r="B995" s="2" t="s">
        <v>923</v>
      </c>
      <c r="C995" s="2">
        <v>1996</v>
      </c>
      <c r="D995" s="13" t="s">
        <v>924</v>
      </c>
      <c r="E995" s="2">
        <v>0</v>
      </c>
      <c r="F995" s="6">
        <v>0</v>
      </c>
      <c r="G995" s="7">
        <v>4</v>
      </c>
      <c r="H995" s="1"/>
    </row>
    <row r="996" spans="1:8" ht="21" x14ac:dyDescent="0.35">
      <c r="A996" s="15">
        <v>995</v>
      </c>
      <c r="B996" s="2" t="s">
        <v>349</v>
      </c>
      <c r="C996" s="2">
        <v>1991</v>
      </c>
      <c r="D996" s="13" t="s">
        <v>350</v>
      </c>
      <c r="E996" s="2">
        <v>0</v>
      </c>
      <c r="F996" s="6">
        <v>0</v>
      </c>
      <c r="G996" s="7">
        <v>1</v>
      </c>
      <c r="H996" s="1"/>
    </row>
    <row r="997" spans="1:8" ht="21" x14ac:dyDescent="0.35">
      <c r="A997" s="15">
        <v>996</v>
      </c>
      <c r="B997" s="2" t="s">
        <v>351</v>
      </c>
      <c r="C997" s="2">
        <v>2009</v>
      </c>
      <c r="D997" s="13" t="s">
        <v>352</v>
      </c>
      <c r="E997" s="2">
        <v>0</v>
      </c>
      <c r="F997" s="6">
        <v>0</v>
      </c>
      <c r="G997" s="7">
        <v>1</v>
      </c>
      <c r="H997" s="1"/>
    </row>
    <row r="998" spans="1:8" ht="21" x14ac:dyDescent="0.35">
      <c r="A998" s="15">
        <v>997</v>
      </c>
      <c r="B998" s="2" t="s">
        <v>1363</v>
      </c>
      <c r="C998" s="2">
        <v>1994</v>
      </c>
      <c r="D998" s="13" t="s">
        <v>1364</v>
      </c>
      <c r="E998" s="2">
        <v>0</v>
      </c>
      <c r="F998" s="6">
        <v>0</v>
      </c>
      <c r="G998" s="7">
        <v>1</v>
      </c>
      <c r="H998" s="1"/>
    </row>
    <row r="999" spans="1:8" ht="21" x14ac:dyDescent="0.35">
      <c r="A999" s="15">
        <v>998</v>
      </c>
      <c r="B999" s="2" t="s">
        <v>1498</v>
      </c>
      <c r="C999" s="2">
        <v>2013</v>
      </c>
      <c r="D999" s="13" t="s">
        <v>1499</v>
      </c>
      <c r="E999" s="2">
        <v>0</v>
      </c>
      <c r="F999" s="6">
        <v>0</v>
      </c>
      <c r="G999" s="7">
        <v>1</v>
      </c>
      <c r="H999" s="1"/>
    </row>
    <row r="1000" spans="1:8" ht="21" x14ac:dyDescent="0.35">
      <c r="A1000" s="15">
        <v>999</v>
      </c>
      <c r="B1000" s="2" t="s">
        <v>477</v>
      </c>
      <c r="C1000" s="2">
        <v>2014</v>
      </c>
      <c r="D1000" s="13" t="s">
        <v>478</v>
      </c>
      <c r="E1000" s="2">
        <v>0</v>
      </c>
      <c r="F1000" s="6">
        <v>0</v>
      </c>
      <c r="G1000" s="7">
        <v>4</v>
      </c>
      <c r="H1000" s="1"/>
    </row>
    <row r="1001" spans="1:8" ht="21" x14ac:dyDescent="0.35">
      <c r="A1001" s="15">
        <v>1000</v>
      </c>
      <c r="B1001" s="2" t="s">
        <v>1369</v>
      </c>
      <c r="C1001" s="2">
        <v>2013</v>
      </c>
      <c r="D1001" s="13" t="s">
        <v>1370</v>
      </c>
      <c r="E1001" s="2">
        <v>0</v>
      </c>
      <c r="F1001" s="6">
        <v>0</v>
      </c>
      <c r="G1001" s="7">
        <v>1</v>
      </c>
      <c r="H1001" s="1"/>
    </row>
    <row r="1002" spans="1:8" ht="21" x14ac:dyDescent="0.35">
      <c r="A1002" s="15">
        <v>1001</v>
      </c>
      <c r="B1002" s="2" t="s">
        <v>800</v>
      </c>
      <c r="C1002" s="2">
        <v>2000</v>
      </c>
      <c r="D1002" s="13" t="s">
        <v>801</v>
      </c>
      <c r="E1002" s="2">
        <v>0</v>
      </c>
      <c r="F1002" s="6">
        <v>0</v>
      </c>
      <c r="G1002" s="7">
        <v>1</v>
      </c>
      <c r="H1002" s="1"/>
    </row>
    <row r="1003" spans="1:8" ht="21" x14ac:dyDescent="0.35">
      <c r="A1003" s="15">
        <v>1002</v>
      </c>
      <c r="B1003" s="2" t="s">
        <v>602</v>
      </c>
      <c r="C1003" s="2">
        <v>2013</v>
      </c>
      <c r="D1003" s="13" t="s">
        <v>603</v>
      </c>
      <c r="E1003" s="2">
        <v>0</v>
      </c>
      <c r="F1003" s="6">
        <v>0</v>
      </c>
      <c r="G1003" s="7">
        <v>1</v>
      </c>
      <c r="H1003" s="1"/>
    </row>
    <row r="1004" spans="1:8" ht="21" x14ac:dyDescent="0.35">
      <c r="A1004" s="15">
        <v>1003</v>
      </c>
      <c r="B1004" s="2" t="s">
        <v>33</v>
      </c>
      <c r="C1004" s="2">
        <v>2019</v>
      </c>
      <c r="D1004" s="13" t="s">
        <v>34</v>
      </c>
      <c r="E1004" s="2">
        <v>0</v>
      </c>
      <c r="F1004" s="6">
        <v>0</v>
      </c>
      <c r="G1004" s="7">
        <v>1</v>
      </c>
      <c r="H1004" s="1"/>
    </row>
    <row r="1005" spans="1:8" ht="21" x14ac:dyDescent="0.35">
      <c r="A1005" s="15">
        <v>1004</v>
      </c>
      <c r="B1005" s="2" t="s">
        <v>353</v>
      </c>
      <c r="C1005" s="2">
        <v>2021</v>
      </c>
      <c r="D1005" s="13" t="s">
        <v>354</v>
      </c>
      <c r="E1005" s="2">
        <v>0</v>
      </c>
      <c r="F1005" s="6">
        <v>0</v>
      </c>
      <c r="G1005" s="7">
        <v>4</v>
      </c>
      <c r="H1005" s="1"/>
    </row>
    <row r="1006" spans="1:8" ht="21" customHeight="1" x14ac:dyDescent="0.35">
      <c r="A1006" s="15">
        <v>1005</v>
      </c>
      <c r="B1006" s="2" t="s">
        <v>1261</v>
      </c>
      <c r="C1006" s="2">
        <v>2017</v>
      </c>
      <c r="D1006" s="13" t="s">
        <v>1262</v>
      </c>
      <c r="E1006" s="2">
        <v>1</v>
      </c>
      <c r="F1006" s="7">
        <v>0</v>
      </c>
      <c r="G1006" s="7">
        <v>6</v>
      </c>
      <c r="H1006" s="1"/>
    </row>
    <row r="1007" spans="1:8" ht="21" x14ac:dyDescent="0.35">
      <c r="A1007" s="15">
        <v>1006</v>
      </c>
      <c r="B1007" s="2" t="s">
        <v>1024</v>
      </c>
      <c r="C1007" s="2">
        <v>2000</v>
      </c>
      <c r="D1007" s="13" t="s">
        <v>1025</v>
      </c>
      <c r="E1007" s="2">
        <v>0</v>
      </c>
      <c r="F1007" s="6">
        <v>0</v>
      </c>
      <c r="G1007" s="7">
        <v>1</v>
      </c>
      <c r="H1007" s="1"/>
    </row>
    <row r="1008" spans="1:8" ht="21" x14ac:dyDescent="0.35">
      <c r="A1008" s="15">
        <v>1007</v>
      </c>
      <c r="B1008" s="2" t="s">
        <v>895</v>
      </c>
      <c r="C1008" s="2">
        <v>1992</v>
      </c>
      <c r="D1008" s="13" t="s">
        <v>896</v>
      </c>
      <c r="E1008" s="2">
        <v>0</v>
      </c>
      <c r="F1008" s="6">
        <v>0</v>
      </c>
      <c r="G1008" s="7">
        <v>1</v>
      </c>
      <c r="H1008" s="1"/>
    </row>
    <row r="1009" spans="1:9" ht="21" customHeight="1" x14ac:dyDescent="0.35">
      <c r="A1009" s="15">
        <v>1008</v>
      </c>
      <c r="B1009" s="2" t="s">
        <v>1008</v>
      </c>
      <c r="C1009" s="2">
        <v>2016</v>
      </c>
      <c r="D1009" s="13" t="s">
        <v>1009</v>
      </c>
      <c r="E1009" s="2">
        <v>1</v>
      </c>
      <c r="F1009" s="7">
        <v>0</v>
      </c>
      <c r="G1009" s="7">
        <v>4</v>
      </c>
      <c r="H1009" s="1"/>
    </row>
    <row r="1010" spans="1:9" ht="21" x14ac:dyDescent="0.35">
      <c r="A1010" s="15">
        <v>1009</v>
      </c>
      <c r="B1010" s="2" t="s">
        <v>301</v>
      </c>
      <c r="C1010" s="2">
        <v>2021</v>
      </c>
      <c r="D1010" s="13" t="s">
        <v>646</v>
      </c>
      <c r="E1010" s="2">
        <v>0</v>
      </c>
      <c r="F1010" s="6">
        <v>0</v>
      </c>
      <c r="G1010" s="7">
        <v>1</v>
      </c>
      <c r="H1010" s="1"/>
    </row>
    <row r="1011" spans="1:9" ht="21" x14ac:dyDescent="0.35">
      <c r="A1011" s="15">
        <v>1010</v>
      </c>
      <c r="B1011" s="2" t="s">
        <v>301</v>
      </c>
      <c r="C1011" s="2">
        <v>2015</v>
      </c>
      <c r="D1011" s="13" t="s">
        <v>732</v>
      </c>
      <c r="E1011" s="2">
        <v>0</v>
      </c>
      <c r="F1011" s="6">
        <v>0</v>
      </c>
      <c r="G1011" s="7">
        <v>1</v>
      </c>
      <c r="H1011" s="1"/>
    </row>
    <row r="1012" spans="1:9" ht="21" x14ac:dyDescent="0.35">
      <c r="A1012" s="15">
        <v>1011</v>
      </c>
      <c r="B1012" s="2" t="s">
        <v>301</v>
      </c>
      <c r="C1012" s="2">
        <v>2019</v>
      </c>
      <c r="D1012" s="13" t="s">
        <v>731</v>
      </c>
      <c r="E1012" s="2">
        <v>0</v>
      </c>
      <c r="F1012" s="6">
        <v>0</v>
      </c>
      <c r="G1012" s="7">
        <v>1</v>
      </c>
      <c r="H1012" s="1"/>
    </row>
    <row r="1013" spans="1:9" ht="21" x14ac:dyDescent="0.35">
      <c r="A1013" s="15">
        <v>1012</v>
      </c>
      <c r="B1013" s="2" t="s">
        <v>301</v>
      </c>
      <c r="C1013" s="2">
        <v>2021</v>
      </c>
      <c r="D1013" s="13" t="s">
        <v>302</v>
      </c>
      <c r="E1013" s="2">
        <v>0</v>
      </c>
      <c r="F1013" s="6">
        <v>0</v>
      </c>
      <c r="G1013" s="7">
        <v>1</v>
      </c>
      <c r="H1013" s="1"/>
    </row>
    <row r="1014" spans="1:9" ht="21" x14ac:dyDescent="0.35">
      <c r="A1014" s="15">
        <v>1013</v>
      </c>
      <c r="B1014" s="2" t="s">
        <v>301</v>
      </c>
      <c r="C1014" s="2">
        <v>2021</v>
      </c>
      <c r="D1014" s="13" t="s">
        <v>816</v>
      </c>
      <c r="E1014" s="2">
        <v>0</v>
      </c>
      <c r="F1014" s="6">
        <v>0</v>
      </c>
      <c r="G1014" s="7">
        <v>1</v>
      </c>
      <c r="H1014" s="1"/>
    </row>
    <row r="1015" spans="1:9" ht="21" x14ac:dyDescent="0.35">
      <c r="A1015" s="15">
        <v>1014</v>
      </c>
      <c r="B1015" s="2" t="s">
        <v>301</v>
      </c>
      <c r="C1015" s="2">
        <v>2020</v>
      </c>
      <c r="D1015" s="13" t="s">
        <v>1177</v>
      </c>
      <c r="E1015" s="2">
        <v>0</v>
      </c>
      <c r="F1015" s="6">
        <v>0</v>
      </c>
      <c r="G1015" s="7">
        <v>1</v>
      </c>
      <c r="H1015" s="1"/>
    </row>
    <row r="1016" spans="1:9" ht="21" x14ac:dyDescent="0.35">
      <c r="A1016" s="15">
        <v>1015</v>
      </c>
      <c r="B1016" s="2" t="s">
        <v>388</v>
      </c>
      <c r="C1016" s="2">
        <v>2017</v>
      </c>
      <c r="D1016" s="13" t="s">
        <v>389</v>
      </c>
      <c r="E1016" s="2">
        <v>0</v>
      </c>
      <c r="F1016" s="6">
        <v>0</v>
      </c>
      <c r="G1016" s="7">
        <v>1</v>
      </c>
      <c r="H1016" s="1"/>
    </row>
    <row r="1017" spans="1:9" ht="21" customHeight="1" x14ac:dyDescent="0.35">
      <c r="A1017" s="15">
        <v>1016</v>
      </c>
      <c r="B1017" s="2" t="s">
        <v>1403</v>
      </c>
      <c r="C1017" s="2">
        <v>2017</v>
      </c>
      <c r="D1017" s="13" t="s">
        <v>1404</v>
      </c>
      <c r="E1017" s="2">
        <v>1</v>
      </c>
      <c r="F1017" s="7">
        <v>0</v>
      </c>
      <c r="G1017" s="7">
        <v>7</v>
      </c>
      <c r="H1017" s="1"/>
    </row>
    <row r="1018" spans="1:9" ht="21" x14ac:dyDescent="0.35">
      <c r="A1018" s="15">
        <v>1017</v>
      </c>
      <c r="B1018" s="2" t="s">
        <v>1514</v>
      </c>
      <c r="C1018" s="2">
        <v>2021</v>
      </c>
      <c r="D1018" s="13" t="s">
        <v>1515</v>
      </c>
      <c r="E1018" s="2">
        <v>0</v>
      </c>
      <c r="F1018" s="6">
        <v>0</v>
      </c>
      <c r="G1018" s="7">
        <v>1</v>
      </c>
      <c r="H1018" s="1"/>
    </row>
    <row r="1019" spans="1:9" ht="21" hidden="1" x14ac:dyDescent="0.35">
      <c r="A1019" s="4"/>
      <c r="B1019" s="2"/>
      <c r="C1019" s="2"/>
      <c r="D1019" s="14"/>
      <c r="E1019" s="2"/>
      <c r="F1019" s="2"/>
      <c r="G1019" s="8"/>
      <c r="H1019" s="1"/>
    </row>
    <row r="1021" spans="1:9" x14ac:dyDescent="0.35">
      <c r="H1021" s="1"/>
      <c r="I1021" s="22"/>
    </row>
    <row r="1022" spans="1:9" x14ac:dyDescent="0.35">
      <c r="H1022" s="1"/>
      <c r="I1022" s="22"/>
    </row>
    <row r="1023" spans="1:9" x14ac:dyDescent="0.35">
      <c r="H1023" s="1"/>
      <c r="I1023" s="22"/>
    </row>
  </sheetData>
  <sortState ref="L47:M53">
    <sortCondition descending="1" ref="M38:M44"/>
  </sortState>
  <mergeCells count="1">
    <mergeCell ref="J43:K43"/>
  </mergeCells>
  <conditionalFormatting sqref="E2:F1018">
    <cfRule type="colorScale" priority="2">
      <colorScale>
        <cfvo type="num" val="0"/>
        <cfvo type="num" val="1"/>
        <color theme="2" tint="-9.9978637043366805E-2"/>
        <color rgb="FF00B050"/>
      </colorScale>
    </cfRule>
  </conditionalFormatting>
  <pageMargins left="0.7" right="0.7" top="0.75" bottom="0.75" header="0.3" footer="0.3"/>
  <pageSetup paperSize="9" orientation="portrait" horizontalDpi="4294967293" verticalDpi="0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0 m C I U 2 U w A 9 6 k A A A A 9 Q A A A B I A H A B D b 2 5 m a W c v U G F j a 2 F n Z S 5 4 b W w g o h g A K K A U A A A A A A A A A A A A A A A A A A A A A A A A A A A A h Y + x D o I w G I R f h X S n L T U m S E o Z X M G Y m B j X p l R o h B 9 D i + X d H H w k X 0 G M o m 6 O 9 9 1 d c n e / 3 n g 2 t k 1 w 0 b 0 1 H a Q o w h Q F G l R X G q h S N L h j G K N M 8 K 1 U J 1 n p Y A q D T U Z r U l Q 7 d 0 4 I 8 d 5 j v 8 B d X x F G a U Q O R b 5 T t W 5 l a M A 6 C U q j T 6 v 8 3 0 K C 7 1 9 j B M M r i p c x w 5 S T m f H C w N d n 0 9 y n + w P 5 e m j c 0 G s B T b j J O Z k l J + 8 L 4 g F Q S w M E F A A C A A g A 0 m C I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J g i F M o i k e 4 D g A A A B E A A A A T A B w A R m 9 y b X V s Y X M v U 2 V j d G l v b j E u b S C i G A A o o B Q A A A A A A A A A A A A A A A A A A A A A A A A A A A A r T k 0 u y c z P U w i G 0 I b W A F B L A Q I t A B Q A A g A I A N J g i F N l M A P e p A A A A P U A A A A S A A A A A A A A A A A A A A A A A A A A A A B D b 2 5 m a W c v U G F j a 2 F n Z S 5 4 b W x Q S w E C L Q A U A A I A C A D S Y I h T D 8 r p q 6 Q A A A D p A A A A E w A A A A A A A A A A A A A A A A D w A A A A W 0 N v b n R l b n R f V H l w Z X N d L n h t b F B L A Q I t A B Q A A g A I A N J g i F M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g 2 I d l x J K O Q Z p g d 8 e t 3 J l y A A A A A A I A A A A A A A N m A A D A A A A A E A A A A N p x K 1 e 0 E 4 Q N N 0 / 6 3 a e W G g 8 A A A A A B I A A A K A A A A A Q A A A A n N p W Z A U B e P s 1 L j L W f 4 3 2 Z F A A A A C 8 P H S N b 5 i G i I U R t 1 o j D 6 4 c L r r t i P N d R m / D C b r b V a u J k I 0 M t i 5 u 0 2 j G O Z b w H N W Y u s V 6 9 E U W b P Z Y C a O K T w 2 6 T I v X F z x 8 Q I l R E Q I 4 m p G j J s 9 d p B Q A A A D S n O J 4 Y m P Z Q e q N b x u 3 W j Z 4 k M v o T Q = = < / D a t a M a s h u p > 
</file>

<file path=customXml/itemProps1.xml><?xml version="1.0" encoding="utf-8"?>
<ds:datastoreItem xmlns:ds="http://schemas.openxmlformats.org/officeDocument/2006/customXml" ds:itemID="{97D75671-3A22-4489-87C4-C9F0BB5DA8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entry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hof, R. (ORTHO)</dc:creator>
  <cp:lastModifiedBy>Robert Kamphof</cp:lastModifiedBy>
  <cp:lastPrinted>2021-12-15T14:11:49Z</cp:lastPrinted>
  <dcterms:created xsi:type="dcterms:W3CDTF">2021-12-08T10:47:13Z</dcterms:created>
  <dcterms:modified xsi:type="dcterms:W3CDTF">2022-09-28T10:13:16Z</dcterms:modified>
</cp:coreProperties>
</file>